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rano/Desktop/PhD_project/Gastric cancer/NC修回二次意见/Supplementary Data_revise/"/>
    </mc:Choice>
  </mc:AlternateContent>
  <xr:revisionPtr revIDLastSave="0" documentId="13_ncr:1_{BBF3E068-221F-AB41-94EF-C909F6FACD35}" xr6:coauthVersionLast="45" xr6:coauthVersionMax="45" xr10:uidLastSave="{00000000-0000-0000-0000-000000000000}"/>
  <bookViews>
    <workbookView xWindow="3840" yWindow="560" windowWidth="26240" windowHeight="13920" xr2:uid="{2AB5EA33-5490-6E46-BFAE-A4C15529B36F}"/>
  </bookViews>
  <sheets>
    <sheet name="Description" sheetId="1" r:id="rId1"/>
    <sheet name="a. DSG and DNSG" sheetId="2" r:id="rId2"/>
    <sheet name="b. DEPs of DSG and DNSG" sheetId="3" r:id="rId3"/>
    <sheet name="c. Pathways of DSG and DNSG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5" uniqueCount="318">
  <si>
    <t>Firmiana ID</t>
  </si>
  <si>
    <t>Group</t>
  </si>
  <si>
    <t>Exp033884</t>
  </si>
  <si>
    <t>DSG</t>
  </si>
  <si>
    <t>Exp033886</t>
  </si>
  <si>
    <t>Exp033885</t>
  </si>
  <si>
    <t>Exp033887</t>
  </si>
  <si>
    <t>Exp033888</t>
  </si>
  <si>
    <t>Exp033889</t>
  </si>
  <si>
    <t>Exp033895</t>
  </si>
  <si>
    <t>Exp033897</t>
  </si>
  <si>
    <t>Exp034526</t>
  </si>
  <si>
    <t>Exp034527</t>
  </si>
  <si>
    <t>Exp034529</t>
  </si>
  <si>
    <t>Exp034530</t>
  </si>
  <si>
    <t>Exp034531</t>
  </si>
  <si>
    <t>Exp034532</t>
  </si>
  <si>
    <t>Exp034533</t>
  </si>
  <si>
    <t>Exp034541</t>
  </si>
  <si>
    <t>Exp034957</t>
  </si>
  <si>
    <t>Exp035079</t>
  </si>
  <si>
    <t>Exp035083</t>
  </si>
  <si>
    <t>Exp041349</t>
  </si>
  <si>
    <t>Exp041353</t>
  </si>
  <si>
    <t>Exp041357</t>
  </si>
  <si>
    <t>Exp033883</t>
  </si>
  <si>
    <t>DNSG</t>
  </si>
  <si>
    <t>Exp033890</t>
  </si>
  <si>
    <t>Exp033891</t>
  </si>
  <si>
    <t>Exp033892</t>
  </si>
  <si>
    <t>Exp033893</t>
  </si>
  <si>
    <t>Exp033899</t>
  </si>
  <si>
    <t>Exp034528</t>
  </si>
  <si>
    <t>Exp034552</t>
  </si>
  <si>
    <t>Exp034561</t>
  </si>
  <si>
    <t>Exp034562</t>
  </si>
  <si>
    <t>Exp034962</t>
  </si>
  <si>
    <t>Exp035070</t>
  </si>
  <si>
    <t>Exp035071</t>
  </si>
  <si>
    <t>Exp035072</t>
  </si>
  <si>
    <t>Exp035073</t>
  </si>
  <si>
    <t>Exp035074</t>
  </si>
  <si>
    <t>Exp035076</t>
  </si>
  <si>
    <t>Exp035077</t>
  </si>
  <si>
    <t>Exp035078</t>
  </si>
  <si>
    <t>Exp035080</t>
  </si>
  <si>
    <t>Exp035081</t>
  </si>
  <si>
    <t>Exp042810</t>
  </si>
  <si>
    <t>C3orf37</t>
  </si>
  <si>
    <t>SRA1</t>
  </si>
  <si>
    <t>NEMF</t>
  </si>
  <si>
    <t>KPNA3</t>
  </si>
  <si>
    <t>A1BG</t>
  </si>
  <si>
    <t>TBK1</t>
  </si>
  <si>
    <t>RFC2</t>
  </si>
  <si>
    <t>PRELP</t>
  </si>
  <si>
    <t>MAPK13</t>
  </si>
  <si>
    <t>NLN</t>
  </si>
  <si>
    <t>DHRS4</t>
  </si>
  <si>
    <t>IGF2R</t>
  </si>
  <si>
    <t>ANAPC4</t>
  </si>
  <si>
    <t>DRG1</t>
  </si>
  <si>
    <t>COTL1</t>
  </si>
  <si>
    <t>GNG4</t>
  </si>
  <si>
    <t>CLC</t>
  </si>
  <si>
    <t>ARAF</t>
  </si>
  <si>
    <t>VPS33A</t>
  </si>
  <si>
    <t>TBP</t>
  </si>
  <si>
    <t>CHGA</t>
  </si>
  <si>
    <t>UTP14A</t>
  </si>
  <si>
    <t>YKT6</t>
  </si>
  <si>
    <t>DPM1</t>
  </si>
  <si>
    <t>ACTL6A</t>
  </si>
  <si>
    <t>NEBL</t>
  </si>
  <si>
    <t>DOK2</t>
  </si>
  <si>
    <t>SERPINB9</t>
  </si>
  <si>
    <t>GUK1</t>
  </si>
  <si>
    <t>CNTNAP1</t>
  </si>
  <si>
    <t>CARHSP1</t>
  </si>
  <si>
    <t>COMMD1</t>
  </si>
  <si>
    <t>PSMB6</t>
  </si>
  <si>
    <t>SOWAHC</t>
  </si>
  <si>
    <t>EHBP1L1</t>
  </si>
  <si>
    <t>DYNLT1</t>
  </si>
  <si>
    <t>RPS23</t>
  </si>
  <si>
    <t>MRPS36</t>
  </si>
  <si>
    <t>GGCX</t>
  </si>
  <si>
    <t>ARPC3</t>
  </si>
  <si>
    <t>LIPA</t>
  </si>
  <si>
    <t>KDSR</t>
  </si>
  <si>
    <t>AARS2</t>
  </si>
  <si>
    <t>MRPS9</t>
  </si>
  <si>
    <t>C11orf31</t>
  </si>
  <si>
    <t>NUP210</t>
  </si>
  <si>
    <t>CNPY4</t>
  </si>
  <si>
    <t>ATP6AP1</t>
  </si>
  <si>
    <t>TADA1</t>
  </si>
  <si>
    <t>NOLC1</t>
  </si>
  <si>
    <t>DCAF7</t>
  </si>
  <si>
    <t>PTMS</t>
  </si>
  <si>
    <t>AHR</t>
  </si>
  <si>
    <t>IFIT5</t>
  </si>
  <si>
    <t>ACLY</t>
  </si>
  <si>
    <t>RPS15A</t>
  </si>
  <si>
    <t>PAWR</t>
  </si>
  <si>
    <t>ZFYVE21</t>
  </si>
  <si>
    <t>SAAL1</t>
  </si>
  <si>
    <t>TMEM63A</t>
  </si>
  <si>
    <t>ELMOD2</t>
  </si>
  <si>
    <t>PANK4</t>
  </si>
  <si>
    <t>RTN4</t>
  </si>
  <si>
    <t>PRG2</t>
  </si>
  <si>
    <t>MRPL19</t>
  </si>
  <si>
    <t>OLFML1</t>
  </si>
  <si>
    <t>TNFAIP8</t>
  </si>
  <si>
    <t>EPHX2</t>
  </si>
  <si>
    <t>PURB</t>
  </si>
  <si>
    <t>NEGR1</t>
  </si>
  <si>
    <t>C2</t>
  </si>
  <si>
    <t>AAMDC</t>
  </si>
  <si>
    <t>SHROOM3</t>
  </si>
  <si>
    <t>MTM1</t>
  </si>
  <si>
    <t>GGH</t>
  </si>
  <si>
    <t>SLC27A3</t>
  </si>
  <si>
    <t>DCD</t>
  </si>
  <si>
    <t>RIC8A</t>
  </si>
  <si>
    <t>PDE5A</t>
  </si>
  <si>
    <t>PSMD9</t>
  </si>
  <si>
    <t>PSCA</t>
  </si>
  <si>
    <t>PI4KB</t>
  </si>
  <si>
    <t>NOL6</t>
  </si>
  <si>
    <t>ORM1</t>
  </si>
  <si>
    <t>SERPINB10</t>
  </si>
  <si>
    <t>PKN1</t>
  </si>
  <si>
    <t>PADI4</t>
  </si>
  <si>
    <t>TJP3</t>
  </si>
  <si>
    <t>TARBP1</t>
  </si>
  <si>
    <t>ARHGEF11</t>
  </si>
  <si>
    <t>CHI3L1</t>
  </si>
  <si>
    <t>BCS1L</t>
  </si>
  <si>
    <t>COMMD4</t>
  </si>
  <si>
    <t>AQP1</t>
  </si>
  <si>
    <t>APBB1IP</t>
  </si>
  <si>
    <t>LSM7</t>
  </si>
  <si>
    <t>CEACAM1</t>
  </si>
  <si>
    <t>REG3A</t>
  </si>
  <si>
    <t>TTI1</t>
  </si>
  <si>
    <t>ARID2</t>
  </si>
  <si>
    <t>C20orf26</t>
  </si>
  <si>
    <t>MRPL27</t>
  </si>
  <si>
    <t>PDCD2</t>
  </si>
  <si>
    <t>ISYNA1</t>
  </si>
  <si>
    <t>CASC3</t>
  </si>
  <si>
    <t>PNKD</t>
  </si>
  <si>
    <t>C11orf58</t>
  </si>
  <si>
    <t>MRPS18A</t>
  </si>
  <si>
    <t>SCAF4</t>
  </si>
  <si>
    <t>KRT73</t>
  </si>
  <si>
    <t>PPM1A</t>
  </si>
  <si>
    <t>HLA-F</t>
  </si>
  <si>
    <t>MTG2</t>
  </si>
  <si>
    <t>ZRANB2</t>
  </si>
  <si>
    <t>C7orf50</t>
  </si>
  <si>
    <t>MFN1</t>
  </si>
  <si>
    <t>TIMM22</t>
  </si>
  <si>
    <t>MRPS15</t>
  </si>
  <si>
    <t>SERPINA12</t>
  </si>
  <si>
    <t>CDKN2AIP</t>
  </si>
  <si>
    <t>XPO4</t>
  </si>
  <si>
    <t>ATP5S</t>
  </si>
  <si>
    <t>COL6A5</t>
  </si>
  <si>
    <t>LYPLAL1</t>
  </si>
  <si>
    <t>AIF1L</t>
  </si>
  <si>
    <t>PARVG</t>
  </si>
  <si>
    <t>NUPL2</t>
  </si>
  <si>
    <t>CMC1</t>
  </si>
  <si>
    <t>EPB41L5</t>
  </si>
  <si>
    <t>BCAS3</t>
  </si>
  <si>
    <t>TACC3</t>
  </si>
  <si>
    <t>THNSL1</t>
  </si>
  <si>
    <t>SETD7</t>
  </si>
  <si>
    <t>PLVAP</t>
  </si>
  <si>
    <t>WDR47</t>
  </si>
  <si>
    <t>GPCPD1</t>
  </si>
  <si>
    <t>C12orf57</t>
  </si>
  <si>
    <t>TAF5</t>
  </si>
  <si>
    <t>CTDNEP1</t>
  </si>
  <si>
    <t>HDGFRP2</t>
  </si>
  <si>
    <t>CBLL1</t>
  </si>
  <si>
    <t>CYBRD1</t>
  </si>
  <si>
    <t>SERPINA6</t>
  </si>
  <si>
    <t>DDX43</t>
  </si>
  <si>
    <t>IPO13</t>
  </si>
  <si>
    <t>FRK</t>
  </si>
  <si>
    <t>RTFDC1</t>
  </si>
  <si>
    <t>SOS1</t>
  </si>
  <si>
    <t>URB2</t>
  </si>
  <si>
    <t>RNF121</t>
  </si>
  <si>
    <t>OSBPL11</t>
  </si>
  <si>
    <t>LYSMD2</t>
  </si>
  <si>
    <t>CTNNA2</t>
  </si>
  <si>
    <t>DDX28</t>
  </si>
  <si>
    <t>DFNA5</t>
  </si>
  <si>
    <t>DMBT1</t>
  </si>
  <si>
    <t>ORAI1</t>
  </si>
  <si>
    <t>ITGA4</t>
  </si>
  <si>
    <t>UCHL1</t>
  </si>
  <si>
    <t>FUT4</t>
  </si>
  <si>
    <t>TBCK</t>
  </si>
  <si>
    <t>CEP170B</t>
  </si>
  <si>
    <t>TAF10</t>
  </si>
  <si>
    <t>CCDC86</t>
  </si>
  <si>
    <t>GORAB</t>
  </si>
  <si>
    <t>GNA11</t>
  </si>
  <si>
    <t>NRK</t>
  </si>
  <si>
    <t>CHP2</t>
  </si>
  <si>
    <t>CHCHD4</t>
  </si>
  <si>
    <t>DHODH</t>
  </si>
  <si>
    <t>MPP7</t>
  </si>
  <si>
    <t>PLEKHF2</t>
  </si>
  <si>
    <t>KIAA1671</t>
  </si>
  <si>
    <t>CYTH4</t>
  </si>
  <si>
    <t>PAPLN</t>
  </si>
  <si>
    <t>MAP2K6</t>
  </si>
  <si>
    <t>DCAF16</t>
  </si>
  <si>
    <t>STOML3</t>
  </si>
  <si>
    <t>KCMF1</t>
  </si>
  <si>
    <t>CDC42SE2</t>
  </si>
  <si>
    <t>FADS3</t>
  </si>
  <si>
    <t>TBC1D10A</t>
  </si>
  <si>
    <t>ETAA1</t>
  </si>
  <si>
    <t>PRR15L</t>
  </si>
  <si>
    <t>TMEM246</t>
  </si>
  <si>
    <t>GPR107</t>
  </si>
  <si>
    <t>WIZ</t>
  </si>
  <si>
    <t>ANKMY2</t>
  </si>
  <si>
    <t>RAB11A</t>
  </si>
  <si>
    <t>SLC16A1</t>
  </si>
  <si>
    <t>SPHK2</t>
  </si>
  <si>
    <t>CHMP2B</t>
  </si>
  <si>
    <t>REG1A</t>
  </si>
  <si>
    <t>ETFDH</t>
  </si>
  <si>
    <t>SPINK1</t>
  </si>
  <si>
    <t>NUDT12</t>
  </si>
  <si>
    <t>YIPF5</t>
  </si>
  <si>
    <t>MRPL21</t>
  </si>
  <si>
    <t>HNF1A</t>
  </si>
  <si>
    <t>SMG1</t>
  </si>
  <si>
    <t>TFCP2L1</t>
  </si>
  <si>
    <t>SCAF8</t>
  </si>
  <si>
    <t>RAB24</t>
  </si>
  <si>
    <t>MRPS6</t>
  </si>
  <si>
    <t>WLS</t>
  </si>
  <si>
    <t>HAPLN1</t>
  </si>
  <si>
    <t>PLCL2</t>
  </si>
  <si>
    <t>TP53I11</t>
  </si>
  <si>
    <t>SAMD9L</t>
  </si>
  <si>
    <t>MRPL53</t>
  </si>
  <si>
    <t>SLC7A1</t>
  </si>
  <si>
    <t>FAM83G</t>
  </si>
  <si>
    <t>RWDD1</t>
  </si>
  <si>
    <t>BUD13</t>
  </si>
  <si>
    <t>SPIN1</t>
  </si>
  <si>
    <t>TRAPPC6B</t>
  </si>
  <si>
    <t>C5AR1</t>
  </si>
  <si>
    <t>LENG8</t>
  </si>
  <si>
    <t>PPHLN1</t>
  </si>
  <si>
    <t>TMED8</t>
  </si>
  <si>
    <t>INSR</t>
  </si>
  <si>
    <t>MPHOSPH6</t>
  </si>
  <si>
    <t>RPS6KB2</t>
  </si>
  <si>
    <t>MSRB2</t>
  </si>
  <si>
    <t>SUMO2</t>
  </si>
  <si>
    <t>SERF2</t>
  </si>
  <si>
    <t>UBL3</t>
  </si>
  <si>
    <t>TTC39A</t>
  </si>
  <si>
    <t>OSBPL1A</t>
  </si>
  <si>
    <t>ROGDI</t>
  </si>
  <si>
    <t>CFD</t>
  </si>
  <si>
    <t>GPAM</t>
  </si>
  <si>
    <t>LOC101059966</t>
  </si>
  <si>
    <t>Pathway</t>
  </si>
  <si>
    <t>Count</t>
  </si>
  <si>
    <t>Genes</t>
  </si>
  <si>
    <t>Pvalue</t>
  </si>
  <si>
    <t>B cell receptor signaling pathway</t>
  </si>
  <si>
    <t>MAP2K2, SYK, CHUK, CD81, NFATC3, PIK3CD, NFATC1, PIK3R2, PIK3CB, FOS, MALT1, NFKBIA, PPP3CB, AKT3, BLNK, BTK, AKT1, KRAS, PIK3AP1, FCGR2B, SOS1, HRAS</t>
  </si>
  <si>
    <t>T cell receptor signaling pathway</t>
  </si>
  <si>
    <t>PIK3CD, PIK3R2, PIK3CB, CD3D, MALT1, PPP3CB, AKT3, AKT1, MAP2K7, HRAS, NCK1, PAK4, MAP2K2, CHUK, NFATC3, NFATC1, FOS, MAPK13, NFKBIA, ZAP70, DLG1, LCK, CD8A, KRAS, CD247, SOS1</t>
  </si>
  <si>
    <t>Fc epsilon RI signaling pathway</t>
  </si>
  <si>
    <t>MAP2K3, MAP2K2, FCER1G, PLA2G4D, SYK, PIK3CD, PRKCA, PIK3R2, PIK3CB, MAPK13, MAPK8, AKT3, BTK, AKT1, KRAS, MAP2K7, SOS1, HRAS, MAP2K6</t>
  </si>
  <si>
    <t>ErbB signaling pathway</t>
  </si>
  <si>
    <t>STAT5A, MAP2K2, BAD, CBLC, PIK3CD, BRAF, PRKCA, PIK3R2, PIK3CB, MAPK8, MYC, AKT3, ERBB2, RPS6KB2, EIF4EBP1, AKT1, KRAS, MAP2K7, SOS1, HRAS, NCK1, PAK4</t>
  </si>
  <si>
    <t>TNF signaling pathway</t>
  </si>
  <si>
    <t>MAP2K3, CHUK, CCL20, MMP3, PIK3CD, PIK3R2, PIK3CB, FOS, TRAF1, TNFRSF1B, MAPK13, NFKBIA, MMP14, ITCH, MAPK8, CREB3L4, AKT3, FAS, AKT1, TAB3, MAP2K7, JUNB, BIRC2, MAP2K6</t>
  </si>
  <si>
    <t>VEGF signaling pathway</t>
  </si>
  <si>
    <t>MAP2K2, PLA2G4D, BAD, PIK3CD, PRKCA, PIK3R2, PIK3CB, MAPK13, PPP3CB, AKT3, AKT1, KRAS, HRAS</t>
  </si>
  <si>
    <t>Choline metabolism in cancer</t>
  </si>
  <si>
    <t>PDGFRA, JUN, DGKE, PLA2G4F, PCYT1B, CHKA, PLA2G4C, PIK3R1, PLD1, EGFR, PIK3CG, RPS6KB1, SP1, DGKQ, PIP5K1A, RAF1, RALGDS, SOS2, DGKH</t>
  </si>
  <si>
    <t>Endocytosis</t>
  </si>
  <si>
    <t>SH3GL3, ARPC1A, AGAP2, ARRB2, PLD1, PRKCZ, EGFR, RAB22A, EEA1, PSD2, GRK4, PSD4, PSD3, CLTCL1, PIP5K1A, RAB11FIP2, RAB11FIP5, SH3GLB1, USP8, PDGFRA, IQSEC2, ARAP2, STAM, IGF2R, RAB11A, EPN2, ACAP2, RAB31, ZFYVE16, RABEP1, ARPC3, NEDD4, CHMP4C, FOLR3, FGFR2</t>
  </si>
  <si>
    <t>Arginine biosynthesis</t>
  </si>
  <si>
    <t>ARG2, GLUD2, NOS2, NOS3, ARG1, GPT2, GPT</t>
  </si>
  <si>
    <t>Peroxisome</t>
  </si>
  <si>
    <t>ABCD4, PECR, PEX19, NOS2, MPV17L2, ACSL5, BAAT, NUDT7, AMACR, PEX3, PEX6, HACL1, FAR1, FAR2, AGXT</t>
  </si>
  <si>
    <t>Steroid hormone biosynthesis</t>
  </si>
  <si>
    <t>HSD11B1, HSD11B2, STS, UGT2B15, SRD5A3, AKR1D1, AKR1C3, UGT2B17, AKR1C4, CYP7A1, UGT2B7</t>
  </si>
  <si>
    <t>Gene Symbol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  <phoneticPr fontId="1" type="noConversion"/>
  </si>
  <si>
    <t>Label</t>
    <phoneticPr fontId="1" type="noConversion"/>
  </si>
  <si>
    <r>
      <t xml:space="preserve">BH adjusted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  <phoneticPr fontId="1" type="noConversion"/>
  </si>
  <si>
    <t>a. DSG and DNSG. The group of DOS subcohort.</t>
    <phoneticPr fontId="3" type="noConversion"/>
  </si>
  <si>
    <r>
      <t>b. DEPs of DSG and DNSG. The differentially expressed proteins of DSG and DNSG. “FC“ represents protein expression ratio of samples in DNSG to those in DSG. "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" is calculated by a two-sided Wilcoxon rank-sum test. "BH adjusted P value" is the Benjamini-Hochberg (BH) corrected P value.</t>
    </r>
    <phoneticPr fontId="3" type="noConversion"/>
  </si>
  <si>
    <t xml:space="preserve">c. Pathways of DSG and DNSG. The pathway alterations of DSG and DNSG.  P values were calculated by hypergeometric test. </t>
    <phoneticPr fontId="3" type="noConversion"/>
  </si>
  <si>
    <t>Significantly up-regulated in DNSG</t>
    <phoneticPr fontId="1" type="noConversion"/>
  </si>
  <si>
    <t>Significantly up-regulated in DSG</t>
    <phoneticPr fontId="1" type="noConversion"/>
  </si>
  <si>
    <t>FC (DNSG vs DSG)</t>
    <phoneticPr fontId="1" type="noConversion"/>
  </si>
  <si>
    <t>Supplementary Data 6. The differential analysis of DOS subcohor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 applyAlignment="1"/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16" fontId="6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11" fontId="6" fillId="0" borderId="1" xfId="0" applyNumberFormat="1" applyFont="1" applyBorder="1" applyAlignment="1">
      <alignment horizontal="left" vertical="center"/>
    </xf>
    <xf numFmtId="0" fontId="6" fillId="0" borderId="0" xfId="0" applyFont="1">
      <alignment vertical="center"/>
    </xf>
    <xf numFmtId="0" fontId="6" fillId="0" borderId="0" xfId="0" applyFont="1" applyBorder="1" applyAlignment="1">
      <alignment horizontal="left" vertical="center"/>
    </xf>
    <xf numFmtId="0" fontId="0" fillId="0" borderId="0" xfId="0" applyBorder="1">
      <alignment vertical="center"/>
    </xf>
    <xf numFmtId="16" fontId="6" fillId="0" borderId="0" xfId="0" applyNumberFormat="1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6" fillId="0" borderId="1" xfId="0" applyFont="1" applyBorder="1">
      <alignment vertical="center"/>
    </xf>
    <xf numFmtId="0" fontId="6" fillId="0" borderId="1" xfId="0" applyFont="1" applyFill="1" applyBorder="1">
      <alignment vertical="center"/>
    </xf>
    <xf numFmtId="0" fontId="6" fillId="0" borderId="0" xfId="0" applyFont="1" applyAlignment="1">
      <alignment vertical="center" wrapText="1"/>
    </xf>
    <xf numFmtId="0" fontId="5" fillId="0" borderId="1" xfId="0" applyFont="1" applyBorder="1" applyAlignment="1">
      <alignment wrapText="1"/>
    </xf>
    <xf numFmtId="0" fontId="6" fillId="0" borderId="1" xfId="0" applyFont="1" applyBorder="1" applyAlignment="1">
      <alignment wrapText="1"/>
    </xf>
    <xf numFmtId="0" fontId="5" fillId="0" borderId="1" xfId="0" applyFont="1" applyBorder="1" applyAlignment="1">
      <alignment horizontal="left" vertical="center"/>
    </xf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5920F-9221-2548-A380-30994E11BC7A}">
  <dimension ref="A1:A6"/>
  <sheetViews>
    <sheetView tabSelected="1" workbookViewId="0">
      <selection activeCell="A6" sqref="A6:XFD6"/>
    </sheetView>
  </sheetViews>
  <sheetFormatPr baseColWidth="10" defaultRowHeight="16"/>
  <cols>
    <col min="1" max="1" width="66.6640625" style="15" customWidth="1"/>
  </cols>
  <sheetData>
    <row r="1" spans="1:1" s="1" customFormat="1" ht="17">
      <c r="A1" s="16" t="s">
        <v>317</v>
      </c>
    </row>
    <row r="2" spans="1:1" s="1" customFormat="1">
      <c r="A2" s="17"/>
    </row>
    <row r="3" spans="1:1" s="1" customFormat="1" ht="17">
      <c r="A3" s="17" t="s">
        <v>311</v>
      </c>
    </row>
    <row r="4" spans="1:1" s="1" customFormat="1" ht="85" customHeight="1">
      <c r="A4" s="17" t="s">
        <v>312</v>
      </c>
    </row>
    <row r="5" spans="1:1" s="1" customFormat="1" ht="34">
      <c r="A5" s="17" t="s">
        <v>313</v>
      </c>
    </row>
    <row r="6" spans="1:1">
      <c r="A6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5168D-8F62-E14E-9442-E66B9FE1F55A}">
  <dimension ref="A1:B45"/>
  <sheetViews>
    <sheetView workbookViewId="0">
      <selection activeCell="D7" sqref="D7"/>
    </sheetView>
  </sheetViews>
  <sheetFormatPr baseColWidth="10" defaultRowHeight="16"/>
  <cols>
    <col min="1" max="1" width="12.83203125" bestFit="1" customWidth="1"/>
  </cols>
  <sheetData>
    <row r="1" spans="1:2">
      <c r="A1" s="2" t="s">
        <v>0</v>
      </c>
      <c r="B1" s="2" t="s">
        <v>1</v>
      </c>
    </row>
    <row r="2" spans="1:2">
      <c r="A2" s="2" t="s">
        <v>2</v>
      </c>
      <c r="B2" s="3" t="s">
        <v>3</v>
      </c>
    </row>
    <row r="3" spans="1:2">
      <c r="A3" s="2" t="s">
        <v>4</v>
      </c>
      <c r="B3" s="3" t="s">
        <v>3</v>
      </c>
    </row>
    <row r="4" spans="1:2">
      <c r="A4" s="2" t="s">
        <v>5</v>
      </c>
      <c r="B4" s="3" t="s">
        <v>3</v>
      </c>
    </row>
    <row r="5" spans="1:2">
      <c r="A5" s="2" t="s">
        <v>6</v>
      </c>
      <c r="B5" s="3" t="s">
        <v>3</v>
      </c>
    </row>
    <row r="6" spans="1:2">
      <c r="A6" s="2" t="s">
        <v>7</v>
      </c>
      <c r="B6" s="3" t="s">
        <v>3</v>
      </c>
    </row>
    <row r="7" spans="1:2">
      <c r="A7" s="2" t="s">
        <v>8</v>
      </c>
      <c r="B7" s="3" t="s">
        <v>3</v>
      </c>
    </row>
    <row r="8" spans="1:2">
      <c r="A8" s="2" t="s">
        <v>9</v>
      </c>
      <c r="B8" s="3" t="s">
        <v>3</v>
      </c>
    </row>
    <row r="9" spans="1:2">
      <c r="A9" s="2" t="s">
        <v>10</v>
      </c>
      <c r="B9" s="3" t="s">
        <v>3</v>
      </c>
    </row>
    <row r="10" spans="1:2">
      <c r="A10" s="2" t="s">
        <v>11</v>
      </c>
      <c r="B10" s="3" t="s">
        <v>3</v>
      </c>
    </row>
    <row r="11" spans="1:2">
      <c r="A11" s="2" t="s">
        <v>12</v>
      </c>
      <c r="B11" s="3" t="s">
        <v>3</v>
      </c>
    </row>
    <row r="12" spans="1:2">
      <c r="A12" s="2" t="s">
        <v>13</v>
      </c>
      <c r="B12" s="3" t="s">
        <v>3</v>
      </c>
    </row>
    <row r="13" spans="1:2">
      <c r="A13" s="2" t="s">
        <v>14</v>
      </c>
      <c r="B13" s="3" t="s">
        <v>3</v>
      </c>
    </row>
    <row r="14" spans="1:2">
      <c r="A14" s="2" t="s">
        <v>15</v>
      </c>
      <c r="B14" s="3" t="s">
        <v>3</v>
      </c>
    </row>
    <row r="15" spans="1:2">
      <c r="A15" s="2" t="s">
        <v>16</v>
      </c>
      <c r="B15" s="3" t="s">
        <v>3</v>
      </c>
    </row>
    <row r="16" spans="1:2">
      <c r="A16" s="2" t="s">
        <v>17</v>
      </c>
      <c r="B16" s="3" t="s">
        <v>3</v>
      </c>
    </row>
    <row r="17" spans="1:2">
      <c r="A17" s="2" t="s">
        <v>18</v>
      </c>
      <c r="B17" s="3" t="s">
        <v>3</v>
      </c>
    </row>
    <row r="18" spans="1:2">
      <c r="A18" s="2" t="s">
        <v>19</v>
      </c>
      <c r="B18" s="3" t="s">
        <v>3</v>
      </c>
    </row>
    <row r="19" spans="1:2">
      <c r="A19" s="2" t="s">
        <v>20</v>
      </c>
      <c r="B19" s="3" t="s">
        <v>3</v>
      </c>
    </row>
    <row r="20" spans="1:2">
      <c r="A20" s="2" t="s">
        <v>21</v>
      </c>
      <c r="B20" s="3" t="s">
        <v>3</v>
      </c>
    </row>
    <row r="21" spans="1:2">
      <c r="A21" s="2" t="s">
        <v>22</v>
      </c>
      <c r="B21" s="3" t="s">
        <v>3</v>
      </c>
    </row>
    <row r="22" spans="1:2">
      <c r="A22" s="2" t="s">
        <v>23</v>
      </c>
      <c r="B22" s="3" t="s">
        <v>3</v>
      </c>
    </row>
    <row r="23" spans="1:2">
      <c r="A23" s="2" t="s">
        <v>24</v>
      </c>
      <c r="B23" s="3" t="s">
        <v>3</v>
      </c>
    </row>
    <row r="24" spans="1:2">
      <c r="A24" s="2" t="s">
        <v>25</v>
      </c>
      <c r="B24" s="3" t="s">
        <v>26</v>
      </c>
    </row>
    <row r="25" spans="1:2">
      <c r="A25" s="2" t="s">
        <v>27</v>
      </c>
      <c r="B25" s="3" t="s">
        <v>26</v>
      </c>
    </row>
    <row r="26" spans="1:2">
      <c r="A26" s="2" t="s">
        <v>28</v>
      </c>
      <c r="B26" s="3" t="s">
        <v>26</v>
      </c>
    </row>
    <row r="27" spans="1:2">
      <c r="A27" s="2" t="s">
        <v>29</v>
      </c>
      <c r="B27" s="3" t="s">
        <v>26</v>
      </c>
    </row>
    <row r="28" spans="1:2">
      <c r="A28" s="2" t="s">
        <v>30</v>
      </c>
      <c r="B28" s="3" t="s">
        <v>26</v>
      </c>
    </row>
    <row r="29" spans="1:2">
      <c r="A29" s="2" t="s">
        <v>31</v>
      </c>
      <c r="B29" s="3" t="s">
        <v>26</v>
      </c>
    </row>
    <row r="30" spans="1:2">
      <c r="A30" s="2" t="s">
        <v>32</v>
      </c>
      <c r="B30" s="3" t="s">
        <v>26</v>
      </c>
    </row>
    <row r="31" spans="1:2">
      <c r="A31" s="2" t="s">
        <v>33</v>
      </c>
      <c r="B31" s="3" t="s">
        <v>26</v>
      </c>
    </row>
    <row r="32" spans="1:2">
      <c r="A32" s="2" t="s">
        <v>34</v>
      </c>
      <c r="B32" s="3" t="s">
        <v>26</v>
      </c>
    </row>
    <row r="33" spans="1:2">
      <c r="A33" s="2" t="s">
        <v>35</v>
      </c>
      <c r="B33" s="3" t="s">
        <v>26</v>
      </c>
    </row>
    <row r="34" spans="1:2">
      <c r="A34" s="2" t="s">
        <v>36</v>
      </c>
      <c r="B34" s="3" t="s">
        <v>26</v>
      </c>
    </row>
    <row r="35" spans="1:2">
      <c r="A35" s="2" t="s">
        <v>37</v>
      </c>
      <c r="B35" s="3" t="s">
        <v>26</v>
      </c>
    </row>
    <row r="36" spans="1:2">
      <c r="A36" s="2" t="s">
        <v>38</v>
      </c>
      <c r="B36" s="3" t="s">
        <v>26</v>
      </c>
    </row>
    <row r="37" spans="1:2">
      <c r="A37" s="2" t="s">
        <v>39</v>
      </c>
      <c r="B37" s="3" t="s">
        <v>26</v>
      </c>
    </row>
    <row r="38" spans="1:2">
      <c r="A38" s="2" t="s">
        <v>40</v>
      </c>
      <c r="B38" s="3" t="s">
        <v>26</v>
      </c>
    </row>
    <row r="39" spans="1:2">
      <c r="A39" s="2" t="s">
        <v>41</v>
      </c>
      <c r="B39" s="3" t="s">
        <v>26</v>
      </c>
    </row>
    <row r="40" spans="1:2">
      <c r="A40" s="2" t="s">
        <v>42</v>
      </c>
      <c r="B40" s="3" t="s">
        <v>26</v>
      </c>
    </row>
    <row r="41" spans="1:2">
      <c r="A41" s="2" t="s">
        <v>43</v>
      </c>
      <c r="B41" s="3" t="s">
        <v>26</v>
      </c>
    </row>
    <row r="42" spans="1:2">
      <c r="A42" s="2" t="s">
        <v>44</v>
      </c>
      <c r="B42" s="3" t="s">
        <v>26</v>
      </c>
    </row>
    <row r="43" spans="1:2">
      <c r="A43" s="2" t="s">
        <v>45</v>
      </c>
      <c r="B43" s="3" t="s">
        <v>26</v>
      </c>
    </row>
    <row r="44" spans="1:2">
      <c r="A44" s="2" t="s">
        <v>46</v>
      </c>
      <c r="B44" s="3" t="s">
        <v>26</v>
      </c>
    </row>
    <row r="45" spans="1:2">
      <c r="A45" s="2" t="s">
        <v>47</v>
      </c>
      <c r="B45" s="3" t="s">
        <v>2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E2820-EC30-2247-B039-C17A664F257D}">
  <dimension ref="A1:E1048575"/>
  <sheetViews>
    <sheetView workbookViewId="0">
      <selection activeCell="B8" sqref="B8"/>
    </sheetView>
  </sheetViews>
  <sheetFormatPr baseColWidth="10" defaultRowHeight="16"/>
  <cols>
    <col min="1" max="1" width="15.33203125" style="8" bestFit="1" customWidth="1"/>
    <col min="2" max="2" width="20.83203125" style="11" bestFit="1" customWidth="1"/>
    <col min="3" max="3" width="13" style="8" bestFit="1" customWidth="1"/>
    <col min="4" max="4" width="20.33203125" style="11" bestFit="1" customWidth="1"/>
    <col min="5" max="5" width="36.1640625" style="9" bestFit="1" customWidth="1"/>
  </cols>
  <sheetData>
    <row r="1" spans="1:5">
      <c r="A1" s="2" t="s">
        <v>307</v>
      </c>
      <c r="B1" s="2" t="s">
        <v>316</v>
      </c>
      <c r="C1" s="2" t="s">
        <v>308</v>
      </c>
      <c r="D1" s="2" t="s">
        <v>310</v>
      </c>
      <c r="E1" s="12" t="s">
        <v>309</v>
      </c>
    </row>
    <row r="2" spans="1:5">
      <c r="A2" s="3" t="s">
        <v>49</v>
      </c>
      <c r="B2" s="3">
        <v>4.24897342572502</v>
      </c>
      <c r="C2" s="3">
        <v>9.0823750000000002E-3</v>
      </c>
      <c r="D2" s="3">
        <v>4.5647711914691899E-2</v>
      </c>
      <c r="E2" s="13" t="s">
        <v>314</v>
      </c>
    </row>
    <row r="3" spans="1:5">
      <c r="A3" s="3" t="s">
        <v>51</v>
      </c>
      <c r="B3" s="3">
        <v>2.42855128713293</v>
      </c>
      <c r="C3" s="3">
        <v>2.6437235E-2</v>
      </c>
      <c r="D3" s="3">
        <v>4.5647711914691899E-2</v>
      </c>
      <c r="E3" s="13" t="s">
        <v>314</v>
      </c>
    </row>
    <row r="4" spans="1:5">
      <c r="A4" s="3" t="s">
        <v>53</v>
      </c>
      <c r="B4" s="3">
        <v>4.7769825673124702</v>
      </c>
      <c r="C4" s="3">
        <v>2.3869855999999998E-2</v>
      </c>
      <c r="D4" s="3">
        <v>4.5647711914691899E-2</v>
      </c>
      <c r="E4" s="13" t="s">
        <v>314</v>
      </c>
    </row>
    <row r="5" spans="1:5">
      <c r="A5" s="3" t="s">
        <v>55</v>
      </c>
      <c r="B5" s="3">
        <v>3.0156206658039402</v>
      </c>
      <c r="C5" s="3">
        <v>3.1014650000000001E-2</v>
      </c>
      <c r="D5" s="3">
        <v>4.5647711914691899E-2</v>
      </c>
      <c r="E5" s="13" t="s">
        <v>314</v>
      </c>
    </row>
    <row r="6" spans="1:5">
      <c r="A6" s="3" t="s">
        <v>57</v>
      </c>
      <c r="B6" s="3">
        <v>2.1543191459248998</v>
      </c>
      <c r="C6" s="3">
        <v>4.3109217999999998E-2</v>
      </c>
      <c r="D6" s="3">
        <v>4.6486437843317997E-2</v>
      </c>
      <c r="E6" s="13" t="s">
        <v>314</v>
      </c>
    </row>
    <row r="7" spans="1:5">
      <c r="A7" s="3" t="s">
        <v>59</v>
      </c>
      <c r="B7" s="3">
        <v>2.0587299539963002</v>
      </c>
      <c r="C7" s="3">
        <v>2.3922018999999999E-2</v>
      </c>
      <c r="D7" s="3">
        <v>4.5647711914691899E-2</v>
      </c>
      <c r="E7" s="13" t="s">
        <v>314</v>
      </c>
    </row>
    <row r="8" spans="1:5">
      <c r="A8" s="3" t="s">
        <v>61</v>
      </c>
      <c r="B8" s="3">
        <v>2.8198871452887802</v>
      </c>
      <c r="C8" s="3">
        <v>3.2676044000000001E-2</v>
      </c>
      <c r="D8" s="3">
        <v>4.5647711914691899E-2</v>
      </c>
      <c r="E8" s="13" t="s">
        <v>314</v>
      </c>
    </row>
    <row r="9" spans="1:5">
      <c r="A9" s="3" t="s">
        <v>63</v>
      </c>
      <c r="B9" s="3">
        <v>40624</v>
      </c>
      <c r="C9" s="3">
        <v>4.0640989000000002E-2</v>
      </c>
      <c r="D9" s="3">
        <v>4.5647711914691899E-2</v>
      </c>
      <c r="E9" s="13" t="s">
        <v>314</v>
      </c>
    </row>
    <row r="10" spans="1:5">
      <c r="A10" s="3" t="s">
        <v>65</v>
      </c>
      <c r="B10" s="3">
        <v>27.4614390838811</v>
      </c>
      <c r="C10" s="3">
        <v>3.2135710999999997E-2</v>
      </c>
      <c r="D10" s="3">
        <v>4.5647711914691899E-2</v>
      </c>
      <c r="E10" s="13" t="s">
        <v>314</v>
      </c>
    </row>
    <row r="11" spans="1:5">
      <c r="A11" s="3" t="s">
        <v>67</v>
      </c>
      <c r="B11" s="3">
        <v>11035.3636363636</v>
      </c>
      <c r="C11" s="3">
        <v>4.0640989000000002E-2</v>
      </c>
      <c r="D11" s="3">
        <v>4.5647711914691899E-2</v>
      </c>
      <c r="E11" s="13" t="s">
        <v>314</v>
      </c>
    </row>
    <row r="12" spans="1:5">
      <c r="A12" s="3" t="s">
        <v>69</v>
      </c>
      <c r="B12" s="3">
        <v>2.5097386721721202</v>
      </c>
      <c r="C12" s="3">
        <v>4.5098737999999999E-2</v>
      </c>
      <c r="D12" s="3">
        <v>4.7306538240000001E-2</v>
      </c>
      <c r="E12" s="13" t="s">
        <v>314</v>
      </c>
    </row>
    <row r="13" spans="1:5">
      <c r="A13" s="3" t="s">
        <v>71</v>
      </c>
      <c r="B13" s="3">
        <v>3.1666119899543101</v>
      </c>
      <c r="C13" s="3">
        <v>9.9400000000000004E-5</v>
      </c>
      <c r="D13" s="3">
        <v>2.3259599999999998E-2</v>
      </c>
      <c r="E13" s="13" t="s">
        <v>314</v>
      </c>
    </row>
    <row r="14" spans="1:5">
      <c r="A14" s="3" t="s">
        <v>73</v>
      </c>
      <c r="B14" s="3">
        <v>28.799515634460299</v>
      </c>
      <c r="C14" s="3">
        <v>9.8562040000000004E-3</v>
      </c>
      <c r="D14" s="3">
        <v>4.5647711914691899E-2</v>
      </c>
      <c r="E14" s="13" t="s">
        <v>314</v>
      </c>
    </row>
    <row r="15" spans="1:5">
      <c r="A15" s="3" t="s">
        <v>75</v>
      </c>
      <c r="B15" s="3">
        <v>2.44954677896978</v>
      </c>
      <c r="C15" s="3">
        <v>1.8433076E-2</v>
      </c>
      <c r="D15" s="3">
        <v>4.5647711914691899E-2</v>
      </c>
      <c r="E15" s="13" t="s">
        <v>314</v>
      </c>
    </row>
    <row r="16" spans="1:5">
      <c r="A16" s="3" t="s">
        <v>77</v>
      </c>
      <c r="B16" s="3">
        <v>3043.0909090909099</v>
      </c>
      <c r="C16" s="3">
        <v>4.0640989000000002E-2</v>
      </c>
      <c r="D16" s="3">
        <v>4.5647711914691899E-2</v>
      </c>
      <c r="E16" s="13" t="s">
        <v>314</v>
      </c>
    </row>
    <row r="17" spans="1:5">
      <c r="A17" s="3" t="s">
        <v>79</v>
      </c>
      <c r="B17" s="3">
        <v>1840.3636363636399</v>
      </c>
      <c r="C17" s="3">
        <v>4.0640989000000002E-2</v>
      </c>
      <c r="D17" s="3">
        <v>4.5647711914691899E-2</v>
      </c>
      <c r="E17" s="13" t="s">
        <v>314</v>
      </c>
    </row>
    <row r="18" spans="1:5">
      <c r="A18" s="3" t="s">
        <v>81</v>
      </c>
      <c r="B18" s="3">
        <v>2234</v>
      </c>
      <c r="C18" s="3">
        <v>4.0640989000000002E-2</v>
      </c>
      <c r="D18" s="3">
        <v>4.5647711914691899E-2</v>
      </c>
      <c r="E18" s="13" t="s">
        <v>314</v>
      </c>
    </row>
    <row r="19" spans="1:5">
      <c r="A19" s="3" t="s">
        <v>83</v>
      </c>
      <c r="B19" s="3">
        <v>2.5565347061260102</v>
      </c>
      <c r="C19" s="3">
        <v>2.0823356000000001E-2</v>
      </c>
      <c r="D19" s="3">
        <v>4.5647711914691899E-2</v>
      </c>
      <c r="E19" s="13" t="s">
        <v>314</v>
      </c>
    </row>
    <row r="20" spans="1:5">
      <c r="A20" s="3" t="s">
        <v>85</v>
      </c>
      <c r="B20" s="3">
        <v>2.80050050803447</v>
      </c>
      <c r="C20" s="3">
        <v>1.4059108000000001E-2</v>
      </c>
      <c r="D20" s="3">
        <v>4.5647711914691899E-2</v>
      </c>
      <c r="E20" s="13" t="s">
        <v>314</v>
      </c>
    </row>
    <row r="21" spans="1:5">
      <c r="A21" s="3" t="s">
        <v>87</v>
      </c>
      <c r="B21" s="3">
        <v>2.3556327402900199</v>
      </c>
      <c r="C21" s="3">
        <v>5.4128960000000004E-3</v>
      </c>
      <c r="D21" s="3">
        <v>4.5647711914691899E-2</v>
      </c>
      <c r="E21" s="13" t="s">
        <v>314</v>
      </c>
    </row>
    <row r="22" spans="1:5">
      <c r="A22" s="3" t="s">
        <v>89</v>
      </c>
      <c r="B22" s="3">
        <v>2.7674033672518101</v>
      </c>
      <c r="C22" s="3">
        <v>5.3304420000000003E-3</v>
      </c>
      <c r="D22" s="3">
        <v>4.5647711914691899E-2</v>
      </c>
      <c r="E22" s="13" t="s">
        <v>314</v>
      </c>
    </row>
    <row r="23" spans="1:5">
      <c r="A23" s="3" t="s">
        <v>91</v>
      </c>
      <c r="B23" s="3">
        <v>3.69320893338968</v>
      </c>
      <c r="C23" s="3">
        <v>2.7875502999999999E-2</v>
      </c>
      <c r="D23" s="3">
        <v>4.5647711914691899E-2</v>
      </c>
      <c r="E23" s="13" t="s">
        <v>314</v>
      </c>
    </row>
    <row r="24" spans="1:5">
      <c r="A24" s="3" t="s">
        <v>93</v>
      </c>
      <c r="B24" s="3">
        <v>2.0340628623046699</v>
      </c>
      <c r="C24" s="3">
        <v>4.1132643000000003E-2</v>
      </c>
      <c r="D24" s="3">
        <v>4.5647711914691899E-2</v>
      </c>
      <c r="E24" s="13" t="s">
        <v>314</v>
      </c>
    </row>
    <row r="25" spans="1:5">
      <c r="A25" s="3" t="s">
        <v>95</v>
      </c>
      <c r="B25" s="3">
        <v>2.3185981890060599</v>
      </c>
      <c r="C25" s="3">
        <v>4.1911234999999998E-2</v>
      </c>
      <c r="D25" s="3">
        <v>4.5813287000000001E-2</v>
      </c>
      <c r="E25" s="13" t="s">
        <v>314</v>
      </c>
    </row>
    <row r="26" spans="1:5">
      <c r="A26" s="3" t="s">
        <v>97</v>
      </c>
      <c r="B26" s="3">
        <v>3.71439531597012</v>
      </c>
      <c r="C26" s="3">
        <v>3.6204702999999998E-2</v>
      </c>
      <c r="D26" s="3">
        <v>4.5647711914691899E-2</v>
      </c>
      <c r="E26" s="13" t="s">
        <v>314</v>
      </c>
    </row>
    <row r="27" spans="1:5">
      <c r="A27" s="3" t="s">
        <v>98</v>
      </c>
      <c r="B27" s="4">
        <v>2.6649748284381398</v>
      </c>
      <c r="C27" s="3">
        <v>6.2098459999999998E-3</v>
      </c>
      <c r="D27" s="3">
        <v>4.5647711914691899E-2</v>
      </c>
      <c r="E27" s="13" t="s">
        <v>314</v>
      </c>
    </row>
    <row r="28" spans="1:5">
      <c r="A28" s="3" t="s">
        <v>100</v>
      </c>
      <c r="B28" s="3">
        <v>4.4683816546561701</v>
      </c>
      <c r="C28" s="3">
        <v>1.2978632E-2</v>
      </c>
      <c r="D28" s="3">
        <v>4.5647711914691899E-2</v>
      </c>
      <c r="E28" s="13" t="s">
        <v>314</v>
      </c>
    </row>
    <row r="29" spans="1:5">
      <c r="A29" s="3" t="s">
        <v>102</v>
      </c>
      <c r="B29" s="3">
        <v>2.2105704154763002</v>
      </c>
      <c r="C29" s="3">
        <v>3.9396170000000003E-3</v>
      </c>
      <c r="D29" s="3">
        <v>4.5647711914691899E-2</v>
      </c>
      <c r="E29" s="13" t="s">
        <v>314</v>
      </c>
    </row>
    <row r="30" spans="1:5">
      <c r="A30" s="3" t="s">
        <v>104</v>
      </c>
      <c r="B30" s="3">
        <v>2.1408501246134999</v>
      </c>
      <c r="C30" s="3">
        <v>3.2619806000000001E-2</v>
      </c>
      <c r="D30" s="3">
        <v>4.5647711914691899E-2</v>
      </c>
      <c r="E30" s="13" t="s">
        <v>314</v>
      </c>
    </row>
    <row r="31" spans="1:5">
      <c r="A31" s="3" t="s">
        <v>106</v>
      </c>
      <c r="B31" s="3">
        <v>2.8305940487700001</v>
      </c>
      <c r="C31" s="3">
        <v>2.8317476000000001E-2</v>
      </c>
      <c r="D31" s="3">
        <v>4.5647711914691899E-2</v>
      </c>
      <c r="E31" s="13" t="s">
        <v>314</v>
      </c>
    </row>
    <row r="32" spans="1:5">
      <c r="A32" s="3" t="s">
        <v>108</v>
      </c>
      <c r="B32" s="3">
        <v>2.4642325886045602</v>
      </c>
      <c r="C32" s="3">
        <v>1.0265511E-2</v>
      </c>
      <c r="D32" s="3">
        <v>4.5647711914691899E-2</v>
      </c>
      <c r="E32" s="13" t="s">
        <v>314</v>
      </c>
    </row>
    <row r="33" spans="1:5">
      <c r="A33" s="3" t="s">
        <v>110</v>
      </c>
      <c r="B33" s="3">
        <v>4.3518805376110397</v>
      </c>
      <c r="C33" s="3">
        <v>3.2676044000000001E-2</v>
      </c>
      <c r="D33" s="3">
        <v>4.5647711914691899E-2</v>
      </c>
      <c r="E33" s="13" t="s">
        <v>314</v>
      </c>
    </row>
    <row r="34" spans="1:5">
      <c r="A34" s="3" t="s">
        <v>112</v>
      </c>
      <c r="B34" s="3">
        <v>2.4354656605629699</v>
      </c>
      <c r="C34" s="3">
        <v>2.2747591000000001E-2</v>
      </c>
      <c r="D34" s="3">
        <v>4.5647711914691899E-2</v>
      </c>
      <c r="E34" s="13" t="s">
        <v>314</v>
      </c>
    </row>
    <row r="35" spans="1:5">
      <c r="A35" s="3" t="s">
        <v>114</v>
      </c>
      <c r="B35" s="3">
        <v>5.1536108660851401</v>
      </c>
      <c r="C35" s="3">
        <v>1.4124655E-2</v>
      </c>
      <c r="D35" s="3">
        <v>4.5647711914691899E-2</v>
      </c>
      <c r="E35" s="13" t="s">
        <v>314</v>
      </c>
    </row>
    <row r="36" spans="1:5">
      <c r="A36" s="3" t="s">
        <v>116</v>
      </c>
      <c r="B36" s="3">
        <v>2.7050450811387998</v>
      </c>
      <c r="C36" s="3">
        <v>2.5272010000000001E-2</v>
      </c>
      <c r="D36" s="3">
        <v>4.5647711914691899E-2</v>
      </c>
      <c r="E36" s="13" t="s">
        <v>314</v>
      </c>
    </row>
    <row r="37" spans="1:5">
      <c r="A37" s="3" t="s">
        <v>118</v>
      </c>
      <c r="B37" s="3">
        <v>2.6485909554613398</v>
      </c>
      <c r="C37" s="3">
        <v>4.4127658E-2</v>
      </c>
      <c r="D37" s="3">
        <v>4.7165006117647103E-2</v>
      </c>
      <c r="E37" s="13" t="s">
        <v>314</v>
      </c>
    </row>
    <row r="38" spans="1:5">
      <c r="A38" s="3" t="s">
        <v>120</v>
      </c>
      <c r="B38" s="3">
        <v>2.95606679712452</v>
      </c>
      <c r="C38" s="3">
        <v>2.6375658999999999E-2</v>
      </c>
      <c r="D38" s="3">
        <v>4.5647711914691899E-2</v>
      </c>
      <c r="E38" s="13" t="s">
        <v>314</v>
      </c>
    </row>
    <row r="39" spans="1:5">
      <c r="A39" s="3" t="s">
        <v>122</v>
      </c>
      <c r="B39" s="3">
        <v>2.97467858642278</v>
      </c>
      <c r="C39" s="3">
        <v>2.4979810000000002E-2</v>
      </c>
      <c r="D39" s="3">
        <v>4.5647711914691899E-2</v>
      </c>
      <c r="E39" s="13" t="s">
        <v>314</v>
      </c>
    </row>
    <row r="40" spans="1:5">
      <c r="A40" s="3" t="s">
        <v>124</v>
      </c>
      <c r="B40" s="3">
        <v>2.2811634447992901</v>
      </c>
      <c r="C40" s="3">
        <v>3.6963483999999998E-2</v>
      </c>
      <c r="D40" s="3">
        <v>4.5647711914691899E-2</v>
      </c>
      <c r="E40" s="13" t="s">
        <v>314</v>
      </c>
    </row>
    <row r="41" spans="1:5">
      <c r="A41" s="3" t="s">
        <v>126</v>
      </c>
      <c r="B41" s="3">
        <v>2550.3636363636401</v>
      </c>
      <c r="C41" s="3">
        <v>4.0640989000000002E-2</v>
      </c>
      <c r="D41" s="3">
        <v>4.5647711914691899E-2</v>
      </c>
      <c r="E41" s="13" t="s">
        <v>314</v>
      </c>
    </row>
    <row r="42" spans="1:5">
      <c r="A42" s="3" t="s">
        <v>128</v>
      </c>
      <c r="B42" s="3">
        <v>3.2811346171509101</v>
      </c>
      <c r="C42" s="3">
        <v>4.2289187999999998E-2</v>
      </c>
      <c r="D42" s="3">
        <v>4.5813287000000001E-2</v>
      </c>
      <c r="E42" s="13" t="s">
        <v>314</v>
      </c>
    </row>
    <row r="43" spans="1:5">
      <c r="A43" s="3" t="s">
        <v>130</v>
      </c>
      <c r="B43" s="3">
        <v>2.3927340756162998</v>
      </c>
      <c r="C43" s="3">
        <v>4.7185853E-2</v>
      </c>
      <c r="D43" s="3">
        <v>4.8371699660869599E-2</v>
      </c>
      <c r="E43" s="13" t="s">
        <v>314</v>
      </c>
    </row>
    <row r="44" spans="1:5">
      <c r="A44" s="3" t="s">
        <v>132</v>
      </c>
      <c r="B44" s="3">
        <v>14.2198577650367</v>
      </c>
      <c r="C44" s="3">
        <v>4.9993269E-2</v>
      </c>
      <c r="D44" s="3">
        <v>4.9993269E-2</v>
      </c>
      <c r="E44" s="13" t="s">
        <v>314</v>
      </c>
    </row>
    <row r="45" spans="1:5">
      <c r="A45" s="3" t="s">
        <v>134</v>
      </c>
      <c r="B45" s="3">
        <v>3.9609749163624901</v>
      </c>
      <c r="C45" s="3">
        <v>4.6384542000000001E-2</v>
      </c>
      <c r="D45" s="3">
        <v>4.8026472690265498E-2</v>
      </c>
      <c r="E45" s="13" t="s">
        <v>314</v>
      </c>
    </row>
    <row r="46" spans="1:5">
      <c r="A46" s="3" t="s">
        <v>136</v>
      </c>
      <c r="B46" s="3">
        <v>2.8203758290346399</v>
      </c>
      <c r="C46" s="3">
        <v>1.7694966999999999E-2</v>
      </c>
      <c r="D46" s="3">
        <v>4.5647711914691899E-2</v>
      </c>
      <c r="E46" s="13" t="s">
        <v>314</v>
      </c>
    </row>
    <row r="47" spans="1:5">
      <c r="A47" s="3" t="s">
        <v>138</v>
      </c>
      <c r="B47" s="3">
        <v>3.3299793630022201</v>
      </c>
      <c r="C47" s="3">
        <v>1.7239771000000001E-2</v>
      </c>
      <c r="D47" s="3">
        <v>4.5647711914691899E-2</v>
      </c>
      <c r="E47" s="13" t="s">
        <v>314</v>
      </c>
    </row>
    <row r="48" spans="1:5">
      <c r="A48" s="3" t="s">
        <v>140</v>
      </c>
      <c r="B48" s="3">
        <v>2.4346729969452698</v>
      </c>
      <c r="C48" s="3">
        <v>2.5134966000000002E-2</v>
      </c>
      <c r="D48" s="3">
        <v>4.5647711914691899E-2</v>
      </c>
      <c r="E48" s="13" t="s">
        <v>314</v>
      </c>
    </row>
    <row r="49" spans="1:5">
      <c r="A49" s="3" t="s">
        <v>142</v>
      </c>
      <c r="B49" s="3">
        <v>3.8569764130181499</v>
      </c>
      <c r="C49" s="3">
        <v>1.0578963E-2</v>
      </c>
      <c r="D49" s="3">
        <v>4.5647711914691899E-2</v>
      </c>
      <c r="E49" s="13" t="s">
        <v>314</v>
      </c>
    </row>
    <row r="50" spans="1:5">
      <c r="A50" s="3" t="s">
        <v>144</v>
      </c>
      <c r="B50" s="3">
        <v>18.470485530363</v>
      </c>
      <c r="C50" s="3">
        <v>3.8481771999999997E-2</v>
      </c>
      <c r="D50" s="3">
        <v>4.5647711914691899E-2</v>
      </c>
      <c r="E50" s="13" t="s">
        <v>314</v>
      </c>
    </row>
    <row r="51" spans="1:5">
      <c r="A51" s="3" t="s">
        <v>146</v>
      </c>
      <c r="B51" s="3">
        <v>11.541801561607301</v>
      </c>
      <c r="C51" s="3">
        <v>4.4544727999999999E-2</v>
      </c>
      <c r="D51" s="3">
        <v>4.7165006117647103E-2</v>
      </c>
      <c r="E51" s="13" t="s">
        <v>314</v>
      </c>
    </row>
    <row r="52" spans="1:5">
      <c r="A52" s="3" t="s">
        <v>148</v>
      </c>
      <c r="B52" s="3">
        <v>4.5349055496890696</v>
      </c>
      <c r="C52" s="3">
        <v>4.1902385E-2</v>
      </c>
      <c r="D52" s="3">
        <v>4.5813287000000001E-2</v>
      </c>
      <c r="E52" s="13" t="s">
        <v>314</v>
      </c>
    </row>
    <row r="53" spans="1:5">
      <c r="A53" s="3" t="s">
        <v>150</v>
      </c>
      <c r="B53" s="3">
        <v>976.27272727272702</v>
      </c>
      <c r="C53" s="3">
        <v>4.0640989000000002E-2</v>
      </c>
      <c r="D53" s="3">
        <v>4.5647711914691899E-2</v>
      </c>
      <c r="E53" s="13" t="s">
        <v>314</v>
      </c>
    </row>
    <row r="54" spans="1:5">
      <c r="A54" s="3" t="s">
        <v>152</v>
      </c>
      <c r="B54" s="3">
        <v>7.7092888962217501</v>
      </c>
      <c r="C54" s="3">
        <v>4.0777089000000002E-2</v>
      </c>
      <c r="D54" s="3">
        <v>4.5647711914691899E-2</v>
      </c>
      <c r="E54" s="13" t="s">
        <v>314</v>
      </c>
    </row>
    <row r="55" spans="1:5">
      <c r="A55" s="3" t="s">
        <v>154</v>
      </c>
      <c r="B55" s="3">
        <v>2.7136887768307298</v>
      </c>
      <c r="C55" s="3">
        <v>2.992357E-2</v>
      </c>
      <c r="D55" s="3">
        <v>4.5647711914691899E-2</v>
      </c>
      <c r="E55" s="13" t="s">
        <v>314</v>
      </c>
    </row>
    <row r="56" spans="1:5">
      <c r="A56" s="3" t="s">
        <v>156</v>
      </c>
      <c r="B56" s="3">
        <v>2.5665682385341202</v>
      </c>
      <c r="C56" s="3">
        <v>3.5424486999999998E-2</v>
      </c>
      <c r="D56" s="3">
        <v>4.5647711914691899E-2</v>
      </c>
      <c r="E56" s="13" t="s">
        <v>314</v>
      </c>
    </row>
    <row r="57" spans="1:5">
      <c r="A57" s="3" t="s">
        <v>158</v>
      </c>
      <c r="B57" s="3">
        <v>2.5794984629308901</v>
      </c>
      <c r="C57" s="3">
        <v>3.2619806000000001E-2</v>
      </c>
      <c r="D57" s="3">
        <v>4.5647711914691899E-2</v>
      </c>
      <c r="E57" s="13" t="s">
        <v>314</v>
      </c>
    </row>
    <row r="58" spans="1:5">
      <c r="A58" s="3" t="s">
        <v>160</v>
      </c>
      <c r="B58" s="3">
        <v>1702.1363636363601</v>
      </c>
      <c r="C58" s="3">
        <v>2.0276575000000002E-2</v>
      </c>
      <c r="D58" s="3">
        <v>4.5647711914691899E-2</v>
      </c>
      <c r="E58" s="13" t="s">
        <v>314</v>
      </c>
    </row>
    <row r="59" spans="1:5">
      <c r="A59" s="3" t="s">
        <v>162</v>
      </c>
      <c r="B59" s="3">
        <v>2.0441817065992001</v>
      </c>
      <c r="C59" s="3">
        <v>3.2187044999999997E-2</v>
      </c>
      <c r="D59" s="3">
        <v>4.5647711914691899E-2</v>
      </c>
      <c r="E59" s="13" t="s">
        <v>314</v>
      </c>
    </row>
    <row r="60" spans="1:5">
      <c r="A60" s="3" t="s">
        <v>164</v>
      </c>
      <c r="B60" s="3">
        <v>2.1754704733200199</v>
      </c>
      <c r="C60" s="3">
        <v>1.4093483E-2</v>
      </c>
      <c r="D60" s="3">
        <v>4.5647711914691899E-2</v>
      </c>
      <c r="E60" s="13" t="s">
        <v>314</v>
      </c>
    </row>
    <row r="61" spans="1:5">
      <c r="A61" s="3" t="s">
        <v>166</v>
      </c>
      <c r="B61" s="3">
        <v>1334.9090909090901</v>
      </c>
      <c r="C61" s="3">
        <v>4.0640989000000002E-2</v>
      </c>
      <c r="D61" s="3">
        <v>4.5647711914691899E-2</v>
      </c>
      <c r="E61" s="13" t="s">
        <v>314</v>
      </c>
    </row>
    <row r="62" spans="1:5">
      <c r="A62" s="3" t="s">
        <v>168</v>
      </c>
      <c r="B62" s="3">
        <v>2.0621028674414799</v>
      </c>
      <c r="C62" s="3">
        <v>2.7522253999999999E-2</v>
      </c>
      <c r="D62" s="3">
        <v>4.5647711914691899E-2</v>
      </c>
      <c r="E62" s="13" t="s">
        <v>314</v>
      </c>
    </row>
    <row r="63" spans="1:5">
      <c r="A63" s="3" t="s">
        <v>170</v>
      </c>
      <c r="B63" s="3">
        <v>1543.0909090909099</v>
      </c>
      <c r="C63" s="3">
        <v>4.0640989000000002E-2</v>
      </c>
      <c r="D63" s="3">
        <v>4.5647711914691899E-2</v>
      </c>
      <c r="E63" s="13" t="s">
        <v>314</v>
      </c>
    </row>
    <row r="64" spans="1:5">
      <c r="A64" s="3" t="s">
        <v>172</v>
      </c>
      <c r="B64" s="3">
        <v>1130.8181818181799</v>
      </c>
      <c r="C64" s="3">
        <v>4.0640989000000002E-2</v>
      </c>
      <c r="D64" s="3">
        <v>4.5647711914691899E-2</v>
      </c>
      <c r="E64" s="13" t="s">
        <v>314</v>
      </c>
    </row>
    <row r="65" spans="1:5">
      <c r="A65" s="3" t="s">
        <v>174</v>
      </c>
      <c r="B65" s="3">
        <v>3.2433012447115099</v>
      </c>
      <c r="C65" s="3">
        <v>1.8457861999999998E-2</v>
      </c>
      <c r="D65" s="3">
        <v>4.5647711914691899E-2</v>
      </c>
      <c r="E65" s="13" t="s">
        <v>314</v>
      </c>
    </row>
    <row r="66" spans="1:5">
      <c r="A66" s="3" t="s">
        <v>176</v>
      </c>
      <c r="B66" s="3">
        <v>4526.7272727272702</v>
      </c>
      <c r="C66" s="3">
        <v>4.0640989000000002E-2</v>
      </c>
      <c r="D66" s="3">
        <v>4.5647711914691899E-2</v>
      </c>
      <c r="E66" s="13" t="s">
        <v>314</v>
      </c>
    </row>
    <row r="67" spans="1:5">
      <c r="A67" s="3" t="s">
        <v>178</v>
      </c>
      <c r="B67" s="3">
        <v>9.8256941566514708</v>
      </c>
      <c r="C67" s="3">
        <v>2.8483809999999998E-2</v>
      </c>
      <c r="D67" s="3">
        <v>4.5647711914691899E-2</v>
      </c>
      <c r="E67" s="13" t="s">
        <v>314</v>
      </c>
    </row>
    <row r="68" spans="1:5">
      <c r="A68" s="3" t="s">
        <v>180</v>
      </c>
      <c r="B68" s="3">
        <v>3.6292357887964699</v>
      </c>
      <c r="C68" s="3">
        <v>4.5487055999999998E-2</v>
      </c>
      <c r="D68" s="3">
        <v>4.7306538240000001E-2</v>
      </c>
      <c r="E68" s="13" t="s">
        <v>314</v>
      </c>
    </row>
    <row r="69" spans="1:5">
      <c r="A69" s="3" t="s">
        <v>182</v>
      </c>
      <c r="B69" s="3">
        <v>469</v>
      </c>
      <c r="C69" s="3">
        <v>4.0640989000000002E-2</v>
      </c>
      <c r="D69" s="3">
        <v>4.5647711914691899E-2</v>
      </c>
      <c r="E69" s="13" t="s">
        <v>314</v>
      </c>
    </row>
    <row r="70" spans="1:5">
      <c r="A70" s="3" t="s">
        <v>184</v>
      </c>
      <c r="B70" s="3">
        <v>5.50911114991706</v>
      </c>
      <c r="C70" s="3">
        <v>3.3453343000000003E-2</v>
      </c>
      <c r="D70" s="3">
        <v>4.5647711914691899E-2</v>
      </c>
      <c r="E70" s="13" t="s">
        <v>314</v>
      </c>
    </row>
    <row r="71" spans="1:5">
      <c r="A71" s="3" t="s">
        <v>186</v>
      </c>
      <c r="B71" s="3">
        <v>11.618582253381501</v>
      </c>
      <c r="C71" s="3">
        <v>3.7283088999999998E-2</v>
      </c>
      <c r="D71" s="3">
        <v>4.5647711914691899E-2</v>
      </c>
      <c r="E71" s="13" t="s">
        <v>314</v>
      </c>
    </row>
    <row r="72" spans="1:5">
      <c r="A72" s="3" t="s">
        <v>188</v>
      </c>
      <c r="B72" s="3">
        <v>14.5493700787401</v>
      </c>
      <c r="C72" s="3">
        <v>2.4163746999999999E-2</v>
      </c>
      <c r="D72" s="3">
        <v>4.5647711914691899E-2</v>
      </c>
      <c r="E72" s="13" t="s">
        <v>314</v>
      </c>
    </row>
    <row r="73" spans="1:5">
      <c r="A73" s="3" t="s">
        <v>190</v>
      </c>
      <c r="B73" s="3">
        <v>6487.5909090909099</v>
      </c>
      <c r="C73" s="3">
        <v>2.0276575000000002E-2</v>
      </c>
      <c r="D73" s="3">
        <v>4.5647711914691899E-2</v>
      </c>
      <c r="E73" s="13" t="s">
        <v>314</v>
      </c>
    </row>
    <row r="74" spans="1:5">
      <c r="A74" s="3" t="s">
        <v>192</v>
      </c>
      <c r="B74" s="3">
        <v>621.68181818181802</v>
      </c>
      <c r="C74" s="3">
        <v>2.0276575000000002E-2</v>
      </c>
      <c r="D74" s="3">
        <v>4.5647711914691899E-2</v>
      </c>
      <c r="E74" s="13" t="s">
        <v>314</v>
      </c>
    </row>
    <row r="75" spans="1:5">
      <c r="A75" s="3" t="s">
        <v>194</v>
      </c>
      <c r="B75" s="3">
        <v>3.7294720252167002</v>
      </c>
      <c r="C75" s="3">
        <v>3.6204702999999998E-2</v>
      </c>
      <c r="D75" s="3">
        <v>4.5647711914691899E-2</v>
      </c>
      <c r="E75" s="13" t="s">
        <v>314</v>
      </c>
    </row>
    <row r="76" spans="1:5">
      <c r="A76" s="3" t="s">
        <v>196</v>
      </c>
      <c r="B76" s="3">
        <v>1086.1818181818201</v>
      </c>
      <c r="C76" s="3">
        <v>9.9677210000000006E-3</v>
      </c>
      <c r="D76" s="3">
        <v>4.5647711914691899E-2</v>
      </c>
      <c r="E76" s="13" t="s">
        <v>314</v>
      </c>
    </row>
    <row r="77" spans="1:5">
      <c r="A77" s="3" t="s">
        <v>198</v>
      </c>
      <c r="B77" s="3">
        <v>5.7882101496098199</v>
      </c>
      <c r="C77" s="3">
        <v>2.2975615000000001E-2</v>
      </c>
      <c r="D77" s="3">
        <v>4.5647711914691899E-2</v>
      </c>
      <c r="E77" s="13" t="s">
        <v>314</v>
      </c>
    </row>
    <row r="78" spans="1:5">
      <c r="A78" s="3" t="s">
        <v>200</v>
      </c>
      <c r="B78" s="3">
        <v>2.5103734698641902</v>
      </c>
      <c r="C78" s="3">
        <v>2.6545958000000001E-2</v>
      </c>
      <c r="D78" s="3">
        <v>4.5647711914691899E-2</v>
      </c>
      <c r="E78" s="13" t="s">
        <v>314</v>
      </c>
    </row>
    <row r="79" spans="1:5">
      <c r="A79" s="3" t="s">
        <v>202</v>
      </c>
      <c r="B79" s="3">
        <v>3.2178260681355799</v>
      </c>
      <c r="C79" s="3">
        <v>3.0495029E-2</v>
      </c>
      <c r="D79" s="3">
        <v>4.5647711914691899E-2</v>
      </c>
      <c r="E79" s="13" t="s">
        <v>314</v>
      </c>
    </row>
    <row r="80" spans="1:5">
      <c r="A80" s="3" t="s">
        <v>204</v>
      </c>
      <c r="B80" s="3">
        <v>41485.363636363603</v>
      </c>
      <c r="C80" s="3">
        <v>4.0640989000000002E-2</v>
      </c>
      <c r="D80" s="3">
        <v>4.5647711914691899E-2</v>
      </c>
      <c r="E80" s="13" t="s">
        <v>314</v>
      </c>
    </row>
    <row r="81" spans="1:5">
      <c r="A81" s="3" t="s">
        <v>206</v>
      </c>
      <c r="B81" s="3">
        <v>46278</v>
      </c>
      <c r="C81" s="3">
        <v>9.9677210000000006E-3</v>
      </c>
      <c r="D81" s="3">
        <v>4.5647711914691899E-2</v>
      </c>
      <c r="E81" s="13" t="s">
        <v>314</v>
      </c>
    </row>
    <row r="82" spans="1:5">
      <c r="A82" s="3" t="s">
        <v>208</v>
      </c>
      <c r="B82" s="3">
        <v>9.7962585273225908</v>
      </c>
      <c r="C82" s="3">
        <v>3.6220257999999998E-2</v>
      </c>
      <c r="D82" s="3">
        <v>4.5647711914691899E-2</v>
      </c>
      <c r="E82" s="13" t="s">
        <v>314</v>
      </c>
    </row>
    <row r="83" spans="1:5">
      <c r="A83" s="3" t="s">
        <v>210</v>
      </c>
      <c r="B83" s="3">
        <v>7.1707897240723097</v>
      </c>
      <c r="C83" s="3">
        <v>4.7544833000000002E-2</v>
      </c>
      <c r="D83" s="3">
        <v>4.8371699660869599E-2</v>
      </c>
      <c r="E83" s="13" t="s">
        <v>314</v>
      </c>
    </row>
    <row r="84" spans="1:5">
      <c r="A84" s="3" t="s">
        <v>212</v>
      </c>
      <c r="B84" s="3">
        <v>4638.0909090909099</v>
      </c>
      <c r="C84" s="3">
        <v>4.0640989000000002E-2</v>
      </c>
      <c r="D84" s="3">
        <v>4.5647711914691899E-2</v>
      </c>
      <c r="E84" s="13" t="s">
        <v>314</v>
      </c>
    </row>
    <row r="85" spans="1:5">
      <c r="A85" s="3" t="s">
        <v>214</v>
      </c>
      <c r="B85" s="3">
        <v>623.04545454545496</v>
      </c>
      <c r="C85" s="3">
        <v>2.0276575000000002E-2</v>
      </c>
      <c r="D85" s="3">
        <v>4.5647711914691899E-2</v>
      </c>
      <c r="E85" s="13" t="s">
        <v>314</v>
      </c>
    </row>
    <row r="86" spans="1:5">
      <c r="A86" s="3" t="s">
        <v>216</v>
      </c>
      <c r="B86" s="3">
        <v>5333.0909090909099</v>
      </c>
      <c r="C86" s="3">
        <v>4.0640989000000002E-2</v>
      </c>
      <c r="D86" s="3">
        <v>4.5647711914691899E-2</v>
      </c>
      <c r="E86" s="13" t="s">
        <v>314</v>
      </c>
    </row>
    <row r="87" spans="1:5">
      <c r="A87" s="3" t="s">
        <v>218</v>
      </c>
      <c r="B87" s="3">
        <v>36611.727272727301</v>
      </c>
      <c r="C87" s="3">
        <v>4.0640989000000002E-2</v>
      </c>
      <c r="D87" s="3">
        <v>4.5647711914691899E-2</v>
      </c>
      <c r="E87" s="13" t="s">
        <v>314</v>
      </c>
    </row>
    <row r="88" spans="1:5">
      <c r="A88" s="3" t="s">
        <v>220</v>
      </c>
      <c r="B88" s="3">
        <v>14.6553128470937</v>
      </c>
      <c r="C88" s="3">
        <v>9.8562040000000004E-3</v>
      </c>
      <c r="D88" s="3">
        <v>4.5647711914691899E-2</v>
      </c>
      <c r="E88" s="13" t="s">
        <v>314</v>
      </c>
    </row>
    <row r="89" spans="1:5">
      <c r="A89" s="3" t="s">
        <v>222</v>
      </c>
      <c r="B89" s="3">
        <v>1042.1818181818201</v>
      </c>
      <c r="C89" s="3">
        <v>4.0640989000000002E-2</v>
      </c>
      <c r="D89" s="3">
        <v>4.5647711914691899E-2</v>
      </c>
      <c r="E89" s="13" t="s">
        <v>314</v>
      </c>
    </row>
    <row r="90" spans="1:5">
      <c r="A90" s="3" t="s">
        <v>224</v>
      </c>
      <c r="B90" s="3">
        <v>1998.0909090909099</v>
      </c>
      <c r="C90" s="3">
        <v>4.0640989000000002E-2</v>
      </c>
      <c r="D90" s="3">
        <v>4.5647711914691899E-2</v>
      </c>
      <c r="E90" s="13" t="s">
        <v>314</v>
      </c>
    </row>
    <row r="91" spans="1:5">
      <c r="A91" s="3" t="s">
        <v>226</v>
      </c>
      <c r="B91" s="3">
        <v>995.77272727272805</v>
      </c>
      <c r="C91" s="3">
        <v>2.0276575000000002E-2</v>
      </c>
      <c r="D91" s="3">
        <v>4.5647711914691899E-2</v>
      </c>
      <c r="E91" s="13" t="s">
        <v>314</v>
      </c>
    </row>
    <row r="92" spans="1:5">
      <c r="A92" s="3" t="s">
        <v>228</v>
      </c>
      <c r="B92" s="3">
        <v>12.678482807515101</v>
      </c>
      <c r="C92" s="3">
        <v>3.7283088999999998E-2</v>
      </c>
      <c r="D92" s="3">
        <v>4.5647711914691899E-2</v>
      </c>
      <c r="E92" s="13" t="s">
        <v>314</v>
      </c>
    </row>
    <row r="93" spans="1:5">
      <c r="A93" s="3" t="s">
        <v>230</v>
      </c>
      <c r="B93" s="3">
        <v>19304.8636363636</v>
      </c>
      <c r="C93" s="3">
        <v>2.0276575000000002E-2</v>
      </c>
      <c r="D93" s="3">
        <v>4.5647711914691899E-2</v>
      </c>
      <c r="E93" s="13" t="s">
        <v>314</v>
      </c>
    </row>
    <row r="94" spans="1:5">
      <c r="A94" s="3" t="s">
        <v>232</v>
      </c>
      <c r="B94" s="3">
        <v>15.856647148124001</v>
      </c>
      <c r="C94" s="3">
        <v>2.1258206000000002E-2</v>
      </c>
      <c r="D94" s="3">
        <v>4.5647711914691899E-2</v>
      </c>
      <c r="E94" s="13" t="s">
        <v>314</v>
      </c>
    </row>
    <row r="95" spans="1:5">
      <c r="A95" s="3" t="s">
        <v>234</v>
      </c>
      <c r="B95" s="3">
        <v>38.5204274041484</v>
      </c>
      <c r="C95" s="3">
        <v>3.4047253999999999E-2</v>
      </c>
      <c r="D95" s="3">
        <v>4.5647711914691899E-2</v>
      </c>
      <c r="E95" s="13" t="s">
        <v>314</v>
      </c>
    </row>
    <row r="96" spans="1:5">
      <c r="A96" s="3" t="s">
        <v>236</v>
      </c>
      <c r="B96" s="3">
        <v>182345.363636364</v>
      </c>
      <c r="C96" s="3">
        <v>4.0640989000000002E-2</v>
      </c>
      <c r="D96" s="3">
        <v>4.5647711914691899E-2</v>
      </c>
      <c r="E96" s="13" t="s">
        <v>314</v>
      </c>
    </row>
    <row r="97" spans="1:5">
      <c r="A97" s="3" t="s">
        <v>238</v>
      </c>
      <c r="B97" s="3">
        <v>1289.45454545455</v>
      </c>
      <c r="C97" s="3">
        <v>4.0640989000000002E-2</v>
      </c>
      <c r="D97" s="3">
        <v>4.5647711914691899E-2</v>
      </c>
      <c r="E97" s="13" t="s">
        <v>314</v>
      </c>
    </row>
    <row r="98" spans="1:5">
      <c r="A98" s="3" t="s">
        <v>48</v>
      </c>
      <c r="B98" s="3">
        <v>4.4041462905380802E-2</v>
      </c>
      <c r="C98" s="3">
        <v>5.6032709999999999E-3</v>
      </c>
      <c r="D98" s="5">
        <v>4.5647711914691899E-2</v>
      </c>
      <c r="E98" s="14" t="s">
        <v>315</v>
      </c>
    </row>
    <row r="99" spans="1:5">
      <c r="A99" s="3" t="s">
        <v>50</v>
      </c>
      <c r="B99" s="3">
        <v>0.29683300074910202</v>
      </c>
      <c r="C99" s="3">
        <v>4.5364385E-2</v>
      </c>
      <c r="D99" s="5">
        <v>4.7306538240000001E-2</v>
      </c>
      <c r="E99" s="14" t="s">
        <v>315</v>
      </c>
    </row>
    <row r="100" spans="1:5">
      <c r="A100" s="3" t="s">
        <v>52</v>
      </c>
      <c r="B100" s="3">
        <v>0.37108882196573201</v>
      </c>
      <c r="C100" s="3">
        <v>2.5813635000000001E-2</v>
      </c>
      <c r="D100" s="5">
        <v>4.5647711914691899E-2</v>
      </c>
      <c r="E100" s="14" t="s">
        <v>315</v>
      </c>
    </row>
    <row r="101" spans="1:5">
      <c r="A101" s="3" t="s">
        <v>54</v>
      </c>
      <c r="B101" s="3">
        <v>0.323541543029289</v>
      </c>
      <c r="C101" s="3">
        <v>2.3278647999999999E-2</v>
      </c>
      <c r="D101" s="5">
        <v>4.5647711914691899E-2</v>
      </c>
      <c r="E101" s="14" t="s">
        <v>315</v>
      </c>
    </row>
    <row r="102" spans="1:5">
      <c r="A102" s="3" t="s">
        <v>56</v>
      </c>
      <c r="B102" s="3">
        <v>0.27783250022145201</v>
      </c>
      <c r="C102" s="3">
        <v>3.6635748000000003E-2</v>
      </c>
      <c r="D102" s="5">
        <v>4.5647711914691899E-2</v>
      </c>
      <c r="E102" s="14" t="s">
        <v>315</v>
      </c>
    </row>
    <row r="103" spans="1:5">
      <c r="A103" s="3" t="s">
        <v>58</v>
      </c>
      <c r="B103" s="3">
        <v>0.306285425932663</v>
      </c>
      <c r="C103" s="3">
        <v>4.5282738000000003E-2</v>
      </c>
      <c r="D103" s="5">
        <v>4.7306538240000001E-2</v>
      </c>
      <c r="E103" s="14" t="s">
        <v>315</v>
      </c>
    </row>
    <row r="104" spans="1:5">
      <c r="A104" s="3" t="s">
        <v>60</v>
      </c>
      <c r="B104" s="3">
        <v>0.31630950085440501</v>
      </c>
      <c r="C104" s="3">
        <v>3.6373030000000001E-2</v>
      </c>
      <c r="D104" s="5">
        <v>4.5647711914691899E-2</v>
      </c>
      <c r="E104" s="14" t="s">
        <v>315</v>
      </c>
    </row>
    <row r="105" spans="1:5">
      <c r="A105" s="3" t="s">
        <v>62</v>
      </c>
      <c r="B105" s="3">
        <v>0.285570676836922</v>
      </c>
      <c r="C105" s="3">
        <v>1.1764360000000001E-3</v>
      </c>
      <c r="D105" s="5">
        <v>4.5647711914691899E-2</v>
      </c>
      <c r="E105" s="14" t="s">
        <v>315</v>
      </c>
    </row>
    <row r="106" spans="1:5">
      <c r="A106" s="3" t="s">
        <v>64</v>
      </c>
      <c r="B106" s="3">
        <v>0.28312899798777802</v>
      </c>
      <c r="C106" s="3">
        <v>4.148131E-2</v>
      </c>
      <c r="D106" s="5">
        <v>4.5785974245283002E-2</v>
      </c>
      <c r="E106" s="14" t="s">
        <v>315</v>
      </c>
    </row>
    <row r="107" spans="1:5">
      <c r="A107" s="3" t="s">
        <v>66</v>
      </c>
      <c r="B107" s="3">
        <v>0.15798462852263001</v>
      </c>
      <c r="C107" s="3">
        <v>2.1008400999999999E-2</v>
      </c>
      <c r="D107" s="5">
        <v>4.5647711914691899E-2</v>
      </c>
      <c r="E107" s="14" t="s">
        <v>315</v>
      </c>
    </row>
    <row r="108" spans="1:5">
      <c r="A108" s="3" t="s">
        <v>68</v>
      </c>
      <c r="B108" s="3">
        <v>0.44473570388471501</v>
      </c>
      <c r="C108" s="3">
        <v>3.7207592999999997E-2</v>
      </c>
      <c r="D108" s="5">
        <v>4.5647711914691899E-2</v>
      </c>
      <c r="E108" s="14" t="s">
        <v>315</v>
      </c>
    </row>
    <row r="109" spans="1:5">
      <c r="A109" s="3" t="s">
        <v>70</v>
      </c>
      <c r="B109" s="3">
        <v>0.460292499113922</v>
      </c>
      <c r="C109" s="3">
        <v>1.0610974E-2</v>
      </c>
      <c r="D109" s="5">
        <v>4.5647711914691899E-2</v>
      </c>
      <c r="E109" s="14" t="s">
        <v>315</v>
      </c>
    </row>
    <row r="110" spans="1:5">
      <c r="A110" s="3" t="s">
        <v>72</v>
      </c>
      <c r="B110" s="3">
        <v>0.40710103642645001</v>
      </c>
      <c r="C110" s="3">
        <v>3.3460640000000002E-3</v>
      </c>
      <c r="D110" s="5">
        <v>4.5647711914691899E-2</v>
      </c>
      <c r="E110" s="14" t="s">
        <v>315</v>
      </c>
    </row>
    <row r="111" spans="1:5">
      <c r="A111" s="3" t="s">
        <v>74</v>
      </c>
      <c r="B111" s="3">
        <v>0.449937131200142</v>
      </c>
      <c r="C111" s="3">
        <v>9.4613690000000007E-3</v>
      </c>
      <c r="D111" s="5">
        <v>4.5647711914691899E-2</v>
      </c>
      <c r="E111" s="14" t="s">
        <v>315</v>
      </c>
    </row>
    <row r="112" spans="1:5">
      <c r="A112" s="3" t="s">
        <v>76</v>
      </c>
      <c r="B112" s="3">
        <v>0.100795206061476</v>
      </c>
      <c r="C112" s="3">
        <v>1.6346922999999999E-2</v>
      </c>
      <c r="D112" s="5">
        <v>4.5647711914691899E-2</v>
      </c>
      <c r="E112" s="14" t="s">
        <v>315</v>
      </c>
    </row>
    <row r="113" spans="1:5">
      <c r="A113" s="3" t="s">
        <v>78</v>
      </c>
      <c r="B113" s="3">
        <v>0.44364174371203702</v>
      </c>
      <c r="C113" s="3">
        <v>1.469436E-3</v>
      </c>
      <c r="D113" s="5">
        <v>4.5647711914691899E-2</v>
      </c>
      <c r="E113" s="14" t="s">
        <v>315</v>
      </c>
    </row>
    <row r="114" spans="1:5">
      <c r="A114" s="3" t="s">
        <v>80</v>
      </c>
      <c r="B114" s="3">
        <v>0.40850785296151998</v>
      </c>
      <c r="C114" s="3">
        <v>9.4917100000000004E-3</v>
      </c>
      <c r="D114" s="5">
        <v>4.5647711914691899E-2</v>
      </c>
      <c r="E114" s="14" t="s">
        <v>315</v>
      </c>
    </row>
    <row r="115" spans="1:5">
      <c r="A115" s="3" t="s">
        <v>82</v>
      </c>
      <c r="B115" s="3">
        <v>0.23895026885316101</v>
      </c>
      <c r="C115" s="3">
        <v>2.8589205999999999E-2</v>
      </c>
      <c r="D115" s="5">
        <v>4.5647711914691899E-2</v>
      </c>
      <c r="E115" s="14" t="s">
        <v>315</v>
      </c>
    </row>
    <row r="116" spans="1:5">
      <c r="A116" s="3" t="s">
        <v>84</v>
      </c>
      <c r="B116" s="3">
        <v>0.45597532401668101</v>
      </c>
      <c r="C116" s="3">
        <v>1.5058807E-2</v>
      </c>
      <c r="D116" s="5">
        <v>4.5647711914691899E-2</v>
      </c>
      <c r="E116" s="14" t="s">
        <v>315</v>
      </c>
    </row>
    <row r="117" spans="1:5">
      <c r="A117" s="3" t="s">
        <v>86</v>
      </c>
      <c r="B117" s="3">
        <v>9.8610647185080599E-2</v>
      </c>
      <c r="C117" s="3">
        <v>3.8426350999999997E-2</v>
      </c>
      <c r="D117" s="5">
        <v>4.5647711914691899E-2</v>
      </c>
      <c r="E117" s="14" t="s">
        <v>315</v>
      </c>
    </row>
    <row r="118" spans="1:5">
      <c r="A118" s="3" t="s">
        <v>88</v>
      </c>
      <c r="B118" s="3">
        <v>0.44936409687612799</v>
      </c>
      <c r="C118" s="3">
        <v>2.1334949999999998E-2</v>
      </c>
      <c r="D118" s="5">
        <v>4.5647711914691899E-2</v>
      </c>
      <c r="E118" s="14" t="s">
        <v>315</v>
      </c>
    </row>
    <row r="119" spans="1:5">
      <c r="A119" s="3" t="s">
        <v>90</v>
      </c>
      <c r="B119" s="3">
        <v>0.17075780703981</v>
      </c>
      <c r="C119" s="3">
        <v>1.5921688E-2</v>
      </c>
      <c r="D119" s="5">
        <v>4.5647711914691899E-2</v>
      </c>
      <c r="E119" s="14" t="s">
        <v>315</v>
      </c>
    </row>
    <row r="120" spans="1:5">
      <c r="A120" s="3" t="s">
        <v>92</v>
      </c>
      <c r="B120" s="3">
        <v>0.44902524428851398</v>
      </c>
      <c r="C120" s="3">
        <v>4.9967675000000003E-2</v>
      </c>
      <c r="D120" s="5">
        <v>4.9993269E-2</v>
      </c>
      <c r="E120" s="14" t="s">
        <v>315</v>
      </c>
    </row>
    <row r="121" spans="1:5">
      <c r="A121" s="3" t="s">
        <v>94</v>
      </c>
      <c r="B121" s="3">
        <v>0.45859488336748999</v>
      </c>
      <c r="C121" s="3">
        <v>1.7239771000000001E-2</v>
      </c>
      <c r="D121" s="5">
        <v>4.5647711914691899E-2</v>
      </c>
      <c r="E121" s="14" t="s">
        <v>315</v>
      </c>
    </row>
    <row r="122" spans="1:5">
      <c r="A122" s="3" t="s">
        <v>96</v>
      </c>
      <c r="B122" s="3">
        <v>4.2456289320313398E-4</v>
      </c>
      <c r="C122" s="3">
        <v>4.0640989000000002E-2</v>
      </c>
      <c r="D122" s="5">
        <v>4.5647711914691899E-2</v>
      </c>
      <c r="E122" s="14" t="s">
        <v>315</v>
      </c>
    </row>
    <row r="123" spans="1:5">
      <c r="A123" s="3">
        <v>44257</v>
      </c>
      <c r="B123" s="3">
        <v>0.41556420875162497</v>
      </c>
      <c r="C123" s="3">
        <v>1.458919E-2</v>
      </c>
      <c r="D123" s="5">
        <v>4.5647711914691899E-2</v>
      </c>
      <c r="E123" s="14" t="s">
        <v>315</v>
      </c>
    </row>
    <row r="124" spans="1:5">
      <c r="A124" s="3" t="s">
        <v>99</v>
      </c>
      <c r="B124" s="3">
        <v>0.42690225664856102</v>
      </c>
      <c r="C124" s="3">
        <v>1.1767595E-2</v>
      </c>
      <c r="D124" s="5">
        <v>4.5647711914691899E-2</v>
      </c>
      <c r="E124" s="14" t="s">
        <v>315</v>
      </c>
    </row>
    <row r="125" spans="1:5">
      <c r="A125" s="3" t="s">
        <v>101</v>
      </c>
      <c r="B125" s="3">
        <v>8.9352588321071194E-2</v>
      </c>
      <c r="C125" s="3">
        <v>1.1819357000000001E-2</v>
      </c>
      <c r="D125" s="5">
        <v>4.5647711914691899E-2</v>
      </c>
      <c r="E125" s="14" t="s">
        <v>315</v>
      </c>
    </row>
    <row r="126" spans="1:5">
      <c r="A126" s="3" t="s">
        <v>103</v>
      </c>
      <c r="B126" s="3">
        <v>0.46012664770242601</v>
      </c>
      <c r="C126" s="3">
        <v>2.833337E-3</v>
      </c>
      <c r="D126" s="5">
        <v>4.5647711914691899E-2</v>
      </c>
      <c r="E126" s="14" t="s">
        <v>315</v>
      </c>
    </row>
    <row r="127" spans="1:5">
      <c r="A127" s="3" t="s">
        <v>105</v>
      </c>
      <c r="B127" s="3">
        <v>0.29740122661731599</v>
      </c>
      <c r="C127" s="3">
        <v>2.1473565E-2</v>
      </c>
      <c r="D127" s="5">
        <v>4.5647711914691899E-2</v>
      </c>
      <c r="E127" s="14" t="s">
        <v>315</v>
      </c>
    </row>
    <row r="128" spans="1:5">
      <c r="A128" s="3" t="s">
        <v>107</v>
      </c>
      <c r="B128" s="3">
        <v>0.41823369491022999</v>
      </c>
      <c r="C128" s="3">
        <v>1.4093483E-2</v>
      </c>
      <c r="D128" s="5">
        <v>4.5647711914691899E-2</v>
      </c>
      <c r="E128" s="14" t="s">
        <v>315</v>
      </c>
    </row>
    <row r="129" spans="1:5">
      <c r="A129" s="3" t="s">
        <v>109</v>
      </c>
      <c r="B129" s="3">
        <v>0.41376433476331298</v>
      </c>
      <c r="C129" s="3">
        <v>1.8348546E-2</v>
      </c>
      <c r="D129" s="5">
        <v>4.5647711914691899E-2</v>
      </c>
      <c r="E129" s="14" t="s">
        <v>315</v>
      </c>
    </row>
    <row r="130" spans="1:5">
      <c r="A130" s="3" t="s">
        <v>111</v>
      </c>
      <c r="B130" s="3">
        <v>0.45335861693708701</v>
      </c>
      <c r="C130" s="3">
        <v>3.8837831000000003E-2</v>
      </c>
      <c r="D130" s="5">
        <v>4.5647711914691899E-2</v>
      </c>
      <c r="E130" s="14" t="s">
        <v>315</v>
      </c>
    </row>
    <row r="131" spans="1:5">
      <c r="A131" s="3" t="s">
        <v>113</v>
      </c>
      <c r="B131" s="3">
        <v>2.5270509315628698E-4</v>
      </c>
      <c r="C131" s="3">
        <v>4.0640989000000002E-2</v>
      </c>
      <c r="D131" s="5">
        <v>4.5647711914691899E-2</v>
      </c>
      <c r="E131" s="14" t="s">
        <v>315</v>
      </c>
    </row>
    <row r="132" spans="1:5">
      <c r="A132" s="3" t="s">
        <v>115</v>
      </c>
      <c r="B132" s="3">
        <v>0.37877979424644898</v>
      </c>
      <c r="C132" s="3">
        <v>2.5492812E-2</v>
      </c>
      <c r="D132" s="5">
        <v>4.5647711914691899E-2</v>
      </c>
      <c r="E132" s="14" t="s">
        <v>315</v>
      </c>
    </row>
    <row r="133" spans="1:5">
      <c r="A133" s="3" t="s">
        <v>117</v>
      </c>
      <c r="B133" s="3">
        <v>4.6098592316621903E-5</v>
      </c>
      <c r="C133" s="3">
        <v>4.0640989000000002E-2</v>
      </c>
      <c r="D133" s="5">
        <v>4.5647711914691899E-2</v>
      </c>
      <c r="E133" s="14" t="s">
        <v>315</v>
      </c>
    </row>
    <row r="134" spans="1:5">
      <c r="A134" s="3" t="s">
        <v>119</v>
      </c>
      <c r="B134" s="3">
        <v>0.12973844627935599</v>
      </c>
      <c r="C134" s="3">
        <v>4.1160970999999998E-2</v>
      </c>
      <c r="D134" s="5">
        <v>4.5647711914691899E-2</v>
      </c>
      <c r="E134" s="14" t="s">
        <v>315</v>
      </c>
    </row>
    <row r="135" spans="1:5">
      <c r="A135" s="3" t="s">
        <v>121</v>
      </c>
      <c r="B135" s="3">
        <v>0.41334275576611001</v>
      </c>
      <c r="C135" s="3">
        <v>3.0413111E-2</v>
      </c>
      <c r="D135" s="5">
        <v>4.5647711914691899E-2</v>
      </c>
      <c r="E135" s="14" t="s">
        <v>315</v>
      </c>
    </row>
    <row r="136" spans="1:5">
      <c r="A136" s="3" t="s">
        <v>123</v>
      </c>
      <c r="B136" s="3">
        <v>0.35979721625468403</v>
      </c>
      <c r="C136" s="3">
        <v>4.9457124999999998E-2</v>
      </c>
      <c r="D136" s="5">
        <v>4.9883479525862098E-2</v>
      </c>
      <c r="E136" s="14" t="s">
        <v>315</v>
      </c>
    </row>
    <row r="137" spans="1:5">
      <c r="A137" s="3" t="s">
        <v>125</v>
      </c>
      <c r="B137" s="3">
        <v>0.24552514120636501</v>
      </c>
      <c r="C137" s="3">
        <v>1.9003374E-2</v>
      </c>
      <c r="D137" s="5">
        <v>4.5647711914691899E-2</v>
      </c>
      <c r="E137" s="14" t="s">
        <v>315</v>
      </c>
    </row>
    <row r="138" spans="1:5">
      <c r="A138" s="3" t="s">
        <v>127</v>
      </c>
      <c r="B138" s="3">
        <v>0.158800116853033</v>
      </c>
      <c r="C138" s="3">
        <v>2.7995551E-2</v>
      </c>
      <c r="D138" s="5">
        <v>4.5647711914691899E-2</v>
      </c>
      <c r="E138" s="14" t="s">
        <v>315</v>
      </c>
    </row>
    <row r="139" spans="1:5">
      <c r="A139" s="3" t="s">
        <v>129</v>
      </c>
      <c r="B139" s="3">
        <v>2.3088871164098901E-4</v>
      </c>
      <c r="C139" s="3">
        <v>2.2621260000000002E-3</v>
      </c>
      <c r="D139" s="5">
        <v>4.5647711914691899E-2</v>
      </c>
      <c r="E139" s="14" t="s">
        <v>315</v>
      </c>
    </row>
    <row r="140" spans="1:5">
      <c r="A140" s="3" t="s">
        <v>131</v>
      </c>
      <c r="B140" s="5">
        <v>0.41075904397207602</v>
      </c>
      <c r="C140" s="3">
        <v>2.1841652E-2</v>
      </c>
      <c r="D140" s="5">
        <v>4.5647711914691899E-2</v>
      </c>
      <c r="E140" s="14" t="s">
        <v>315</v>
      </c>
    </row>
    <row r="141" spans="1:5">
      <c r="A141" s="3" t="s">
        <v>133</v>
      </c>
      <c r="B141" s="5">
        <v>0.29545413243089702</v>
      </c>
      <c r="C141" s="3">
        <v>3.0737842000000001E-2</v>
      </c>
      <c r="D141" s="5">
        <v>4.5647711914691899E-2</v>
      </c>
      <c r="E141" s="14" t="s">
        <v>315</v>
      </c>
    </row>
    <row r="142" spans="1:5">
      <c r="A142" s="3" t="s">
        <v>135</v>
      </c>
      <c r="B142" s="5">
        <v>0.246042448684306</v>
      </c>
      <c r="C142" s="3">
        <v>2.0721526000000001E-2</v>
      </c>
      <c r="D142" s="5">
        <v>4.5647711914691899E-2</v>
      </c>
      <c r="E142" s="14" t="s">
        <v>315</v>
      </c>
    </row>
    <row r="143" spans="1:5">
      <c r="A143" s="3" t="s">
        <v>137</v>
      </c>
      <c r="B143" s="5">
        <v>0.25286599270531102</v>
      </c>
      <c r="C143" s="3">
        <v>3.2135710999999997E-2</v>
      </c>
      <c r="D143" s="5">
        <v>4.5647711914691899E-2</v>
      </c>
      <c r="E143" s="14" t="s">
        <v>315</v>
      </c>
    </row>
    <row r="144" spans="1:5">
      <c r="A144" s="3" t="s">
        <v>139</v>
      </c>
      <c r="B144" s="5">
        <v>0.38612442765138599</v>
      </c>
      <c r="C144" s="3">
        <v>1.7601522000000001E-2</v>
      </c>
      <c r="D144" s="5">
        <v>4.5647711914691899E-2</v>
      </c>
      <c r="E144" s="14" t="s">
        <v>315</v>
      </c>
    </row>
    <row r="145" spans="1:5">
      <c r="A145" s="3" t="s">
        <v>141</v>
      </c>
      <c r="B145" s="5">
        <v>6.6479717642508297E-5</v>
      </c>
      <c r="C145" s="3">
        <v>4.0640989000000002E-2</v>
      </c>
      <c r="D145" s="5">
        <v>4.5647711914691899E-2</v>
      </c>
      <c r="E145" s="14" t="s">
        <v>315</v>
      </c>
    </row>
    <row r="146" spans="1:5">
      <c r="A146" s="3" t="s">
        <v>143</v>
      </c>
      <c r="B146" s="5">
        <v>0.36263069498047701</v>
      </c>
      <c r="C146" s="3">
        <v>2.2931054999999999E-2</v>
      </c>
      <c r="D146" s="5">
        <v>4.5647711914691899E-2</v>
      </c>
      <c r="E146" s="14" t="s">
        <v>315</v>
      </c>
    </row>
    <row r="147" spans="1:5">
      <c r="A147" s="3" t="s">
        <v>145</v>
      </c>
      <c r="B147" s="5">
        <v>1.6111975298877201E-5</v>
      </c>
      <c r="C147" s="3">
        <v>2.2621260000000002E-3</v>
      </c>
      <c r="D147" s="5">
        <v>4.5647711914691899E-2</v>
      </c>
      <c r="E147" s="14" t="s">
        <v>315</v>
      </c>
    </row>
    <row r="148" spans="1:5">
      <c r="A148" s="3" t="s">
        <v>147</v>
      </c>
      <c r="B148" s="5">
        <v>4.60841840152185E-2</v>
      </c>
      <c r="C148" s="3">
        <v>1.539213E-2</v>
      </c>
      <c r="D148" s="5">
        <v>4.5647711914691899E-2</v>
      </c>
      <c r="E148" s="14" t="s">
        <v>315</v>
      </c>
    </row>
    <row r="149" spans="1:5">
      <c r="A149" s="3" t="s">
        <v>149</v>
      </c>
      <c r="B149" s="5">
        <v>4.52752219000364E-5</v>
      </c>
      <c r="C149" s="3">
        <v>2.0276575000000002E-2</v>
      </c>
      <c r="D149" s="5">
        <v>4.5647711914691899E-2</v>
      </c>
      <c r="E149" s="14" t="s">
        <v>315</v>
      </c>
    </row>
    <row r="150" spans="1:5">
      <c r="A150" s="3" t="s">
        <v>151</v>
      </c>
      <c r="B150" s="5">
        <v>3.8292210576112901E-2</v>
      </c>
      <c r="C150" s="3">
        <v>1.9382874000000001E-2</v>
      </c>
      <c r="D150" s="5">
        <v>4.5647711914691899E-2</v>
      </c>
      <c r="E150" s="14" t="s">
        <v>315</v>
      </c>
    </row>
    <row r="151" spans="1:5">
      <c r="A151" s="3" t="s">
        <v>153</v>
      </c>
      <c r="B151" s="5">
        <v>0.103911279161526</v>
      </c>
      <c r="C151" s="3">
        <v>2.7246692999999999E-2</v>
      </c>
      <c r="D151" s="5">
        <v>4.5647711914691899E-2</v>
      </c>
      <c r="E151" s="14" t="s">
        <v>315</v>
      </c>
    </row>
    <row r="152" spans="1:5">
      <c r="A152" s="3" t="s">
        <v>155</v>
      </c>
      <c r="B152" s="5">
        <v>8.7544489504741599E-2</v>
      </c>
      <c r="C152" s="3">
        <v>3.7814070000000001E-3</v>
      </c>
      <c r="D152" s="5">
        <v>4.5647711914691899E-2</v>
      </c>
      <c r="E152" s="14" t="s">
        <v>315</v>
      </c>
    </row>
    <row r="153" spans="1:5">
      <c r="A153" s="3" t="s">
        <v>157</v>
      </c>
      <c r="B153" s="5">
        <v>3.5403641747330698E-5</v>
      </c>
      <c r="C153" s="3">
        <v>4.8042809999999997E-3</v>
      </c>
      <c r="D153" s="5">
        <v>4.5647711914691899E-2</v>
      </c>
      <c r="E153" s="14" t="s">
        <v>315</v>
      </c>
    </row>
    <row r="154" spans="1:5">
      <c r="A154" s="3" t="s">
        <v>159</v>
      </c>
      <c r="B154" s="5">
        <v>0.42672569442213398</v>
      </c>
      <c r="C154" s="3">
        <v>1.5025655000000001E-2</v>
      </c>
      <c r="D154" s="5">
        <v>4.5647711914691899E-2</v>
      </c>
      <c r="E154" s="14" t="s">
        <v>315</v>
      </c>
    </row>
    <row r="155" spans="1:5">
      <c r="A155" s="3" t="s">
        <v>161</v>
      </c>
      <c r="B155" s="5">
        <v>1.60786979178086E-4</v>
      </c>
      <c r="C155" s="3">
        <v>2.0276575000000002E-2</v>
      </c>
      <c r="D155" s="5">
        <v>4.5647711914691899E-2</v>
      </c>
      <c r="E155" s="14" t="s">
        <v>315</v>
      </c>
    </row>
    <row r="156" spans="1:5">
      <c r="A156" s="3" t="s">
        <v>163</v>
      </c>
      <c r="B156" s="5">
        <v>0.315867749685391</v>
      </c>
      <c r="C156" s="3">
        <v>3.5599289999999999E-3</v>
      </c>
      <c r="D156" s="5">
        <v>4.5647711914691899E-2</v>
      </c>
      <c r="E156" s="14" t="s">
        <v>315</v>
      </c>
    </row>
    <row r="157" spans="1:5">
      <c r="A157" s="3" t="s">
        <v>165</v>
      </c>
      <c r="B157" s="5">
        <v>0.43528173286229199</v>
      </c>
      <c r="C157" s="3">
        <v>4.4056570000000003E-3</v>
      </c>
      <c r="D157" s="5">
        <v>4.5647711914691899E-2</v>
      </c>
      <c r="E157" s="14" t="s">
        <v>315</v>
      </c>
    </row>
    <row r="158" spans="1:5">
      <c r="A158" s="3" t="s">
        <v>167</v>
      </c>
      <c r="B158" s="5">
        <v>0.30725880187275001</v>
      </c>
      <c r="C158" s="3">
        <v>1.3172133000000001E-2</v>
      </c>
      <c r="D158" s="5">
        <v>4.5647711914691899E-2</v>
      </c>
      <c r="E158" s="14" t="s">
        <v>315</v>
      </c>
    </row>
    <row r="159" spans="1:5">
      <c r="A159" s="3" t="s">
        <v>169</v>
      </c>
      <c r="B159" s="5">
        <v>0.148429481365697</v>
      </c>
      <c r="C159" s="3">
        <v>1.4466331000000001E-2</v>
      </c>
      <c r="D159" s="5">
        <v>4.5647711914691899E-2</v>
      </c>
      <c r="E159" s="14" t="s">
        <v>315</v>
      </c>
    </row>
    <row r="160" spans="1:5">
      <c r="A160" s="3" t="s">
        <v>171</v>
      </c>
      <c r="B160" s="5">
        <v>0.435394675048831</v>
      </c>
      <c r="C160" s="3">
        <v>3.8712692999999999E-2</v>
      </c>
      <c r="D160" s="5">
        <v>4.5647711914691899E-2</v>
      </c>
      <c r="E160" s="14" t="s">
        <v>315</v>
      </c>
    </row>
    <row r="161" spans="1:5">
      <c r="A161" s="3" t="s">
        <v>173</v>
      </c>
      <c r="B161" s="5">
        <v>7.9267302399799594E-2</v>
      </c>
      <c r="C161" s="3">
        <v>6.4275909999999999E-3</v>
      </c>
      <c r="D161" s="5">
        <v>4.5647711914691899E-2</v>
      </c>
      <c r="E161" s="14" t="s">
        <v>315</v>
      </c>
    </row>
    <row r="162" spans="1:5">
      <c r="A162" s="3" t="s">
        <v>175</v>
      </c>
      <c r="B162" s="5">
        <v>0.247189465579426</v>
      </c>
      <c r="C162" s="3">
        <v>3.9512118999999998E-2</v>
      </c>
      <c r="D162" s="5">
        <v>4.5647711914691899E-2</v>
      </c>
      <c r="E162" s="14" t="s">
        <v>315</v>
      </c>
    </row>
    <row r="163" spans="1:5">
      <c r="A163" s="3" t="s">
        <v>177</v>
      </c>
      <c r="B163" s="5">
        <v>6.2629885842799E-4</v>
      </c>
      <c r="C163" s="3">
        <v>2.0276575000000002E-2</v>
      </c>
      <c r="D163" s="5">
        <v>4.5647711914691899E-2</v>
      </c>
      <c r="E163" s="14" t="s">
        <v>315</v>
      </c>
    </row>
    <row r="164" spans="1:5">
      <c r="A164" s="3" t="s">
        <v>179</v>
      </c>
      <c r="B164" s="5">
        <v>1.68200862411695E-4</v>
      </c>
      <c r="C164" s="3">
        <v>9.9677210000000006E-3</v>
      </c>
      <c r="D164" s="5">
        <v>4.5647711914691899E-2</v>
      </c>
      <c r="E164" s="14" t="s">
        <v>315</v>
      </c>
    </row>
    <row r="165" spans="1:5">
      <c r="A165" s="3" t="s">
        <v>181</v>
      </c>
      <c r="B165" s="5">
        <v>0.29510367064551302</v>
      </c>
      <c r="C165" s="3">
        <v>2.1473565E-2</v>
      </c>
      <c r="D165" s="5">
        <v>4.5647711914691899E-2</v>
      </c>
      <c r="E165" s="14" t="s">
        <v>315</v>
      </c>
    </row>
    <row r="166" spans="1:5">
      <c r="A166" s="3" t="s">
        <v>183</v>
      </c>
      <c r="B166" s="5">
        <v>0.194760191522168</v>
      </c>
      <c r="C166" s="3">
        <v>3.9146656000000002E-2</v>
      </c>
      <c r="D166" s="5">
        <v>4.5647711914691899E-2</v>
      </c>
      <c r="E166" s="14" t="s">
        <v>315</v>
      </c>
    </row>
    <row r="167" spans="1:5">
      <c r="A167" s="3" t="s">
        <v>185</v>
      </c>
      <c r="B167" s="5">
        <v>7.8086178746361904E-4</v>
      </c>
      <c r="C167" s="3">
        <v>2.2621260000000002E-3</v>
      </c>
      <c r="D167" s="5">
        <v>4.5647711914691899E-2</v>
      </c>
      <c r="E167" s="14" t="s">
        <v>315</v>
      </c>
    </row>
    <row r="168" spans="1:5">
      <c r="A168" s="3" t="s">
        <v>187</v>
      </c>
      <c r="B168" s="5">
        <v>0.430598164183289</v>
      </c>
      <c r="C168" s="3">
        <v>1.7011945000000001E-2</v>
      </c>
      <c r="D168" s="5">
        <v>4.5647711914691899E-2</v>
      </c>
      <c r="E168" s="14" t="s">
        <v>315</v>
      </c>
    </row>
    <row r="169" spans="1:5">
      <c r="A169" s="3" t="s">
        <v>189</v>
      </c>
      <c r="B169" s="5">
        <v>0.14616749054518099</v>
      </c>
      <c r="C169" s="3">
        <v>5.9560840000000004E-3</v>
      </c>
      <c r="D169" s="5">
        <v>4.5647711914691899E-2</v>
      </c>
      <c r="E169" s="14" t="s">
        <v>315</v>
      </c>
    </row>
    <row r="170" spans="1:5">
      <c r="A170" s="3" t="s">
        <v>191</v>
      </c>
      <c r="B170" s="5">
        <v>1.10741971207087E-3</v>
      </c>
      <c r="C170" s="3">
        <v>9.9677210000000006E-3</v>
      </c>
      <c r="D170" s="5">
        <v>4.5647711914691899E-2</v>
      </c>
      <c r="E170" s="14" t="s">
        <v>315</v>
      </c>
    </row>
    <row r="171" spans="1:5">
      <c r="A171" s="3" t="s">
        <v>193</v>
      </c>
      <c r="B171" s="5">
        <v>0.34052299455445501</v>
      </c>
      <c r="C171" s="3">
        <v>3.3309292999999997E-2</v>
      </c>
      <c r="D171" s="5">
        <v>4.5647711914691899E-2</v>
      </c>
      <c r="E171" s="14" t="s">
        <v>315</v>
      </c>
    </row>
    <row r="172" spans="1:5">
      <c r="A172" s="3" t="s">
        <v>195</v>
      </c>
      <c r="B172" s="5">
        <v>3.0907558302894099E-3</v>
      </c>
      <c r="C172" s="3">
        <v>4.0640989000000002E-2</v>
      </c>
      <c r="D172" s="5">
        <v>4.5647711914691899E-2</v>
      </c>
      <c r="E172" s="14" t="s">
        <v>315</v>
      </c>
    </row>
    <row r="173" spans="1:5">
      <c r="A173" s="3" t="s">
        <v>197</v>
      </c>
      <c r="B173" s="5">
        <v>5.9716970394445602E-2</v>
      </c>
      <c r="C173" s="3">
        <v>4.7544833000000002E-2</v>
      </c>
      <c r="D173" s="5">
        <v>4.8371699660869599E-2</v>
      </c>
      <c r="E173" s="14" t="s">
        <v>315</v>
      </c>
    </row>
    <row r="174" spans="1:5">
      <c r="A174" s="3" t="s">
        <v>199</v>
      </c>
      <c r="B174" s="5">
        <v>1.74829342721139E-4</v>
      </c>
      <c r="C174" s="3">
        <v>2.0276575000000002E-2</v>
      </c>
      <c r="D174" s="5">
        <v>4.5647711914691899E-2</v>
      </c>
      <c r="E174" s="14" t="s">
        <v>315</v>
      </c>
    </row>
    <row r="175" spans="1:5">
      <c r="A175" s="3" t="s">
        <v>201</v>
      </c>
      <c r="B175" s="5">
        <v>2.1219606530623301E-5</v>
      </c>
      <c r="C175" s="3">
        <v>2.0276575000000002E-2</v>
      </c>
      <c r="D175" s="5">
        <v>4.5647711914691899E-2</v>
      </c>
      <c r="E175" s="14" t="s">
        <v>315</v>
      </c>
    </row>
    <row r="176" spans="1:5">
      <c r="A176" s="3" t="s">
        <v>203</v>
      </c>
      <c r="B176" s="5">
        <v>0.16318833521089701</v>
      </c>
      <c r="C176" s="3">
        <v>3.3297571999999998E-2</v>
      </c>
      <c r="D176" s="5">
        <v>4.5647711914691899E-2</v>
      </c>
      <c r="E176" s="14" t="s">
        <v>315</v>
      </c>
    </row>
    <row r="177" spans="1:5">
      <c r="A177" s="3" t="s">
        <v>205</v>
      </c>
      <c r="B177" s="5">
        <v>0.317919289152166</v>
      </c>
      <c r="C177" s="3">
        <v>2.8178054000000001E-2</v>
      </c>
      <c r="D177" s="5">
        <v>4.5647711914691899E-2</v>
      </c>
      <c r="E177" s="14" t="s">
        <v>315</v>
      </c>
    </row>
    <row r="178" spans="1:5">
      <c r="A178" s="3" t="s">
        <v>207</v>
      </c>
      <c r="B178" s="5">
        <v>0.19280345666460899</v>
      </c>
      <c r="C178" s="3">
        <v>8.8470709999999998E-3</v>
      </c>
      <c r="D178" s="5">
        <v>4.5647711914691899E-2</v>
      </c>
      <c r="E178" s="14" t="s">
        <v>315</v>
      </c>
    </row>
    <row r="179" spans="1:5">
      <c r="A179" s="3" t="s">
        <v>209</v>
      </c>
      <c r="B179" s="5">
        <v>0.28671259842519697</v>
      </c>
      <c r="C179" s="3">
        <v>1.2684543E-2</v>
      </c>
      <c r="D179" s="5">
        <v>4.5647711914691899E-2</v>
      </c>
      <c r="E179" s="14" t="s">
        <v>315</v>
      </c>
    </row>
    <row r="180" spans="1:5">
      <c r="A180" s="3" t="s">
        <v>211</v>
      </c>
      <c r="B180" s="5">
        <v>0.10046159358687</v>
      </c>
      <c r="C180" s="3">
        <v>2.6828641E-2</v>
      </c>
      <c r="D180" s="5">
        <v>4.5647711914691899E-2</v>
      </c>
      <c r="E180" s="14" t="s">
        <v>315</v>
      </c>
    </row>
    <row r="181" spans="1:5">
      <c r="A181" s="3" t="s">
        <v>213</v>
      </c>
      <c r="B181" s="5">
        <v>0.31012262767792997</v>
      </c>
      <c r="C181" s="3">
        <v>1.2056976E-2</v>
      </c>
      <c r="D181" s="5">
        <v>4.5647711914691899E-2</v>
      </c>
      <c r="E181" s="14" t="s">
        <v>315</v>
      </c>
    </row>
    <row r="182" spans="1:5">
      <c r="A182" s="3" t="s">
        <v>215</v>
      </c>
      <c r="B182" s="5">
        <v>6.0872548835285499E-2</v>
      </c>
      <c r="C182" s="3">
        <v>3.4047253999999999E-2</v>
      </c>
      <c r="D182" s="5">
        <v>4.5647711914691899E-2</v>
      </c>
      <c r="E182" s="14" t="s">
        <v>315</v>
      </c>
    </row>
    <row r="183" spans="1:5">
      <c r="A183" s="3" t="s">
        <v>217</v>
      </c>
      <c r="B183" s="5">
        <v>0.35214075793358801</v>
      </c>
      <c r="C183" s="3">
        <v>4.7070122999999998E-2</v>
      </c>
      <c r="D183" s="5">
        <v>4.8371699660869599E-2</v>
      </c>
      <c r="E183" s="14" t="s">
        <v>315</v>
      </c>
    </row>
    <row r="184" spans="1:5">
      <c r="A184" s="3" t="s">
        <v>219</v>
      </c>
      <c r="B184" s="5">
        <v>3.0146071418783699E-4</v>
      </c>
      <c r="C184" s="3">
        <v>4.0640989000000002E-2</v>
      </c>
      <c r="D184" s="5">
        <v>4.5647711914691899E-2</v>
      </c>
      <c r="E184" s="14" t="s">
        <v>315</v>
      </c>
    </row>
    <row r="185" spans="1:5">
      <c r="A185" s="3" t="s">
        <v>221</v>
      </c>
      <c r="B185" s="5">
        <v>2.2679477134963499E-4</v>
      </c>
      <c r="C185" s="3">
        <v>2.2621260000000002E-3</v>
      </c>
      <c r="D185" s="5">
        <v>4.5647711914691899E-2</v>
      </c>
      <c r="E185" s="14" t="s">
        <v>315</v>
      </c>
    </row>
    <row r="186" spans="1:5">
      <c r="A186" s="3" t="s">
        <v>223</v>
      </c>
      <c r="B186" s="5">
        <v>0.34849290205483902</v>
      </c>
      <c r="C186" s="3">
        <v>2.7913693E-2</v>
      </c>
      <c r="D186" s="5">
        <v>4.5647711914691899E-2</v>
      </c>
      <c r="E186" s="14" t="s">
        <v>315</v>
      </c>
    </row>
    <row r="187" spans="1:5">
      <c r="A187" s="3" t="s">
        <v>225</v>
      </c>
      <c r="B187" s="5">
        <v>0.22009551313401701</v>
      </c>
      <c r="C187" s="3">
        <v>4.9457124999999998E-2</v>
      </c>
      <c r="D187" s="5">
        <v>4.9883479525862098E-2</v>
      </c>
      <c r="E187" s="14" t="s">
        <v>315</v>
      </c>
    </row>
    <row r="188" spans="1:5">
      <c r="A188" s="4" t="s">
        <v>227</v>
      </c>
      <c r="B188" s="5">
        <v>0.29725588269362502</v>
      </c>
      <c r="C188" s="3">
        <v>1.7061311999999999E-2</v>
      </c>
      <c r="D188" s="5">
        <v>4.5647711914691899E-2</v>
      </c>
      <c r="E188" s="14" t="s">
        <v>315</v>
      </c>
    </row>
    <row r="189" spans="1:5">
      <c r="A189" s="3" t="s">
        <v>229</v>
      </c>
      <c r="B189" s="5">
        <v>4.0088059141904102E-2</v>
      </c>
      <c r="C189" s="3">
        <v>3.3453343000000003E-2</v>
      </c>
      <c r="D189" s="5">
        <v>4.5647711914691899E-2</v>
      </c>
      <c r="E189" s="14" t="s">
        <v>315</v>
      </c>
    </row>
    <row r="190" spans="1:5">
      <c r="A190" s="3" t="s">
        <v>231</v>
      </c>
      <c r="B190" s="5">
        <v>0.360000354418267</v>
      </c>
      <c r="C190" s="3">
        <v>3.9146656000000002E-2</v>
      </c>
      <c r="D190" s="5">
        <v>4.5647711914691899E-2</v>
      </c>
      <c r="E190" s="14" t="s">
        <v>315</v>
      </c>
    </row>
    <row r="191" spans="1:5">
      <c r="A191" s="3" t="s">
        <v>233</v>
      </c>
      <c r="B191" s="5">
        <v>5.5628603216344695E-4</v>
      </c>
      <c r="C191" s="3">
        <v>4.0640989000000002E-2</v>
      </c>
      <c r="D191" s="5">
        <v>4.5647711914691899E-2</v>
      </c>
      <c r="E191" s="14" t="s">
        <v>315</v>
      </c>
    </row>
    <row r="192" spans="1:5">
      <c r="A192" s="3" t="s">
        <v>235</v>
      </c>
      <c r="B192" s="5">
        <v>7.6918384584102398E-2</v>
      </c>
      <c r="C192" s="3">
        <v>2.3721540999999999E-2</v>
      </c>
      <c r="D192" s="5">
        <v>4.5647711914691899E-2</v>
      </c>
      <c r="E192" s="14" t="s">
        <v>315</v>
      </c>
    </row>
    <row r="193" spans="1:5">
      <c r="A193" s="3" t="s">
        <v>237</v>
      </c>
      <c r="B193" s="5">
        <v>0.23927752744516001</v>
      </c>
      <c r="C193" s="3">
        <v>1.2455363000000001E-2</v>
      </c>
      <c r="D193" s="5">
        <v>4.5647711914691899E-2</v>
      </c>
      <c r="E193" s="14" t="s">
        <v>315</v>
      </c>
    </row>
    <row r="194" spans="1:5">
      <c r="A194" s="3" t="s">
        <v>239</v>
      </c>
      <c r="B194" s="5">
        <v>2.8219744585657201E-5</v>
      </c>
      <c r="C194" s="3">
        <v>9.9677210000000006E-3</v>
      </c>
      <c r="D194" s="5">
        <v>4.5647711914691899E-2</v>
      </c>
      <c r="E194" s="14" t="s">
        <v>315</v>
      </c>
    </row>
    <row r="195" spans="1:5">
      <c r="A195" s="3" t="s">
        <v>240</v>
      </c>
      <c r="B195" s="5">
        <v>5.4627297664733197E-2</v>
      </c>
      <c r="C195" s="3">
        <v>9.2880250000000001E-3</v>
      </c>
      <c r="D195" s="5">
        <v>4.5647711914691899E-2</v>
      </c>
      <c r="E195" s="14" t="s">
        <v>315</v>
      </c>
    </row>
    <row r="196" spans="1:5">
      <c r="A196" s="3" t="s">
        <v>241</v>
      </c>
      <c r="B196" s="5">
        <v>0.44976300279419101</v>
      </c>
      <c r="C196" s="3">
        <v>2.1711063999999999E-2</v>
      </c>
      <c r="D196" s="5">
        <v>4.5647711914691899E-2</v>
      </c>
      <c r="E196" s="14" t="s">
        <v>315</v>
      </c>
    </row>
    <row r="197" spans="1:5">
      <c r="A197" s="3" t="s">
        <v>242</v>
      </c>
      <c r="B197" s="5">
        <v>0.34778021025832601</v>
      </c>
      <c r="C197" s="3">
        <v>3.7908654E-2</v>
      </c>
      <c r="D197" s="5">
        <v>4.5647711914691899E-2</v>
      </c>
      <c r="E197" s="14" t="s">
        <v>315</v>
      </c>
    </row>
    <row r="198" spans="1:5">
      <c r="A198" s="3" t="s">
        <v>243</v>
      </c>
      <c r="B198" s="5">
        <v>0.28583326207145199</v>
      </c>
      <c r="C198" s="3">
        <v>2.7203105000000002E-2</v>
      </c>
      <c r="D198" s="5">
        <v>4.5647711914691899E-2</v>
      </c>
      <c r="E198" s="14" t="s">
        <v>315</v>
      </c>
    </row>
    <row r="199" spans="1:5">
      <c r="A199" s="3" t="s">
        <v>244</v>
      </c>
      <c r="B199" s="5">
        <v>1.41085873841012E-5</v>
      </c>
      <c r="C199" s="3">
        <v>2.2621260000000002E-3</v>
      </c>
      <c r="D199" s="5">
        <v>4.5647711914691899E-2</v>
      </c>
      <c r="E199" s="14" t="s">
        <v>315</v>
      </c>
    </row>
    <row r="200" spans="1:5">
      <c r="A200" s="3" t="s">
        <v>245</v>
      </c>
      <c r="B200" s="5">
        <v>0.37688570312346797</v>
      </c>
      <c r="C200" s="3">
        <v>3.0106165000000001E-2</v>
      </c>
      <c r="D200" s="5">
        <v>4.5647711914691899E-2</v>
      </c>
      <c r="E200" s="14" t="s">
        <v>315</v>
      </c>
    </row>
    <row r="201" spans="1:5">
      <c r="A201" s="3" t="s">
        <v>246</v>
      </c>
      <c r="B201" s="5">
        <v>7.4707959793534305E-4</v>
      </c>
      <c r="C201" s="3">
        <v>4.0640989000000002E-2</v>
      </c>
      <c r="D201" s="5">
        <v>4.5647711914691899E-2</v>
      </c>
      <c r="E201" s="14" t="s">
        <v>315</v>
      </c>
    </row>
    <row r="202" spans="1:5">
      <c r="A202" s="3" t="s">
        <v>247</v>
      </c>
      <c r="B202" s="5">
        <v>9.2426490423522994E-2</v>
      </c>
      <c r="C202" s="3">
        <v>4.4544727999999999E-2</v>
      </c>
      <c r="D202" s="5">
        <v>4.7165006117647103E-2</v>
      </c>
      <c r="E202" s="14" t="s">
        <v>315</v>
      </c>
    </row>
    <row r="203" spans="1:5">
      <c r="A203" s="3" t="s">
        <v>248</v>
      </c>
      <c r="B203" s="5">
        <v>1.49680228602531E-3</v>
      </c>
      <c r="C203" s="3">
        <v>4.0640989000000002E-2</v>
      </c>
      <c r="D203" s="5">
        <v>4.5647711914691899E-2</v>
      </c>
      <c r="E203" s="14" t="s">
        <v>315</v>
      </c>
    </row>
    <row r="204" spans="1:5">
      <c r="A204" s="3" t="s">
        <v>249</v>
      </c>
      <c r="B204" s="5">
        <v>6.8390140176304307E-2</v>
      </c>
      <c r="C204" s="3">
        <v>4.0777089000000002E-2</v>
      </c>
      <c r="D204" s="5">
        <v>4.5647711914691899E-2</v>
      </c>
      <c r="E204" s="14" t="s">
        <v>315</v>
      </c>
    </row>
    <row r="205" spans="1:5">
      <c r="A205" s="3" t="s">
        <v>250</v>
      </c>
      <c r="B205" s="5">
        <v>1.3547919378065E-2</v>
      </c>
      <c r="C205" s="3">
        <v>4.0777089000000002E-2</v>
      </c>
      <c r="D205" s="5">
        <v>4.5647711914691899E-2</v>
      </c>
      <c r="E205" s="14" t="s">
        <v>315</v>
      </c>
    </row>
    <row r="206" spans="1:5">
      <c r="A206" s="3" t="s">
        <v>251</v>
      </c>
      <c r="B206" s="5">
        <v>0.13701664374945699</v>
      </c>
      <c r="C206" s="3">
        <v>6.4077309999999998E-3</v>
      </c>
      <c r="D206" s="5">
        <v>4.5647711914691899E-2</v>
      </c>
      <c r="E206" s="14" t="s">
        <v>315</v>
      </c>
    </row>
    <row r="207" spans="1:5">
      <c r="A207" s="3" t="s">
        <v>252</v>
      </c>
      <c r="B207" s="5">
        <v>0.19557578610067</v>
      </c>
      <c r="C207" s="3">
        <v>2.7742111E-2</v>
      </c>
      <c r="D207" s="5">
        <v>4.5647711914691899E-2</v>
      </c>
      <c r="E207" s="14" t="s">
        <v>315</v>
      </c>
    </row>
    <row r="208" spans="1:5">
      <c r="A208" s="3" t="s">
        <v>253</v>
      </c>
      <c r="B208" s="5">
        <v>2.53053900480802E-4</v>
      </c>
      <c r="C208" s="3">
        <v>4.0640989000000002E-2</v>
      </c>
      <c r="D208" s="5">
        <v>4.5647711914691899E-2</v>
      </c>
      <c r="E208" s="14" t="s">
        <v>315</v>
      </c>
    </row>
    <row r="209" spans="1:5">
      <c r="A209" s="3" t="s">
        <v>254</v>
      </c>
      <c r="B209" s="5">
        <v>4.51958830659244E-4</v>
      </c>
      <c r="C209" s="3">
        <v>2.0276575000000002E-2</v>
      </c>
      <c r="D209" s="5">
        <v>4.5647711914691899E-2</v>
      </c>
      <c r="E209" s="14" t="s">
        <v>315</v>
      </c>
    </row>
    <row r="210" spans="1:5">
      <c r="A210" s="3" t="s">
        <v>255</v>
      </c>
      <c r="B210" s="5">
        <v>0.111201113183527</v>
      </c>
      <c r="C210" s="3">
        <v>2.1268293000000001E-2</v>
      </c>
      <c r="D210" s="5">
        <v>4.5647711914691899E-2</v>
      </c>
      <c r="E210" s="14" t="s">
        <v>315</v>
      </c>
    </row>
    <row r="211" spans="1:5">
      <c r="A211" s="3" t="s">
        <v>256</v>
      </c>
      <c r="B211" s="5">
        <v>6.2058087675405202E-2</v>
      </c>
      <c r="C211" s="3">
        <v>3.7283088999999998E-2</v>
      </c>
      <c r="D211" s="5">
        <v>4.5647711914691899E-2</v>
      </c>
      <c r="E211" s="14" t="s">
        <v>315</v>
      </c>
    </row>
    <row r="212" spans="1:5">
      <c r="A212" s="3" t="s">
        <v>257</v>
      </c>
      <c r="B212" s="5">
        <v>1.59565170404723E-5</v>
      </c>
      <c r="C212" s="3">
        <v>2.0276575000000002E-2</v>
      </c>
      <c r="D212" s="5">
        <v>4.5647711914691899E-2</v>
      </c>
      <c r="E212" s="14" t="s">
        <v>315</v>
      </c>
    </row>
    <row r="213" spans="1:5">
      <c r="A213" s="3" t="s">
        <v>258</v>
      </c>
      <c r="B213" s="5">
        <v>5.0403225806451601E-4</v>
      </c>
      <c r="C213" s="3">
        <v>4.0640989000000002E-2</v>
      </c>
      <c r="D213" s="5">
        <v>4.5647711914691899E-2</v>
      </c>
      <c r="E213" s="14" t="s">
        <v>315</v>
      </c>
    </row>
    <row r="214" spans="1:5">
      <c r="A214" s="3" t="s">
        <v>259</v>
      </c>
      <c r="B214" s="5">
        <v>0.27944411117776402</v>
      </c>
      <c r="C214" s="3">
        <v>4.2289187999999998E-2</v>
      </c>
      <c r="D214" s="5">
        <v>4.5813287000000001E-2</v>
      </c>
      <c r="E214" s="14" t="s">
        <v>315</v>
      </c>
    </row>
    <row r="215" spans="1:5">
      <c r="A215" s="3" t="s">
        <v>260</v>
      </c>
      <c r="B215" s="5">
        <v>0.227797035497636</v>
      </c>
      <c r="C215" s="3">
        <v>4.0866991999999998E-2</v>
      </c>
      <c r="D215" s="5">
        <v>4.5647711914691899E-2</v>
      </c>
      <c r="E215" s="14" t="s">
        <v>315</v>
      </c>
    </row>
    <row r="216" spans="1:5">
      <c r="A216" s="3" t="s">
        <v>261</v>
      </c>
      <c r="B216" s="5">
        <v>0.164609625969452</v>
      </c>
      <c r="C216" s="3">
        <v>2.5522974E-2</v>
      </c>
      <c r="D216" s="5">
        <v>4.5647711914691899E-2</v>
      </c>
      <c r="E216" s="14" t="s">
        <v>315</v>
      </c>
    </row>
    <row r="217" spans="1:5">
      <c r="A217" s="3" t="s">
        <v>262</v>
      </c>
      <c r="B217" s="5">
        <v>9.8766318889507393E-5</v>
      </c>
      <c r="C217" s="3">
        <v>4.0640989000000002E-2</v>
      </c>
      <c r="D217" s="5">
        <v>4.5647711914691899E-2</v>
      </c>
      <c r="E217" s="14" t="s">
        <v>315</v>
      </c>
    </row>
    <row r="218" spans="1:5">
      <c r="A218" s="3" t="s">
        <v>263</v>
      </c>
      <c r="B218" s="5">
        <v>1.13763080557005E-2</v>
      </c>
      <c r="C218" s="3">
        <v>1.9382874000000001E-2</v>
      </c>
      <c r="D218" s="5">
        <v>4.5647711914691899E-2</v>
      </c>
      <c r="E218" s="14" t="s">
        <v>315</v>
      </c>
    </row>
    <row r="219" spans="1:5">
      <c r="A219" s="3" t="s">
        <v>264</v>
      </c>
      <c r="B219" s="5">
        <v>5.1358117526227001E-2</v>
      </c>
      <c r="C219" s="3">
        <v>3.7283088999999998E-2</v>
      </c>
      <c r="D219" s="5">
        <v>4.5647711914691899E-2</v>
      </c>
      <c r="E219" s="14" t="s">
        <v>315</v>
      </c>
    </row>
    <row r="220" spans="1:5">
      <c r="A220" s="3" t="s">
        <v>265</v>
      </c>
      <c r="B220" s="5">
        <v>1.0492178557802399E-3</v>
      </c>
      <c r="C220" s="3">
        <v>4.0640989000000002E-2</v>
      </c>
      <c r="D220" s="5">
        <v>4.5647711914691899E-2</v>
      </c>
      <c r="E220" s="14" t="s">
        <v>315</v>
      </c>
    </row>
    <row r="221" spans="1:5">
      <c r="A221" s="3" t="s">
        <v>266</v>
      </c>
      <c r="B221" s="5">
        <v>3.0167360287412701E-5</v>
      </c>
      <c r="C221" s="3">
        <v>4.8042809999999997E-3</v>
      </c>
      <c r="D221" s="5">
        <v>4.5647711914691899E-2</v>
      </c>
      <c r="E221" s="14" t="s">
        <v>315</v>
      </c>
    </row>
    <row r="222" spans="1:5">
      <c r="A222" s="3" t="s">
        <v>267</v>
      </c>
      <c r="B222" s="5">
        <v>3.0891066865118398E-4</v>
      </c>
      <c r="C222" s="3">
        <v>4.0640989000000002E-2</v>
      </c>
      <c r="D222" s="5">
        <v>4.5647711914691899E-2</v>
      </c>
      <c r="E222" s="14" t="s">
        <v>315</v>
      </c>
    </row>
    <row r="223" spans="1:5">
      <c r="A223" s="3" t="s">
        <v>268</v>
      </c>
      <c r="B223" s="5">
        <v>2.5295045231969501E-2</v>
      </c>
      <c r="C223" s="3">
        <v>3.6946930000000002E-3</v>
      </c>
      <c r="D223" s="5">
        <v>4.5647711914691899E-2</v>
      </c>
      <c r="E223" s="14" t="s">
        <v>315</v>
      </c>
    </row>
    <row r="224" spans="1:5">
      <c r="A224" s="3" t="s">
        <v>269</v>
      </c>
      <c r="B224" s="5">
        <v>8.8979486183912495E-5</v>
      </c>
      <c r="C224" s="3">
        <v>4.0640989000000002E-2</v>
      </c>
      <c r="D224" s="5">
        <v>4.5647711914691899E-2</v>
      </c>
      <c r="E224" s="14" t="s">
        <v>315</v>
      </c>
    </row>
    <row r="225" spans="1:5">
      <c r="A225" s="3" t="s">
        <v>270</v>
      </c>
      <c r="B225" s="5">
        <v>2.08792637591976E-5</v>
      </c>
      <c r="C225" s="3">
        <v>2.0276575000000002E-2</v>
      </c>
      <c r="D225" s="5">
        <v>4.5647711914691899E-2</v>
      </c>
      <c r="E225" s="14" t="s">
        <v>315</v>
      </c>
    </row>
    <row r="226" spans="1:5">
      <c r="A226" s="3" t="s">
        <v>271</v>
      </c>
      <c r="B226" s="5">
        <v>3.0910250682132998E-5</v>
      </c>
      <c r="C226" s="3">
        <v>4.0640989000000002E-2</v>
      </c>
      <c r="D226" s="5">
        <v>4.5647711914691899E-2</v>
      </c>
      <c r="E226" s="14" t="s">
        <v>315</v>
      </c>
    </row>
    <row r="227" spans="1:5">
      <c r="A227" s="3" t="s">
        <v>272</v>
      </c>
      <c r="B227" s="5">
        <v>0.302853546634822</v>
      </c>
      <c r="C227" s="3">
        <v>2.1530361000000001E-2</v>
      </c>
      <c r="D227" s="5">
        <v>4.5647711914691899E-2</v>
      </c>
      <c r="E227" s="14" t="s">
        <v>315</v>
      </c>
    </row>
    <row r="228" spans="1:5">
      <c r="A228" s="3" t="s">
        <v>273</v>
      </c>
      <c r="B228" s="5">
        <v>1.5273874454306099E-5</v>
      </c>
      <c r="C228" s="3">
        <v>4.0640989000000002E-2</v>
      </c>
      <c r="D228" s="5">
        <v>4.5647711914691899E-2</v>
      </c>
      <c r="E228" s="14" t="s">
        <v>315</v>
      </c>
    </row>
    <row r="229" spans="1:5">
      <c r="A229" s="3" t="s">
        <v>274</v>
      </c>
      <c r="B229" s="5">
        <v>1.9422961471907301E-4</v>
      </c>
      <c r="C229" s="3">
        <v>4.0640989000000002E-2</v>
      </c>
      <c r="D229" s="5">
        <v>4.5647711914691899E-2</v>
      </c>
      <c r="E229" s="14" t="s">
        <v>315</v>
      </c>
    </row>
    <row r="230" spans="1:5">
      <c r="A230" s="3" t="s">
        <v>275</v>
      </c>
      <c r="B230" s="5">
        <v>7.79815395120287E-2</v>
      </c>
      <c r="C230" s="3">
        <v>4.4544727999999999E-2</v>
      </c>
      <c r="D230" s="5">
        <v>4.7165006117647103E-2</v>
      </c>
      <c r="E230" s="14" t="s">
        <v>315</v>
      </c>
    </row>
    <row r="231" spans="1:5">
      <c r="A231" s="3" t="s">
        <v>276</v>
      </c>
      <c r="B231" s="5">
        <v>0.10039142425051099</v>
      </c>
      <c r="C231" s="3">
        <v>4.0777089000000002E-2</v>
      </c>
      <c r="D231" s="5">
        <v>4.5647711914691899E-2</v>
      </c>
      <c r="E231" s="14" t="s">
        <v>315</v>
      </c>
    </row>
    <row r="232" spans="1:5">
      <c r="A232" s="3" t="s">
        <v>277</v>
      </c>
      <c r="B232" s="5">
        <v>1.43204926249463E-4</v>
      </c>
      <c r="C232" s="3">
        <v>9.9677210000000006E-3</v>
      </c>
      <c r="D232" s="5">
        <v>4.5647711914691899E-2</v>
      </c>
      <c r="E232" s="14" t="s">
        <v>315</v>
      </c>
    </row>
    <row r="233" spans="1:5">
      <c r="A233" s="3" t="s">
        <v>278</v>
      </c>
      <c r="B233" s="5">
        <v>1.40460198687336E-4</v>
      </c>
      <c r="C233" s="3">
        <v>4.0640989000000002E-2</v>
      </c>
      <c r="D233" s="5">
        <v>4.5647711914691899E-2</v>
      </c>
      <c r="E233" s="14" t="s">
        <v>315</v>
      </c>
    </row>
    <row r="234" spans="1:5">
      <c r="A234" s="3" t="s">
        <v>279</v>
      </c>
      <c r="B234" s="5">
        <v>3.9466585744149997E-2</v>
      </c>
      <c r="C234" s="3">
        <v>4.0777089000000002E-2</v>
      </c>
      <c r="D234" s="5">
        <v>4.5647711914691899E-2</v>
      </c>
      <c r="E234" s="14" t="s">
        <v>315</v>
      </c>
    </row>
    <row r="235" spans="1:5">
      <c r="A235" s="3" t="s">
        <v>280</v>
      </c>
      <c r="B235" s="5">
        <v>9.3913548309982996E-5</v>
      </c>
      <c r="C235" s="3">
        <v>4.0640989000000002E-2</v>
      </c>
      <c r="D235" s="5">
        <v>4.5647711914691899E-2</v>
      </c>
      <c r="E235" s="14" t="s">
        <v>315</v>
      </c>
    </row>
    <row r="264" spans="3:3">
      <c r="C264" s="10"/>
    </row>
    <row r="882" spans="1:1">
      <c r="A882" s="10"/>
    </row>
    <row r="1039868" spans="4:4">
      <c r="D1039868" s="8"/>
    </row>
    <row r="1039869" spans="4:4">
      <c r="D1039869" s="8"/>
    </row>
    <row r="1039870" spans="4:4">
      <c r="D1039870" s="8"/>
    </row>
    <row r="1039871" spans="4:4">
      <c r="D1039871" s="8"/>
    </row>
    <row r="1039872" spans="4:4">
      <c r="D1039872" s="8"/>
    </row>
    <row r="1039873" spans="4:4">
      <c r="D1039873" s="8"/>
    </row>
    <row r="1039874" spans="4:4">
      <c r="D1039874" s="8"/>
    </row>
    <row r="1039875" spans="4:4">
      <c r="D1039875" s="8"/>
    </row>
    <row r="1039876" spans="4:4">
      <c r="D1039876" s="8"/>
    </row>
    <row r="1039877" spans="4:4">
      <c r="D1039877" s="8"/>
    </row>
    <row r="1039878" spans="4:4">
      <c r="D1039878" s="8"/>
    </row>
    <row r="1039879" spans="4:4">
      <c r="D1039879" s="8"/>
    </row>
    <row r="1039880" spans="4:4">
      <c r="D1039880" s="8"/>
    </row>
    <row r="1039881" spans="4:4">
      <c r="D1039881" s="8"/>
    </row>
    <row r="1039882" spans="4:4">
      <c r="D1039882" s="8"/>
    </row>
    <row r="1039883" spans="4:4">
      <c r="D1039883" s="8"/>
    </row>
    <row r="1039884" spans="4:4">
      <c r="D1039884" s="8"/>
    </row>
    <row r="1039885" spans="4:4">
      <c r="D1039885" s="8"/>
    </row>
    <row r="1039886" spans="4:4">
      <c r="D1039886" s="8"/>
    </row>
    <row r="1039887" spans="4:4">
      <c r="D1039887" s="8"/>
    </row>
    <row r="1039888" spans="4:4">
      <c r="D1039888" s="8"/>
    </row>
    <row r="1039889" spans="4:4">
      <c r="D1039889" s="8"/>
    </row>
    <row r="1039890" spans="4:4">
      <c r="D1039890" s="8"/>
    </row>
    <row r="1039891" spans="4:4">
      <c r="D1039891" s="8"/>
    </row>
    <row r="1039892" spans="4:4">
      <c r="D1039892" s="8"/>
    </row>
    <row r="1039893" spans="4:4">
      <c r="D1039893" s="8"/>
    </row>
    <row r="1039894" spans="4:4">
      <c r="D1039894" s="8"/>
    </row>
    <row r="1039895" spans="4:4">
      <c r="D1039895" s="8"/>
    </row>
    <row r="1039896" spans="4:4">
      <c r="D1039896" s="8"/>
    </row>
    <row r="1039897" spans="4:4">
      <c r="D1039897" s="8"/>
    </row>
    <row r="1039898" spans="4:4">
      <c r="D1039898" s="8"/>
    </row>
    <row r="1039899" spans="4:4">
      <c r="D1039899" s="8"/>
    </row>
    <row r="1039900" spans="4:4">
      <c r="D1039900" s="8"/>
    </row>
    <row r="1039901" spans="4:4">
      <c r="D1039901" s="8"/>
    </row>
    <row r="1039902" spans="4:4">
      <c r="D1039902" s="8"/>
    </row>
    <row r="1039903" spans="4:4">
      <c r="D1039903" s="8"/>
    </row>
    <row r="1039904" spans="4:4">
      <c r="D1039904" s="8"/>
    </row>
    <row r="1039905" spans="2:4">
      <c r="D1039905" s="8"/>
    </row>
    <row r="1039906" spans="2:4">
      <c r="D1039906" s="8"/>
    </row>
    <row r="1039907" spans="2:4">
      <c r="D1039907" s="8"/>
    </row>
    <row r="1039908" spans="2:4">
      <c r="D1039908" s="8"/>
    </row>
    <row r="1039909" spans="2:4">
      <c r="D1039909" s="8"/>
    </row>
    <row r="1039910" spans="2:4">
      <c r="B1039910" s="8"/>
      <c r="D1039910" s="8"/>
    </row>
    <row r="1039911" spans="2:4">
      <c r="B1039911" s="8"/>
      <c r="D1039911" s="8"/>
    </row>
    <row r="1039912" spans="2:4">
      <c r="B1039912" s="8"/>
      <c r="D1039912" s="8"/>
    </row>
    <row r="1039913" spans="2:4">
      <c r="B1039913" s="8"/>
      <c r="D1039913" s="8"/>
    </row>
    <row r="1039914" spans="2:4">
      <c r="B1039914" s="8"/>
      <c r="D1039914" s="8"/>
    </row>
    <row r="1039915" spans="2:4">
      <c r="B1039915" s="8"/>
      <c r="D1039915" s="8"/>
    </row>
    <row r="1039916" spans="2:4">
      <c r="B1039916" s="8"/>
      <c r="D1039916" s="8"/>
    </row>
    <row r="1039917" spans="2:4">
      <c r="B1039917" s="8"/>
      <c r="D1039917" s="8"/>
    </row>
    <row r="1039918" spans="2:4">
      <c r="B1039918" s="8"/>
      <c r="D1039918" s="8"/>
    </row>
    <row r="1039919" spans="2:4">
      <c r="B1039919" s="8"/>
      <c r="D1039919" s="8"/>
    </row>
    <row r="1039920" spans="2:4">
      <c r="B1039920" s="8"/>
      <c r="D1039920" s="8"/>
    </row>
    <row r="1039921" spans="2:4">
      <c r="B1039921" s="8"/>
      <c r="D1039921" s="8"/>
    </row>
    <row r="1039922" spans="2:4">
      <c r="B1039922" s="8"/>
      <c r="D1039922" s="8"/>
    </row>
    <row r="1039923" spans="2:4">
      <c r="B1039923" s="8"/>
      <c r="D1039923" s="8"/>
    </row>
    <row r="1039924" spans="2:4">
      <c r="B1039924" s="8"/>
      <c r="D1039924" s="8"/>
    </row>
    <row r="1039925" spans="2:4">
      <c r="B1039925" s="8"/>
      <c r="D1039925" s="8"/>
    </row>
    <row r="1039926" spans="2:4">
      <c r="B1039926" s="8"/>
      <c r="D1039926" s="8"/>
    </row>
    <row r="1039927" spans="2:4">
      <c r="B1039927" s="8"/>
      <c r="D1039927" s="8"/>
    </row>
    <row r="1039928" spans="2:4">
      <c r="B1039928" s="8"/>
      <c r="D1039928" s="8"/>
    </row>
    <row r="1039929" spans="2:4">
      <c r="B1039929" s="8"/>
      <c r="D1039929" s="8"/>
    </row>
    <row r="1039930" spans="2:4">
      <c r="B1039930" s="8"/>
      <c r="D1039930" s="8"/>
    </row>
    <row r="1039931" spans="2:4">
      <c r="B1039931" s="8"/>
      <c r="D1039931" s="8"/>
    </row>
    <row r="1039932" spans="2:4">
      <c r="B1039932" s="8"/>
      <c r="D1039932" s="8"/>
    </row>
    <row r="1039933" spans="2:4">
      <c r="B1039933" s="8"/>
      <c r="D1039933" s="8"/>
    </row>
    <row r="1039934" spans="2:4">
      <c r="B1039934" s="8"/>
      <c r="D1039934" s="8"/>
    </row>
    <row r="1039935" spans="2:4">
      <c r="B1039935" s="8"/>
      <c r="D1039935" s="8"/>
    </row>
    <row r="1039936" spans="2:4">
      <c r="B1039936" s="8"/>
      <c r="D1039936" s="8"/>
    </row>
    <row r="1039937" spans="2:4">
      <c r="B1039937" s="8"/>
      <c r="D1039937" s="8"/>
    </row>
    <row r="1039938" spans="2:4">
      <c r="B1039938" s="8"/>
      <c r="D1039938" s="8"/>
    </row>
    <row r="1039939" spans="2:4">
      <c r="B1039939" s="8"/>
      <c r="D1039939" s="8"/>
    </row>
    <row r="1039940" spans="2:4">
      <c r="B1039940" s="8"/>
      <c r="D1039940" s="8"/>
    </row>
    <row r="1039941" spans="2:4">
      <c r="B1039941" s="8"/>
      <c r="D1039941" s="8"/>
    </row>
    <row r="1039942" spans="2:4">
      <c r="B1039942" s="8"/>
      <c r="D1039942" s="8"/>
    </row>
    <row r="1039943" spans="2:4">
      <c r="B1039943" s="8"/>
      <c r="D1039943" s="8"/>
    </row>
    <row r="1039944" spans="2:4">
      <c r="B1039944" s="8"/>
      <c r="D1039944" s="8"/>
    </row>
    <row r="1039945" spans="2:4">
      <c r="B1039945" s="8"/>
      <c r="D1039945" s="8"/>
    </row>
    <row r="1039946" spans="2:4">
      <c r="B1039946" s="8"/>
      <c r="D1039946" s="8"/>
    </row>
    <row r="1039947" spans="2:4">
      <c r="B1039947" s="8"/>
      <c r="D1039947" s="8"/>
    </row>
    <row r="1039948" spans="2:4">
      <c r="B1039948" s="8"/>
      <c r="D1039948" s="8"/>
    </row>
    <row r="1039949" spans="2:4">
      <c r="B1039949" s="8"/>
      <c r="D1039949" s="8"/>
    </row>
    <row r="1039950" spans="2:4">
      <c r="B1039950" s="8"/>
      <c r="D1039950" s="8"/>
    </row>
    <row r="1039951" spans="2:4">
      <c r="B1039951" s="8"/>
      <c r="D1039951" s="8"/>
    </row>
    <row r="1039952" spans="2:4">
      <c r="B1039952" s="8"/>
      <c r="D1039952" s="8"/>
    </row>
    <row r="1039953" spans="2:4">
      <c r="B1039953" s="8"/>
      <c r="D1039953" s="8"/>
    </row>
    <row r="1039954" spans="2:4">
      <c r="B1039954" s="8"/>
      <c r="D1039954" s="8"/>
    </row>
    <row r="1039955" spans="2:4">
      <c r="B1039955" s="8"/>
      <c r="D1039955" s="8"/>
    </row>
    <row r="1039956" spans="2:4">
      <c r="B1039956" s="8"/>
      <c r="D1039956" s="8"/>
    </row>
    <row r="1039957" spans="2:4">
      <c r="B1039957" s="8"/>
      <c r="D1039957" s="8"/>
    </row>
    <row r="1039958" spans="2:4">
      <c r="B1039958" s="8"/>
      <c r="D1039958" s="8"/>
    </row>
    <row r="1039959" spans="2:4">
      <c r="B1039959" s="8"/>
      <c r="D1039959" s="8"/>
    </row>
    <row r="1039960" spans="2:4">
      <c r="B1039960" s="8"/>
      <c r="D1039960" s="8"/>
    </row>
    <row r="1039961" spans="2:4">
      <c r="B1039961" s="8"/>
      <c r="D1039961" s="8"/>
    </row>
    <row r="1039962" spans="2:4">
      <c r="B1039962" s="8"/>
      <c r="D1039962" s="8"/>
    </row>
    <row r="1039963" spans="2:4">
      <c r="B1039963" s="8"/>
      <c r="D1039963" s="8"/>
    </row>
    <row r="1039964" spans="2:4">
      <c r="B1039964" s="8"/>
      <c r="D1039964" s="8"/>
    </row>
    <row r="1039965" spans="2:4">
      <c r="B1039965" s="8"/>
      <c r="D1039965" s="8"/>
    </row>
    <row r="1039966" spans="2:4">
      <c r="B1039966" s="8"/>
      <c r="D1039966" s="8"/>
    </row>
    <row r="1039967" spans="2:4">
      <c r="B1039967" s="8"/>
      <c r="D1039967" s="8"/>
    </row>
    <row r="1039968" spans="2:4">
      <c r="B1039968" s="8"/>
      <c r="D1039968" s="8"/>
    </row>
    <row r="1039969" spans="2:4">
      <c r="B1039969" s="8"/>
      <c r="D1039969" s="8"/>
    </row>
    <row r="1039970" spans="2:4">
      <c r="B1039970" s="8"/>
      <c r="D1039970" s="8"/>
    </row>
    <row r="1039971" spans="2:4">
      <c r="B1039971" s="8"/>
      <c r="D1039971" s="8"/>
    </row>
    <row r="1039972" spans="2:4">
      <c r="B1039972" s="8"/>
      <c r="D1039972" s="8"/>
    </row>
    <row r="1039973" spans="2:4">
      <c r="B1039973" s="8"/>
      <c r="D1039973" s="8"/>
    </row>
    <row r="1039974" spans="2:4">
      <c r="B1039974" s="8"/>
      <c r="D1039974" s="8"/>
    </row>
    <row r="1039975" spans="2:4">
      <c r="B1039975" s="8"/>
      <c r="D1039975" s="8"/>
    </row>
    <row r="1039976" spans="2:4">
      <c r="B1039976" s="8"/>
      <c r="D1039976" s="8"/>
    </row>
    <row r="1039977" spans="2:4">
      <c r="B1039977" s="8"/>
      <c r="D1039977" s="8"/>
    </row>
    <row r="1039978" spans="2:4">
      <c r="B1039978" s="8"/>
      <c r="D1039978" s="8"/>
    </row>
    <row r="1039979" spans="2:4">
      <c r="B1039979" s="8"/>
      <c r="D1039979" s="8"/>
    </row>
    <row r="1039980" spans="2:4">
      <c r="B1039980" s="8"/>
      <c r="D1039980" s="8"/>
    </row>
    <row r="1039981" spans="2:4">
      <c r="B1039981" s="8"/>
      <c r="D1039981" s="8"/>
    </row>
    <row r="1039982" spans="2:4">
      <c r="B1039982" s="8"/>
      <c r="D1039982" s="8"/>
    </row>
    <row r="1039983" spans="2:4">
      <c r="B1039983" s="8"/>
      <c r="D1039983" s="8"/>
    </row>
    <row r="1039984" spans="2:4">
      <c r="B1039984" s="8"/>
      <c r="D1039984" s="8"/>
    </row>
    <row r="1039985" spans="2:4">
      <c r="B1039985" s="8"/>
      <c r="D1039985" s="8"/>
    </row>
    <row r="1039986" spans="2:4">
      <c r="B1039986" s="8"/>
      <c r="D1039986" s="8"/>
    </row>
    <row r="1039987" spans="2:4">
      <c r="B1039987" s="8"/>
      <c r="D1039987" s="8"/>
    </row>
    <row r="1039988" spans="2:4">
      <c r="B1039988" s="8"/>
      <c r="D1039988" s="8"/>
    </row>
    <row r="1039989" spans="2:4">
      <c r="B1039989" s="8"/>
      <c r="D1039989" s="8"/>
    </row>
    <row r="1039990" spans="2:4">
      <c r="B1039990" s="8"/>
      <c r="D1039990" s="8"/>
    </row>
    <row r="1039991" spans="2:4">
      <c r="B1039991" s="8"/>
      <c r="D1039991" s="8"/>
    </row>
    <row r="1039992" spans="2:4">
      <c r="B1039992" s="8"/>
      <c r="D1039992" s="8"/>
    </row>
    <row r="1039993" spans="2:4">
      <c r="B1039993" s="8"/>
      <c r="D1039993" s="8"/>
    </row>
    <row r="1039994" spans="2:4">
      <c r="B1039994" s="8"/>
      <c r="D1039994" s="8"/>
    </row>
    <row r="1039995" spans="2:4">
      <c r="B1039995" s="8"/>
      <c r="D1039995" s="8"/>
    </row>
    <row r="1039996" spans="2:4">
      <c r="B1039996" s="8"/>
      <c r="D1039996" s="8"/>
    </row>
    <row r="1039997" spans="2:4">
      <c r="B1039997" s="8"/>
      <c r="D1039997" s="8"/>
    </row>
    <row r="1039998" spans="2:4">
      <c r="B1039998" s="8"/>
      <c r="D1039998" s="8"/>
    </row>
    <row r="1039999" spans="2:4">
      <c r="B1039999" s="8"/>
      <c r="D1039999" s="8"/>
    </row>
    <row r="1040000" spans="2:4">
      <c r="B1040000" s="8"/>
      <c r="D1040000" s="8"/>
    </row>
    <row r="1040001" spans="2:4">
      <c r="B1040001" s="8"/>
      <c r="D1040001" s="8"/>
    </row>
    <row r="1040002" spans="2:4">
      <c r="B1040002" s="8"/>
      <c r="D1040002" s="8"/>
    </row>
    <row r="1040003" spans="2:4">
      <c r="B1040003" s="8"/>
      <c r="D1040003" s="8"/>
    </row>
    <row r="1040004" spans="2:4">
      <c r="B1040004" s="8"/>
      <c r="D1040004" s="8"/>
    </row>
    <row r="1040005" spans="2:4">
      <c r="B1040005" s="8"/>
      <c r="D1040005" s="8"/>
    </row>
    <row r="1040006" spans="2:4">
      <c r="B1040006" s="8"/>
      <c r="D1040006" s="8"/>
    </row>
    <row r="1040007" spans="2:4">
      <c r="B1040007" s="8"/>
      <c r="D1040007" s="8"/>
    </row>
    <row r="1040008" spans="2:4">
      <c r="B1040008" s="8"/>
      <c r="D1040008" s="8"/>
    </row>
    <row r="1040009" spans="2:4">
      <c r="B1040009" s="8"/>
      <c r="D1040009" s="8"/>
    </row>
    <row r="1040010" spans="2:4">
      <c r="B1040010" s="8"/>
      <c r="D1040010" s="8"/>
    </row>
    <row r="1040011" spans="2:4">
      <c r="B1040011" s="8"/>
      <c r="D1040011" s="8"/>
    </row>
    <row r="1040012" spans="2:4">
      <c r="B1040012" s="8"/>
      <c r="D1040012" s="8"/>
    </row>
    <row r="1040013" spans="2:4">
      <c r="B1040013" s="8"/>
      <c r="D1040013" s="8"/>
    </row>
    <row r="1040014" spans="2:4">
      <c r="B1040014" s="8"/>
      <c r="D1040014" s="8"/>
    </row>
    <row r="1040015" spans="2:4">
      <c r="B1040015" s="8"/>
      <c r="D1040015" s="8"/>
    </row>
    <row r="1040016" spans="2:4">
      <c r="B1040016" s="8"/>
      <c r="D1040016" s="8"/>
    </row>
    <row r="1040017" spans="2:4">
      <c r="B1040017" s="8"/>
      <c r="D1040017" s="8"/>
    </row>
    <row r="1040018" spans="2:4">
      <c r="B1040018" s="8"/>
      <c r="D1040018" s="8"/>
    </row>
    <row r="1040019" spans="2:4">
      <c r="B1040019" s="8"/>
      <c r="D1040019" s="8"/>
    </row>
    <row r="1040020" spans="2:4">
      <c r="B1040020" s="8"/>
      <c r="D1040020" s="8"/>
    </row>
    <row r="1040021" spans="2:4">
      <c r="B1040021" s="8"/>
      <c r="D1040021" s="8"/>
    </row>
    <row r="1040022" spans="2:4">
      <c r="B1040022" s="8"/>
      <c r="D1040022" s="8"/>
    </row>
    <row r="1040023" spans="2:4">
      <c r="B1040023" s="8"/>
      <c r="D1040023" s="8"/>
    </row>
    <row r="1040024" spans="2:4">
      <c r="B1040024" s="8"/>
      <c r="D1040024" s="8"/>
    </row>
    <row r="1040025" spans="2:4">
      <c r="B1040025" s="8"/>
      <c r="D1040025" s="8"/>
    </row>
    <row r="1040026" spans="2:4">
      <c r="B1040026" s="8"/>
      <c r="D1040026" s="8"/>
    </row>
    <row r="1040027" spans="2:4">
      <c r="B1040027" s="8"/>
      <c r="D1040027" s="8"/>
    </row>
    <row r="1040028" spans="2:4">
      <c r="B1040028" s="8"/>
      <c r="D1040028" s="8"/>
    </row>
    <row r="1040029" spans="2:4">
      <c r="B1040029" s="8"/>
      <c r="D1040029" s="8"/>
    </row>
    <row r="1040030" spans="2:4">
      <c r="B1040030" s="8"/>
      <c r="D1040030" s="8"/>
    </row>
    <row r="1040031" spans="2:4">
      <c r="B1040031" s="8"/>
      <c r="D1040031" s="8"/>
    </row>
    <row r="1040032" spans="2:4">
      <c r="B1040032" s="8"/>
      <c r="D1040032" s="8"/>
    </row>
    <row r="1040033" spans="2:4">
      <c r="B1040033" s="8"/>
      <c r="D1040033" s="8"/>
    </row>
    <row r="1040034" spans="2:4">
      <c r="B1040034" s="8"/>
      <c r="D1040034" s="8"/>
    </row>
    <row r="1040035" spans="2:4">
      <c r="B1040035" s="8"/>
      <c r="D1040035" s="8"/>
    </row>
    <row r="1040036" spans="2:4">
      <c r="B1040036" s="8"/>
      <c r="D1040036" s="8"/>
    </row>
    <row r="1040037" spans="2:4">
      <c r="B1040037" s="8"/>
      <c r="D1040037" s="8"/>
    </row>
    <row r="1040038" spans="2:4">
      <c r="B1040038" s="8"/>
      <c r="D1040038" s="8"/>
    </row>
    <row r="1040039" spans="2:4">
      <c r="B1040039" s="8"/>
      <c r="D1040039" s="8"/>
    </row>
    <row r="1040040" spans="2:4">
      <c r="B1040040" s="8"/>
      <c r="D1040040" s="8"/>
    </row>
    <row r="1040041" spans="2:4">
      <c r="B1040041" s="8"/>
      <c r="D1040041" s="8"/>
    </row>
    <row r="1040042" spans="2:4">
      <c r="B1040042" s="8"/>
      <c r="D1040042" s="8"/>
    </row>
    <row r="1040043" spans="2:4">
      <c r="B1040043" s="8"/>
      <c r="D1040043" s="8"/>
    </row>
    <row r="1040044" spans="2:4">
      <c r="B1040044" s="8"/>
      <c r="D1040044" s="8"/>
    </row>
    <row r="1040045" spans="2:4">
      <c r="B1040045" s="8"/>
      <c r="D1040045" s="8"/>
    </row>
    <row r="1040046" spans="2:4">
      <c r="B1040046" s="8"/>
      <c r="D1040046" s="8"/>
    </row>
    <row r="1040047" spans="2:4">
      <c r="B1040047" s="8"/>
      <c r="D1040047" s="8"/>
    </row>
    <row r="1040048" spans="2:4">
      <c r="B1040048" s="8"/>
      <c r="D1040048" s="8"/>
    </row>
    <row r="1040049" spans="2:4">
      <c r="B1040049" s="8"/>
      <c r="D1040049" s="8"/>
    </row>
    <row r="1040050" spans="2:4">
      <c r="B1040050" s="8"/>
      <c r="D1040050" s="8"/>
    </row>
    <row r="1040051" spans="2:4">
      <c r="B1040051" s="8"/>
      <c r="D1040051" s="8"/>
    </row>
    <row r="1040052" spans="2:4">
      <c r="B1040052" s="8"/>
      <c r="D1040052" s="8"/>
    </row>
    <row r="1040053" spans="2:4">
      <c r="B1040053" s="8"/>
      <c r="D1040053" s="8"/>
    </row>
    <row r="1040054" spans="2:4">
      <c r="B1040054" s="8"/>
      <c r="D1040054" s="8"/>
    </row>
    <row r="1040055" spans="2:4">
      <c r="B1040055" s="8"/>
      <c r="D1040055" s="8"/>
    </row>
    <row r="1040056" spans="2:4">
      <c r="B1040056" s="8"/>
      <c r="D1040056" s="8"/>
    </row>
    <row r="1040057" spans="2:4">
      <c r="B1040057" s="8"/>
      <c r="D1040057" s="8"/>
    </row>
    <row r="1040058" spans="2:4">
      <c r="B1040058" s="8"/>
      <c r="D1040058" s="8"/>
    </row>
    <row r="1040059" spans="2:4">
      <c r="B1040059" s="8"/>
      <c r="D1040059" s="8"/>
    </row>
    <row r="1040060" spans="2:4">
      <c r="B1040060" s="8"/>
      <c r="D1040060" s="8"/>
    </row>
    <row r="1040061" spans="2:4">
      <c r="B1040061" s="8"/>
      <c r="D1040061" s="8"/>
    </row>
    <row r="1040062" spans="2:4">
      <c r="B1040062" s="8"/>
      <c r="D1040062" s="8"/>
    </row>
    <row r="1040063" spans="2:4">
      <c r="B1040063" s="8"/>
      <c r="D1040063" s="8"/>
    </row>
    <row r="1040064" spans="2:4">
      <c r="B1040064" s="8"/>
      <c r="D1040064" s="8"/>
    </row>
    <row r="1040065" spans="2:4">
      <c r="B1040065" s="8"/>
      <c r="D1040065" s="8"/>
    </row>
    <row r="1040066" spans="2:4">
      <c r="B1040066" s="8"/>
      <c r="D1040066" s="8"/>
    </row>
    <row r="1040067" spans="2:4">
      <c r="B1040067" s="8"/>
      <c r="D1040067" s="8"/>
    </row>
    <row r="1040068" spans="2:4">
      <c r="B1040068" s="8"/>
      <c r="D1040068" s="8"/>
    </row>
    <row r="1040069" spans="2:4">
      <c r="B1040069" s="8"/>
      <c r="D1040069" s="8"/>
    </row>
    <row r="1040070" spans="2:4">
      <c r="B1040070" s="8"/>
      <c r="D1040070" s="8"/>
    </row>
    <row r="1040071" spans="2:4">
      <c r="B1040071" s="8"/>
      <c r="D1040071" s="8"/>
    </row>
    <row r="1040072" spans="2:4">
      <c r="B1040072" s="8"/>
      <c r="D1040072" s="8"/>
    </row>
    <row r="1040073" spans="2:4">
      <c r="B1040073" s="8"/>
      <c r="D1040073" s="8"/>
    </row>
    <row r="1040074" spans="2:4">
      <c r="B1040074" s="8"/>
      <c r="D1040074" s="8"/>
    </row>
    <row r="1040075" spans="2:4">
      <c r="B1040075" s="8"/>
      <c r="D1040075" s="8"/>
    </row>
    <row r="1040076" spans="2:4">
      <c r="B1040076" s="8"/>
      <c r="D1040076" s="8"/>
    </row>
    <row r="1040077" spans="2:4">
      <c r="B1040077" s="8"/>
      <c r="D1040077" s="8"/>
    </row>
    <row r="1040078" spans="2:4">
      <c r="B1040078" s="8"/>
      <c r="D1040078" s="8"/>
    </row>
    <row r="1040079" spans="2:4">
      <c r="B1040079" s="8"/>
      <c r="D1040079" s="8"/>
    </row>
    <row r="1040080" spans="2:4">
      <c r="B1040080" s="8"/>
      <c r="D1040080" s="8"/>
    </row>
    <row r="1040081" spans="2:4">
      <c r="B1040081" s="8"/>
      <c r="D1040081" s="8"/>
    </row>
    <row r="1040082" spans="2:4">
      <c r="B1040082" s="8"/>
      <c r="D1040082" s="8"/>
    </row>
    <row r="1040083" spans="2:4">
      <c r="B1040083" s="8"/>
      <c r="D1040083" s="8"/>
    </row>
    <row r="1040084" spans="2:4">
      <c r="B1040084" s="8"/>
      <c r="D1040084" s="8"/>
    </row>
    <row r="1040085" spans="2:4">
      <c r="B1040085" s="8"/>
      <c r="D1040085" s="8"/>
    </row>
    <row r="1040086" spans="2:4">
      <c r="B1040086" s="8"/>
      <c r="D1040086" s="8"/>
    </row>
    <row r="1040087" spans="2:4">
      <c r="B1040087" s="8"/>
      <c r="D1040087" s="8"/>
    </row>
    <row r="1040088" spans="2:4">
      <c r="B1040088" s="8"/>
      <c r="D1040088" s="8"/>
    </row>
    <row r="1040089" spans="2:4">
      <c r="B1040089" s="8"/>
      <c r="D1040089" s="8"/>
    </row>
    <row r="1040090" spans="2:4">
      <c r="B1040090" s="8"/>
      <c r="D1040090" s="8"/>
    </row>
    <row r="1040091" spans="2:4">
      <c r="B1040091" s="8"/>
      <c r="D1040091" s="8"/>
    </row>
    <row r="1040092" spans="2:4">
      <c r="B1040092" s="8"/>
      <c r="D1040092" s="8"/>
    </row>
    <row r="1040093" spans="2:4">
      <c r="B1040093" s="8"/>
      <c r="D1040093" s="8"/>
    </row>
    <row r="1040094" spans="2:4">
      <c r="B1040094" s="8"/>
      <c r="D1040094" s="8"/>
    </row>
    <row r="1040095" spans="2:4">
      <c r="B1040095" s="8"/>
      <c r="D1040095" s="8"/>
    </row>
    <row r="1040096" spans="2:4">
      <c r="B1040096" s="8"/>
      <c r="D1040096" s="8"/>
    </row>
    <row r="1040097" spans="2:4">
      <c r="B1040097" s="8"/>
      <c r="D1040097" s="8"/>
    </row>
    <row r="1040098" spans="2:4">
      <c r="B1040098" s="8"/>
      <c r="D1040098" s="8"/>
    </row>
    <row r="1040099" spans="2:4">
      <c r="B1040099" s="8"/>
      <c r="D1040099" s="8"/>
    </row>
    <row r="1040100" spans="2:4">
      <c r="B1040100" s="8"/>
      <c r="D1040100" s="8"/>
    </row>
    <row r="1040101" spans="2:4">
      <c r="B1040101" s="8"/>
      <c r="D1040101" s="8"/>
    </row>
    <row r="1040102" spans="2:4">
      <c r="B1040102" s="8"/>
      <c r="D1040102" s="8"/>
    </row>
    <row r="1040103" spans="2:4">
      <c r="B1040103" s="8"/>
      <c r="D1040103" s="8"/>
    </row>
    <row r="1040104" spans="2:4">
      <c r="B1040104" s="8"/>
      <c r="D1040104" s="8"/>
    </row>
    <row r="1040105" spans="2:4">
      <c r="B1040105" s="8"/>
      <c r="D1040105" s="8"/>
    </row>
    <row r="1040106" spans="2:4">
      <c r="B1040106" s="8"/>
      <c r="D1040106" s="8"/>
    </row>
    <row r="1040107" spans="2:4">
      <c r="B1040107" s="8"/>
      <c r="D1040107" s="8"/>
    </row>
    <row r="1040108" spans="2:4">
      <c r="B1040108" s="8"/>
      <c r="D1040108" s="8"/>
    </row>
    <row r="1040109" spans="2:4">
      <c r="B1040109" s="8"/>
      <c r="D1040109" s="8"/>
    </row>
    <row r="1040110" spans="2:4">
      <c r="B1040110" s="8"/>
      <c r="D1040110" s="8"/>
    </row>
    <row r="1040111" spans="2:4">
      <c r="B1040111" s="8"/>
      <c r="D1040111" s="8"/>
    </row>
    <row r="1040112" spans="2:4">
      <c r="B1040112" s="8"/>
      <c r="D1040112" s="8"/>
    </row>
    <row r="1040113" spans="2:4">
      <c r="B1040113" s="8"/>
      <c r="D1040113" s="8"/>
    </row>
    <row r="1040114" spans="2:4">
      <c r="B1040114" s="8"/>
      <c r="D1040114" s="8"/>
    </row>
    <row r="1040115" spans="2:4">
      <c r="B1040115" s="8"/>
      <c r="D1040115" s="8"/>
    </row>
    <row r="1040116" spans="2:4">
      <c r="B1040116" s="8"/>
      <c r="D1040116" s="8"/>
    </row>
    <row r="1040117" spans="2:4">
      <c r="B1040117" s="8"/>
      <c r="D1040117" s="8"/>
    </row>
    <row r="1040118" spans="2:4">
      <c r="B1040118" s="8"/>
      <c r="D1040118" s="8"/>
    </row>
    <row r="1040119" spans="2:4">
      <c r="B1040119" s="8"/>
      <c r="D1040119" s="8"/>
    </row>
    <row r="1040120" spans="2:4">
      <c r="B1040120" s="8"/>
      <c r="D1040120" s="8"/>
    </row>
    <row r="1040121" spans="2:4">
      <c r="B1040121" s="8"/>
      <c r="D1040121" s="8"/>
    </row>
    <row r="1040122" spans="2:4">
      <c r="B1040122" s="8"/>
      <c r="D1040122" s="8"/>
    </row>
    <row r="1040123" spans="2:4">
      <c r="B1040123" s="8"/>
      <c r="D1040123" s="8"/>
    </row>
    <row r="1040124" spans="2:4">
      <c r="B1040124" s="8"/>
      <c r="D1040124" s="8"/>
    </row>
    <row r="1040125" spans="2:4">
      <c r="B1040125" s="8"/>
      <c r="D1040125" s="8"/>
    </row>
    <row r="1040126" spans="2:4">
      <c r="B1040126" s="8"/>
      <c r="D1040126" s="8"/>
    </row>
    <row r="1040127" spans="2:4">
      <c r="B1040127" s="8"/>
      <c r="D1040127" s="8"/>
    </row>
    <row r="1040128" spans="2:4">
      <c r="B1040128" s="8"/>
      <c r="D1040128" s="8"/>
    </row>
    <row r="1040129" spans="2:4">
      <c r="B1040129" s="8"/>
      <c r="D1040129" s="8"/>
    </row>
    <row r="1040130" spans="2:4">
      <c r="B1040130" s="8"/>
      <c r="D1040130" s="8"/>
    </row>
    <row r="1040131" spans="2:4">
      <c r="B1040131" s="8"/>
      <c r="D1040131" s="8"/>
    </row>
    <row r="1040132" spans="2:4">
      <c r="B1040132" s="8"/>
      <c r="D1040132" s="8"/>
    </row>
    <row r="1040133" spans="2:4">
      <c r="B1040133" s="8"/>
      <c r="D1040133" s="8"/>
    </row>
    <row r="1040134" spans="2:4">
      <c r="B1040134" s="8"/>
      <c r="D1040134" s="8"/>
    </row>
    <row r="1040135" spans="2:4">
      <c r="B1040135" s="8"/>
      <c r="D1040135" s="8"/>
    </row>
    <row r="1040136" spans="2:4">
      <c r="B1040136" s="8"/>
      <c r="D1040136" s="8"/>
    </row>
    <row r="1040137" spans="2:4">
      <c r="B1040137" s="8"/>
      <c r="D1040137" s="8"/>
    </row>
    <row r="1040138" spans="2:4">
      <c r="B1040138" s="8"/>
      <c r="D1040138" s="8"/>
    </row>
    <row r="1040139" spans="2:4">
      <c r="B1040139" s="8"/>
      <c r="D1040139" s="8"/>
    </row>
    <row r="1040140" spans="2:4">
      <c r="B1040140" s="8"/>
      <c r="D1040140" s="8"/>
    </row>
    <row r="1040141" spans="2:4">
      <c r="B1040141" s="8"/>
      <c r="D1040141" s="8"/>
    </row>
    <row r="1040142" spans="2:4">
      <c r="B1040142" s="8"/>
      <c r="D1040142" s="8"/>
    </row>
    <row r="1040143" spans="2:4">
      <c r="B1040143" s="8"/>
      <c r="D1040143" s="8"/>
    </row>
    <row r="1040144" spans="2:4">
      <c r="B1040144" s="8"/>
      <c r="D1040144" s="8"/>
    </row>
    <row r="1040145" spans="2:4">
      <c r="B1040145" s="8"/>
      <c r="D1040145" s="8"/>
    </row>
    <row r="1040146" spans="2:4">
      <c r="B1040146" s="8"/>
      <c r="D1040146" s="8"/>
    </row>
    <row r="1040147" spans="2:4">
      <c r="B1040147" s="8"/>
      <c r="D1040147" s="8"/>
    </row>
    <row r="1040148" spans="2:4">
      <c r="B1040148" s="8"/>
      <c r="D1040148" s="8"/>
    </row>
    <row r="1040149" spans="2:4">
      <c r="B1040149" s="8"/>
      <c r="D1040149" s="8"/>
    </row>
    <row r="1040150" spans="2:4">
      <c r="B1040150" s="8"/>
      <c r="D1040150" s="8"/>
    </row>
    <row r="1040151" spans="2:4">
      <c r="B1040151" s="8"/>
      <c r="D1040151" s="8"/>
    </row>
    <row r="1040152" spans="2:4">
      <c r="B1040152" s="8"/>
      <c r="D1040152" s="8"/>
    </row>
    <row r="1040153" spans="2:4">
      <c r="B1040153" s="8"/>
      <c r="D1040153" s="8"/>
    </row>
    <row r="1040154" spans="2:4">
      <c r="B1040154" s="8"/>
      <c r="D1040154" s="8"/>
    </row>
    <row r="1040155" spans="2:4">
      <c r="B1040155" s="8"/>
      <c r="D1040155" s="8"/>
    </row>
    <row r="1040156" spans="2:4">
      <c r="B1040156" s="8"/>
      <c r="D1040156" s="8"/>
    </row>
    <row r="1040157" spans="2:4">
      <c r="B1040157" s="8"/>
      <c r="D1040157" s="8"/>
    </row>
    <row r="1040158" spans="2:4">
      <c r="B1040158" s="8"/>
      <c r="D1040158" s="8"/>
    </row>
    <row r="1040159" spans="2:4">
      <c r="B1040159" s="8"/>
      <c r="D1040159" s="8"/>
    </row>
    <row r="1040160" spans="2:4">
      <c r="B1040160" s="8"/>
      <c r="D1040160" s="8"/>
    </row>
    <row r="1040161" spans="2:4">
      <c r="B1040161" s="8"/>
      <c r="D1040161" s="8"/>
    </row>
    <row r="1040162" spans="2:4">
      <c r="B1040162" s="8"/>
      <c r="D1040162" s="8"/>
    </row>
    <row r="1040163" spans="2:4">
      <c r="B1040163" s="8"/>
      <c r="D1040163" s="8"/>
    </row>
    <row r="1040164" spans="2:4">
      <c r="B1040164" s="8"/>
      <c r="D1040164" s="8"/>
    </row>
    <row r="1040165" spans="2:4">
      <c r="B1040165" s="8"/>
      <c r="D1040165" s="8"/>
    </row>
    <row r="1040166" spans="2:4">
      <c r="B1040166" s="8"/>
      <c r="D1040166" s="8"/>
    </row>
    <row r="1040167" spans="2:4">
      <c r="B1040167" s="8"/>
      <c r="D1040167" s="8"/>
    </row>
    <row r="1040168" spans="2:4">
      <c r="B1040168" s="8"/>
      <c r="D1040168" s="8"/>
    </row>
    <row r="1040169" spans="2:4">
      <c r="B1040169" s="8"/>
      <c r="D1040169" s="8"/>
    </row>
    <row r="1040170" spans="2:4">
      <c r="B1040170" s="8"/>
      <c r="D1040170" s="8"/>
    </row>
    <row r="1040171" spans="2:4">
      <c r="B1040171" s="8"/>
      <c r="D1040171" s="8"/>
    </row>
    <row r="1040172" spans="2:4">
      <c r="B1040172" s="8"/>
      <c r="D1040172" s="8"/>
    </row>
    <row r="1040173" spans="2:4">
      <c r="B1040173" s="8"/>
      <c r="D1040173" s="8"/>
    </row>
    <row r="1040174" spans="2:4">
      <c r="B1040174" s="8"/>
      <c r="D1040174" s="8"/>
    </row>
    <row r="1040175" spans="2:4">
      <c r="B1040175" s="8"/>
      <c r="D1040175" s="8"/>
    </row>
    <row r="1040176" spans="2:4">
      <c r="B1040176" s="8"/>
      <c r="D1040176" s="8"/>
    </row>
    <row r="1040177" spans="2:4">
      <c r="B1040177" s="8"/>
      <c r="D1040177" s="8"/>
    </row>
    <row r="1040178" spans="2:4">
      <c r="B1040178" s="8"/>
      <c r="D1040178" s="8"/>
    </row>
    <row r="1040179" spans="2:4">
      <c r="B1040179" s="8"/>
      <c r="D1040179" s="8"/>
    </row>
    <row r="1040180" spans="2:4">
      <c r="B1040180" s="8"/>
      <c r="D1040180" s="8"/>
    </row>
    <row r="1040181" spans="2:4">
      <c r="B1040181" s="8"/>
      <c r="D1040181" s="8"/>
    </row>
    <row r="1040182" spans="2:4">
      <c r="B1040182" s="8"/>
      <c r="D1040182" s="8"/>
    </row>
    <row r="1040183" spans="2:4">
      <c r="B1040183" s="8"/>
      <c r="D1040183" s="8"/>
    </row>
    <row r="1040184" spans="2:4">
      <c r="B1040184" s="8"/>
      <c r="D1040184" s="8"/>
    </row>
    <row r="1040185" spans="2:4">
      <c r="B1040185" s="8"/>
      <c r="D1040185" s="8"/>
    </row>
    <row r="1040186" spans="2:4">
      <c r="B1040186" s="8"/>
      <c r="D1040186" s="8"/>
    </row>
    <row r="1040187" spans="2:4">
      <c r="B1040187" s="8"/>
      <c r="D1040187" s="8"/>
    </row>
    <row r="1040188" spans="2:4">
      <c r="B1040188" s="8"/>
      <c r="D1040188" s="8"/>
    </row>
    <row r="1040189" spans="2:4">
      <c r="B1040189" s="8"/>
      <c r="D1040189" s="8"/>
    </row>
    <row r="1040190" spans="2:4">
      <c r="B1040190" s="8"/>
      <c r="D1040190" s="8"/>
    </row>
    <row r="1040191" spans="2:4">
      <c r="B1040191" s="8"/>
      <c r="D1040191" s="8"/>
    </row>
    <row r="1040192" spans="2:4">
      <c r="B1040192" s="8"/>
      <c r="D1040192" s="8"/>
    </row>
    <row r="1040193" spans="2:4">
      <c r="B1040193" s="8"/>
      <c r="D1040193" s="8"/>
    </row>
    <row r="1040194" spans="2:4">
      <c r="B1040194" s="8"/>
      <c r="D1040194" s="8"/>
    </row>
    <row r="1040195" spans="2:4">
      <c r="B1040195" s="8"/>
      <c r="D1040195" s="8"/>
    </row>
    <row r="1040196" spans="2:4">
      <c r="B1040196" s="8"/>
      <c r="D1040196" s="8"/>
    </row>
    <row r="1040197" spans="2:4">
      <c r="B1040197" s="8"/>
      <c r="D1040197" s="8"/>
    </row>
    <row r="1040198" spans="2:4">
      <c r="B1040198" s="8"/>
      <c r="D1040198" s="8"/>
    </row>
    <row r="1040199" spans="2:4">
      <c r="B1040199" s="8"/>
      <c r="D1040199" s="8"/>
    </row>
    <row r="1040200" spans="2:4">
      <c r="B1040200" s="8"/>
      <c r="D1040200" s="8"/>
    </row>
    <row r="1040201" spans="2:4">
      <c r="B1040201" s="8"/>
      <c r="D1040201" s="8"/>
    </row>
    <row r="1040202" spans="2:4">
      <c r="B1040202" s="8"/>
      <c r="D1040202" s="8"/>
    </row>
    <row r="1040203" spans="2:4">
      <c r="B1040203" s="8"/>
      <c r="D1040203" s="8"/>
    </row>
    <row r="1040204" spans="2:4">
      <c r="B1040204" s="8"/>
      <c r="D1040204" s="8"/>
    </row>
    <row r="1040205" spans="2:4">
      <c r="B1040205" s="8"/>
      <c r="D1040205" s="8"/>
    </row>
    <row r="1040206" spans="2:4">
      <c r="B1040206" s="8"/>
      <c r="D1040206" s="8"/>
    </row>
    <row r="1040207" spans="2:4">
      <c r="B1040207" s="8"/>
      <c r="D1040207" s="8"/>
    </row>
    <row r="1040208" spans="2:4">
      <c r="B1040208" s="8"/>
      <c r="D1040208" s="8"/>
    </row>
    <row r="1040209" spans="2:4">
      <c r="B1040209" s="8"/>
      <c r="D1040209" s="8"/>
    </row>
    <row r="1040210" spans="2:4">
      <c r="B1040210" s="8"/>
      <c r="D1040210" s="8"/>
    </row>
    <row r="1040211" spans="2:4">
      <c r="B1040211" s="8"/>
      <c r="D1040211" s="8"/>
    </row>
    <row r="1040212" spans="2:4">
      <c r="B1040212" s="8"/>
      <c r="D1040212" s="8"/>
    </row>
    <row r="1040213" spans="2:4">
      <c r="B1040213" s="8"/>
      <c r="D1040213" s="8"/>
    </row>
    <row r="1040214" spans="2:4">
      <c r="B1040214" s="8"/>
      <c r="D1040214" s="8"/>
    </row>
    <row r="1040215" spans="2:4">
      <c r="B1040215" s="8"/>
      <c r="D1040215" s="8"/>
    </row>
    <row r="1040216" spans="2:4">
      <c r="B1040216" s="8"/>
      <c r="D1040216" s="8"/>
    </row>
    <row r="1040217" spans="2:4">
      <c r="B1040217" s="8"/>
      <c r="D1040217" s="8"/>
    </row>
    <row r="1040218" spans="2:4">
      <c r="B1040218" s="8"/>
      <c r="D1040218" s="8"/>
    </row>
    <row r="1040219" spans="2:4">
      <c r="B1040219" s="8"/>
      <c r="D1040219" s="8"/>
    </row>
    <row r="1040220" spans="2:4">
      <c r="B1040220" s="8"/>
      <c r="D1040220" s="8"/>
    </row>
    <row r="1040221" spans="2:4">
      <c r="B1040221" s="8"/>
      <c r="D1040221" s="8"/>
    </row>
    <row r="1040222" spans="2:4">
      <c r="B1040222" s="8"/>
      <c r="D1040222" s="8"/>
    </row>
    <row r="1040223" spans="2:4">
      <c r="B1040223" s="8"/>
      <c r="D1040223" s="8"/>
    </row>
    <row r="1040224" spans="2:4">
      <c r="B1040224" s="8"/>
      <c r="D1040224" s="8"/>
    </row>
    <row r="1040225" spans="2:4">
      <c r="B1040225" s="8"/>
      <c r="D1040225" s="8"/>
    </row>
    <row r="1040226" spans="2:4">
      <c r="B1040226" s="8"/>
      <c r="D1040226" s="8"/>
    </row>
    <row r="1040227" spans="2:4">
      <c r="B1040227" s="8"/>
      <c r="D1040227" s="8"/>
    </row>
    <row r="1040228" spans="2:4">
      <c r="B1040228" s="8"/>
      <c r="D1040228" s="8"/>
    </row>
    <row r="1040229" spans="2:4">
      <c r="B1040229" s="8"/>
      <c r="D1040229" s="8"/>
    </row>
    <row r="1040230" spans="2:4">
      <c r="B1040230" s="8"/>
      <c r="D1040230" s="8"/>
    </row>
    <row r="1040231" spans="2:4">
      <c r="B1040231" s="8"/>
      <c r="D1040231" s="8"/>
    </row>
    <row r="1040232" spans="2:4">
      <c r="B1040232" s="8"/>
      <c r="D1040232" s="8"/>
    </row>
    <row r="1040233" spans="2:4">
      <c r="B1040233" s="8"/>
      <c r="D1040233" s="8"/>
    </row>
    <row r="1040234" spans="2:4">
      <c r="B1040234" s="8"/>
      <c r="D1040234" s="8"/>
    </row>
    <row r="1040235" spans="2:4">
      <c r="B1040235" s="8"/>
      <c r="D1040235" s="8"/>
    </row>
    <row r="1040236" spans="2:4">
      <c r="B1040236" s="8"/>
      <c r="D1040236" s="8"/>
    </row>
    <row r="1040237" spans="2:4">
      <c r="B1040237" s="8"/>
      <c r="D1040237" s="8"/>
    </row>
    <row r="1040238" spans="2:4">
      <c r="B1040238" s="8"/>
      <c r="D1040238" s="8"/>
    </row>
    <row r="1040239" spans="2:4">
      <c r="B1040239" s="8"/>
      <c r="D1040239" s="8"/>
    </row>
    <row r="1040240" spans="2:4">
      <c r="B1040240" s="8"/>
      <c r="D1040240" s="8"/>
    </row>
    <row r="1040241" spans="2:4">
      <c r="B1040241" s="8"/>
      <c r="D1040241" s="8"/>
    </row>
    <row r="1040242" spans="2:4">
      <c r="B1040242" s="8"/>
      <c r="D1040242" s="8"/>
    </row>
    <row r="1040243" spans="2:4">
      <c r="B1040243" s="8"/>
      <c r="D1040243" s="8"/>
    </row>
    <row r="1040244" spans="2:4">
      <c r="B1040244" s="8"/>
      <c r="D1040244" s="8"/>
    </row>
    <row r="1040245" spans="2:4">
      <c r="B1040245" s="8"/>
      <c r="D1040245" s="8"/>
    </row>
    <row r="1040246" spans="2:4">
      <c r="B1040246" s="8"/>
      <c r="D1040246" s="8"/>
    </row>
    <row r="1040247" spans="2:4">
      <c r="B1040247" s="8"/>
      <c r="D1040247" s="8"/>
    </row>
    <row r="1040248" spans="2:4">
      <c r="B1040248" s="8"/>
      <c r="D1040248" s="8"/>
    </row>
    <row r="1040249" spans="2:4">
      <c r="B1040249" s="8"/>
      <c r="D1040249" s="8"/>
    </row>
    <row r="1040250" spans="2:4">
      <c r="B1040250" s="8"/>
      <c r="D1040250" s="8"/>
    </row>
    <row r="1040251" spans="2:4">
      <c r="B1040251" s="8"/>
      <c r="D1040251" s="8"/>
    </row>
    <row r="1040252" spans="2:4">
      <c r="B1040252" s="8"/>
      <c r="D1040252" s="8"/>
    </row>
    <row r="1040253" spans="2:4">
      <c r="B1040253" s="8"/>
      <c r="D1040253" s="8"/>
    </row>
    <row r="1040254" spans="2:4">
      <c r="B1040254" s="8"/>
      <c r="D1040254" s="8"/>
    </row>
    <row r="1040255" spans="2:4">
      <c r="B1040255" s="8"/>
      <c r="D1040255" s="8"/>
    </row>
    <row r="1040256" spans="2:4">
      <c r="B1040256" s="8"/>
      <c r="D1040256" s="8"/>
    </row>
    <row r="1040257" spans="2:4">
      <c r="B1040257" s="8"/>
      <c r="D1040257" s="8"/>
    </row>
    <row r="1040258" spans="2:4">
      <c r="B1040258" s="8"/>
      <c r="D1040258" s="8"/>
    </row>
    <row r="1040259" spans="2:4">
      <c r="B1040259" s="8"/>
      <c r="D1040259" s="8"/>
    </row>
    <row r="1040260" spans="2:4">
      <c r="B1040260" s="8"/>
      <c r="D1040260" s="8"/>
    </row>
    <row r="1040261" spans="2:4">
      <c r="B1040261" s="8"/>
      <c r="D1040261" s="8"/>
    </row>
    <row r="1040262" spans="2:4">
      <c r="B1040262" s="8"/>
      <c r="D1040262" s="8"/>
    </row>
    <row r="1040263" spans="2:4">
      <c r="B1040263" s="8"/>
      <c r="D1040263" s="8"/>
    </row>
    <row r="1040264" spans="2:4">
      <c r="B1040264" s="8"/>
      <c r="D1040264" s="8"/>
    </row>
    <row r="1040265" spans="2:4">
      <c r="B1040265" s="8"/>
      <c r="D1040265" s="8"/>
    </row>
    <row r="1040266" spans="2:4">
      <c r="B1040266" s="8"/>
      <c r="D1040266" s="8"/>
    </row>
    <row r="1040267" spans="2:4">
      <c r="B1040267" s="8"/>
      <c r="D1040267" s="8"/>
    </row>
    <row r="1040268" spans="2:4">
      <c r="B1040268" s="8"/>
      <c r="D1040268" s="8"/>
    </row>
    <row r="1040269" spans="2:4">
      <c r="B1040269" s="8"/>
      <c r="D1040269" s="8"/>
    </row>
    <row r="1040270" spans="2:4">
      <c r="B1040270" s="8"/>
      <c r="D1040270" s="8"/>
    </row>
    <row r="1040271" spans="2:4">
      <c r="B1040271" s="8"/>
      <c r="D1040271" s="8"/>
    </row>
    <row r="1040272" spans="2:4">
      <c r="B1040272" s="8"/>
      <c r="D1040272" s="8"/>
    </row>
    <row r="1040273" spans="2:4">
      <c r="B1040273" s="8"/>
      <c r="D1040273" s="8"/>
    </row>
    <row r="1040274" spans="2:4">
      <c r="B1040274" s="8"/>
      <c r="D1040274" s="8"/>
    </row>
    <row r="1040275" spans="2:4">
      <c r="B1040275" s="8"/>
      <c r="D1040275" s="8"/>
    </row>
    <row r="1040276" spans="2:4">
      <c r="B1040276" s="8"/>
      <c r="D1040276" s="8"/>
    </row>
    <row r="1040277" spans="2:4">
      <c r="B1040277" s="8"/>
      <c r="D1040277" s="8"/>
    </row>
    <row r="1040278" spans="2:4">
      <c r="B1040278" s="8"/>
      <c r="D1040278" s="8"/>
    </row>
    <row r="1040279" spans="2:4">
      <c r="B1040279" s="8"/>
      <c r="D1040279" s="8"/>
    </row>
    <row r="1040280" spans="2:4">
      <c r="B1040280" s="8"/>
      <c r="D1040280" s="8"/>
    </row>
    <row r="1040281" spans="2:4">
      <c r="B1040281" s="8"/>
      <c r="D1040281" s="8"/>
    </row>
    <row r="1040282" spans="2:4">
      <c r="B1040282" s="8"/>
      <c r="D1040282" s="8"/>
    </row>
    <row r="1040283" spans="2:4">
      <c r="B1040283" s="8"/>
      <c r="D1040283" s="8"/>
    </row>
    <row r="1040284" spans="2:4">
      <c r="B1040284" s="8"/>
      <c r="D1040284" s="8"/>
    </row>
    <row r="1040285" spans="2:4">
      <c r="B1040285" s="8"/>
      <c r="D1040285" s="8"/>
    </row>
    <row r="1040286" spans="2:4">
      <c r="B1040286" s="8"/>
      <c r="D1040286" s="8"/>
    </row>
    <row r="1040287" spans="2:4">
      <c r="B1040287" s="8"/>
      <c r="D1040287" s="8"/>
    </row>
    <row r="1040288" spans="2:4">
      <c r="B1040288" s="8"/>
      <c r="D1040288" s="8"/>
    </row>
    <row r="1040289" spans="2:4">
      <c r="B1040289" s="8"/>
      <c r="D1040289" s="8"/>
    </row>
    <row r="1040290" spans="2:4">
      <c r="B1040290" s="8"/>
      <c r="D1040290" s="8"/>
    </row>
    <row r="1040291" spans="2:4">
      <c r="B1040291" s="8"/>
      <c r="D1040291" s="8"/>
    </row>
    <row r="1040292" spans="2:4">
      <c r="B1040292" s="8"/>
      <c r="D1040292" s="8"/>
    </row>
    <row r="1040293" spans="2:4">
      <c r="B1040293" s="8"/>
      <c r="D1040293" s="8"/>
    </row>
    <row r="1040294" spans="2:4">
      <c r="B1040294" s="8"/>
      <c r="D1040294" s="8"/>
    </row>
    <row r="1040295" spans="2:4">
      <c r="B1040295" s="8"/>
      <c r="D1040295" s="8"/>
    </row>
    <row r="1040296" spans="2:4">
      <c r="B1040296" s="8"/>
      <c r="D1040296" s="8"/>
    </row>
    <row r="1040297" spans="2:4">
      <c r="B1040297" s="8"/>
      <c r="D1040297" s="8"/>
    </row>
    <row r="1040298" spans="2:4">
      <c r="B1040298" s="8"/>
      <c r="D1040298" s="8"/>
    </row>
    <row r="1040299" spans="2:4">
      <c r="B1040299" s="8"/>
      <c r="D1040299" s="8"/>
    </row>
    <row r="1040300" spans="2:4">
      <c r="B1040300" s="8"/>
      <c r="D1040300" s="8"/>
    </row>
    <row r="1040301" spans="2:4">
      <c r="B1040301" s="8"/>
      <c r="D1040301" s="8"/>
    </row>
    <row r="1040302" spans="2:4">
      <c r="B1040302" s="8"/>
      <c r="D1040302" s="8"/>
    </row>
    <row r="1040303" spans="2:4">
      <c r="B1040303" s="8"/>
      <c r="D1040303" s="8"/>
    </row>
    <row r="1040304" spans="2:4">
      <c r="B1040304" s="8"/>
      <c r="D1040304" s="8"/>
    </row>
    <row r="1040305" spans="2:4">
      <c r="B1040305" s="8"/>
      <c r="D1040305" s="8"/>
    </row>
    <row r="1040306" spans="2:4">
      <c r="B1040306" s="8"/>
      <c r="D1040306" s="8"/>
    </row>
    <row r="1040307" spans="2:4">
      <c r="B1040307" s="8"/>
      <c r="D1040307" s="8"/>
    </row>
    <row r="1040308" spans="2:4">
      <c r="B1040308" s="8"/>
      <c r="D1040308" s="8"/>
    </row>
    <row r="1040309" spans="2:4">
      <c r="B1040309" s="8"/>
      <c r="D1040309" s="8"/>
    </row>
    <row r="1040310" spans="2:4">
      <c r="B1040310" s="8"/>
      <c r="D1040310" s="8"/>
    </row>
    <row r="1040311" spans="2:4">
      <c r="B1040311" s="8"/>
      <c r="D1040311" s="8"/>
    </row>
    <row r="1040312" spans="2:4">
      <c r="B1040312" s="8"/>
      <c r="D1040312" s="8"/>
    </row>
    <row r="1040313" spans="2:4">
      <c r="B1040313" s="8"/>
      <c r="D1040313" s="8"/>
    </row>
    <row r="1040314" spans="2:4">
      <c r="B1040314" s="8"/>
      <c r="D1040314" s="8"/>
    </row>
    <row r="1040315" spans="2:4">
      <c r="B1040315" s="8"/>
      <c r="D1040315" s="8"/>
    </row>
    <row r="1040316" spans="2:4">
      <c r="B1040316" s="8"/>
      <c r="D1040316" s="8"/>
    </row>
    <row r="1040317" spans="2:4">
      <c r="B1040317" s="8"/>
      <c r="D1040317" s="8"/>
    </row>
    <row r="1040318" spans="2:4">
      <c r="B1040318" s="8"/>
      <c r="D1040318" s="8"/>
    </row>
    <row r="1040319" spans="2:4">
      <c r="B1040319" s="8"/>
      <c r="D1040319" s="8"/>
    </row>
    <row r="1040320" spans="2:4">
      <c r="B1040320" s="8"/>
      <c r="D1040320" s="8"/>
    </row>
    <row r="1040321" spans="2:4">
      <c r="B1040321" s="8"/>
      <c r="D1040321" s="8"/>
    </row>
    <row r="1040322" spans="2:4">
      <c r="B1040322" s="8"/>
      <c r="D1040322" s="8"/>
    </row>
    <row r="1040323" spans="2:4">
      <c r="B1040323" s="8"/>
      <c r="D1040323" s="8"/>
    </row>
    <row r="1040324" spans="2:4">
      <c r="B1040324" s="8"/>
      <c r="D1040324" s="8"/>
    </row>
    <row r="1040325" spans="2:4">
      <c r="B1040325" s="8"/>
      <c r="D1040325" s="8"/>
    </row>
    <row r="1040326" spans="2:4">
      <c r="B1040326" s="8"/>
      <c r="D1040326" s="8"/>
    </row>
    <row r="1040327" spans="2:4">
      <c r="B1040327" s="8"/>
      <c r="D1040327" s="8"/>
    </row>
    <row r="1040328" spans="2:4">
      <c r="B1040328" s="8"/>
      <c r="D1040328" s="8"/>
    </row>
    <row r="1040329" spans="2:4">
      <c r="B1040329" s="8"/>
      <c r="D1040329" s="8"/>
    </row>
    <row r="1040330" spans="2:4">
      <c r="B1040330" s="8"/>
      <c r="D1040330" s="8"/>
    </row>
    <row r="1040331" spans="2:4">
      <c r="B1040331" s="8"/>
      <c r="D1040331" s="8"/>
    </row>
    <row r="1040332" spans="2:4">
      <c r="B1040332" s="8"/>
      <c r="D1040332" s="8"/>
    </row>
    <row r="1040333" spans="2:4">
      <c r="B1040333" s="8"/>
      <c r="D1040333" s="8"/>
    </row>
    <row r="1040334" spans="2:4">
      <c r="B1040334" s="8"/>
      <c r="D1040334" s="8"/>
    </row>
    <row r="1040335" spans="2:4">
      <c r="B1040335" s="8"/>
      <c r="D1040335" s="8"/>
    </row>
    <row r="1040336" spans="2:4">
      <c r="B1040336" s="8"/>
      <c r="D1040336" s="8"/>
    </row>
    <row r="1040337" spans="2:4">
      <c r="B1040337" s="8"/>
      <c r="D1040337" s="8"/>
    </row>
    <row r="1040338" spans="2:4">
      <c r="B1040338" s="8"/>
      <c r="D1040338" s="8"/>
    </row>
    <row r="1040339" spans="2:4">
      <c r="B1040339" s="8"/>
      <c r="D1040339" s="8"/>
    </row>
    <row r="1040340" spans="2:4">
      <c r="B1040340" s="8"/>
      <c r="D1040340" s="8"/>
    </row>
    <row r="1040341" spans="2:4">
      <c r="B1040341" s="8"/>
      <c r="D1040341" s="8"/>
    </row>
    <row r="1040342" spans="2:4">
      <c r="B1040342" s="8"/>
      <c r="D1040342" s="8"/>
    </row>
    <row r="1040343" spans="2:4">
      <c r="B1040343" s="8"/>
      <c r="D1040343" s="8"/>
    </row>
    <row r="1040344" spans="2:4">
      <c r="B1040344" s="8"/>
      <c r="D1040344" s="8"/>
    </row>
    <row r="1040345" spans="2:4">
      <c r="B1040345" s="8"/>
      <c r="D1040345" s="8"/>
    </row>
    <row r="1040346" spans="2:4">
      <c r="B1040346" s="8"/>
      <c r="D1040346" s="8"/>
    </row>
    <row r="1040347" spans="2:4">
      <c r="B1040347" s="8"/>
      <c r="D1040347" s="8"/>
    </row>
    <row r="1040348" spans="2:4">
      <c r="B1040348" s="8"/>
      <c r="D1040348" s="8"/>
    </row>
    <row r="1040349" spans="2:4">
      <c r="B1040349" s="8"/>
      <c r="D1040349" s="8"/>
    </row>
    <row r="1040350" spans="2:4">
      <c r="B1040350" s="8"/>
      <c r="D1040350" s="8"/>
    </row>
    <row r="1040351" spans="2:4">
      <c r="B1040351" s="8"/>
      <c r="D1040351" s="8"/>
    </row>
    <row r="1040352" spans="2:4">
      <c r="B1040352" s="8"/>
      <c r="D1040352" s="8"/>
    </row>
    <row r="1040353" spans="2:4">
      <c r="B1040353" s="8"/>
      <c r="D1040353" s="8"/>
    </row>
    <row r="1040354" spans="2:4">
      <c r="B1040354" s="8"/>
      <c r="D1040354" s="8"/>
    </row>
    <row r="1040355" spans="2:4">
      <c r="B1040355" s="8"/>
      <c r="D1040355" s="8"/>
    </row>
    <row r="1040356" spans="2:4">
      <c r="B1040356" s="8"/>
      <c r="D1040356" s="8"/>
    </row>
    <row r="1040357" spans="2:4">
      <c r="B1040357" s="8"/>
      <c r="D1040357" s="8"/>
    </row>
    <row r="1040358" spans="2:4">
      <c r="B1040358" s="8"/>
      <c r="D1040358" s="8"/>
    </row>
    <row r="1040359" spans="2:4">
      <c r="B1040359" s="8"/>
      <c r="D1040359" s="8"/>
    </row>
    <row r="1040360" spans="2:4">
      <c r="B1040360" s="8"/>
      <c r="D1040360" s="8"/>
    </row>
    <row r="1040361" spans="2:4">
      <c r="B1040361" s="8"/>
      <c r="D1040361" s="8"/>
    </row>
    <row r="1040362" spans="2:4">
      <c r="B1040362" s="8"/>
      <c r="D1040362" s="8"/>
    </row>
    <row r="1040363" spans="2:4">
      <c r="B1040363" s="8"/>
      <c r="D1040363" s="8"/>
    </row>
    <row r="1040364" spans="2:4">
      <c r="B1040364" s="8"/>
      <c r="D1040364" s="8"/>
    </row>
    <row r="1040365" spans="2:4">
      <c r="B1040365" s="8"/>
      <c r="D1040365" s="8"/>
    </row>
    <row r="1040366" spans="2:4">
      <c r="B1040366" s="8"/>
      <c r="D1040366" s="8"/>
    </row>
    <row r="1040367" spans="2:4">
      <c r="B1040367" s="8"/>
      <c r="D1040367" s="8"/>
    </row>
    <row r="1040368" spans="2:4">
      <c r="B1040368" s="8"/>
      <c r="D1040368" s="8"/>
    </row>
    <row r="1040369" spans="2:4">
      <c r="B1040369" s="8"/>
      <c r="D1040369" s="8"/>
    </row>
    <row r="1040370" spans="2:4">
      <c r="B1040370" s="8"/>
      <c r="D1040370" s="8"/>
    </row>
    <row r="1040371" spans="2:4">
      <c r="B1040371" s="8"/>
      <c r="D1040371" s="8"/>
    </row>
    <row r="1040372" spans="2:4">
      <c r="B1040372" s="8"/>
      <c r="D1040372" s="8"/>
    </row>
    <row r="1040373" spans="2:4">
      <c r="B1040373" s="8"/>
      <c r="D1040373" s="8"/>
    </row>
    <row r="1040374" spans="2:4">
      <c r="B1040374" s="8"/>
      <c r="D1040374" s="8"/>
    </row>
    <row r="1040375" spans="2:4">
      <c r="B1040375" s="8"/>
      <c r="D1040375" s="8"/>
    </row>
    <row r="1040376" spans="2:4">
      <c r="B1040376" s="8"/>
      <c r="D1040376" s="8"/>
    </row>
    <row r="1040377" spans="2:4">
      <c r="B1040377" s="8"/>
      <c r="D1040377" s="8"/>
    </row>
    <row r="1040378" spans="2:4">
      <c r="B1040378" s="8"/>
      <c r="D1040378" s="8"/>
    </row>
    <row r="1040379" spans="2:4">
      <c r="B1040379" s="8"/>
      <c r="D1040379" s="8"/>
    </row>
    <row r="1040380" spans="2:4">
      <c r="B1040380" s="8"/>
      <c r="D1040380" s="8"/>
    </row>
    <row r="1040381" spans="2:4">
      <c r="B1040381" s="8"/>
      <c r="D1040381" s="8"/>
    </row>
    <row r="1040382" spans="2:4">
      <c r="B1040382" s="8"/>
      <c r="D1040382" s="8"/>
    </row>
    <row r="1040383" spans="2:4">
      <c r="B1040383" s="8"/>
      <c r="D1040383" s="8"/>
    </row>
    <row r="1040384" spans="2:4">
      <c r="B1040384" s="8"/>
      <c r="D1040384" s="8"/>
    </row>
    <row r="1040385" spans="2:4">
      <c r="B1040385" s="8"/>
      <c r="D1040385" s="8"/>
    </row>
    <row r="1040386" spans="2:4">
      <c r="B1040386" s="8"/>
      <c r="D1040386" s="8"/>
    </row>
    <row r="1040387" spans="2:4">
      <c r="B1040387" s="8"/>
      <c r="D1040387" s="8"/>
    </row>
    <row r="1040388" spans="2:4">
      <c r="B1040388" s="8"/>
      <c r="D1040388" s="8"/>
    </row>
    <row r="1040389" spans="2:4">
      <c r="B1040389" s="8"/>
      <c r="D1040389" s="8"/>
    </row>
    <row r="1040390" spans="2:4">
      <c r="B1040390" s="8"/>
      <c r="D1040390" s="8"/>
    </row>
    <row r="1040391" spans="2:4">
      <c r="B1040391" s="8"/>
      <c r="D1040391" s="8"/>
    </row>
    <row r="1040392" spans="2:4">
      <c r="B1040392" s="8"/>
      <c r="D1040392" s="8"/>
    </row>
    <row r="1040393" spans="2:4">
      <c r="B1040393" s="8"/>
      <c r="D1040393" s="8"/>
    </row>
    <row r="1040394" spans="2:4">
      <c r="B1040394" s="8"/>
      <c r="D1040394" s="8"/>
    </row>
    <row r="1040395" spans="2:4">
      <c r="B1040395" s="8"/>
      <c r="D1040395" s="8"/>
    </row>
    <row r="1040396" spans="2:4">
      <c r="B1040396" s="8"/>
      <c r="D1040396" s="8"/>
    </row>
    <row r="1040397" spans="2:4">
      <c r="B1040397" s="8"/>
      <c r="D1040397" s="8"/>
    </row>
    <row r="1040398" spans="2:4">
      <c r="B1040398" s="8"/>
      <c r="D1040398" s="8"/>
    </row>
    <row r="1040399" spans="2:4">
      <c r="B1040399" s="8"/>
      <c r="D1040399" s="8"/>
    </row>
    <row r="1040400" spans="2:4">
      <c r="B1040400" s="8"/>
      <c r="D1040400" s="8"/>
    </row>
    <row r="1040401" spans="2:4">
      <c r="B1040401" s="8"/>
      <c r="D1040401" s="8"/>
    </row>
    <row r="1040402" spans="2:4">
      <c r="B1040402" s="8"/>
      <c r="D1040402" s="8"/>
    </row>
    <row r="1040403" spans="2:4">
      <c r="B1040403" s="8"/>
      <c r="D1040403" s="8"/>
    </row>
    <row r="1040404" spans="2:4">
      <c r="B1040404" s="8"/>
      <c r="D1040404" s="8"/>
    </row>
    <row r="1040405" spans="2:4">
      <c r="B1040405" s="8"/>
      <c r="D1040405" s="8"/>
    </row>
    <row r="1040406" spans="2:4">
      <c r="B1040406" s="8"/>
      <c r="D1040406" s="8"/>
    </row>
    <row r="1040407" spans="2:4">
      <c r="B1040407" s="8"/>
      <c r="D1040407" s="8"/>
    </row>
    <row r="1040408" spans="2:4">
      <c r="B1040408" s="8"/>
      <c r="D1040408" s="8"/>
    </row>
    <row r="1040409" spans="2:4">
      <c r="B1040409" s="8"/>
      <c r="D1040409" s="8"/>
    </row>
    <row r="1040410" spans="2:4">
      <c r="B1040410" s="8"/>
      <c r="D1040410" s="8"/>
    </row>
    <row r="1040411" spans="2:4">
      <c r="B1040411" s="8"/>
      <c r="D1040411" s="8"/>
    </row>
    <row r="1040412" spans="2:4">
      <c r="B1040412" s="8"/>
      <c r="D1040412" s="8"/>
    </row>
    <row r="1040413" spans="2:4">
      <c r="B1040413" s="8"/>
      <c r="D1040413" s="8"/>
    </row>
    <row r="1040414" spans="2:4">
      <c r="B1040414" s="8"/>
      <c r="D1040414" s="8"/>
    </row>
    <row r="1040415" spans="2:4">
      <c r="B1040415" s="8"/>
      <c r="D1040415" s="8"/>
    </row>
    <row r="1040416" spans="2:4">
      <c r="B1040416" s="8"/>
      <c r="D1040416" s="8"/>
    </row>
    <row r="1040417" spans="2:4">
      <c r="B1040417" s="8"/>
      <c r="D1040417" s="8"/>
    </row>
    <row r="1040418" spans="2:4">
      <c r="B1040418" s="8"/>
      <c r="D1040418" s="8"/>
    </row>
    <row r="1040419" spans="2:4">
      <c r="B1040419" s="8"/>
      <c r="D1040419" s="8"/>
    </row>
    <row r="1040420" spans="2:4">
      <c r="B1040420" s="8"/>
      <c r="D1040420" s="8"/>
    </row>
    <row r="1040421" spans="2:4">
      <c r="B1040421" s="8"/>
      <c r="D1040421" s="8"/>
    </row>
    <row r="1040422" spans="2:4">
      <c r="B1040422" s="8"/>
      <c r="D1040422" s="8"/>
    </row>
    <row r="1040423" spans="2:4">
      <c r="B1040423" s="8"/>
      <c r="D1040423" s="8"/>
    </row>
    <row r="1040424" spans="2:4">
      <c r="B1040424" s="8"/>
      <c r="D1040424" s="8"/>
    </row>
    <row r="1040425" spans="2:4">
      <c r="B1040425" s="8"/>
      <c r="D1040425" s="8"/>
    </row>
    <row r="1040426" spans="2:4">
      <c r="B1040426" s="8"/>
      <c r="D1040426" s="8"/>
    </row>
    <row r="1040427" spans="2:4">
      <c r="B1040427" s="8"/>
      <c r="D1040427" s="8"/>
    </row>
    <row r="1040428" spans="2:4">
      <c r="B1040428" s="8"/>
      <c r="D1040428" s="8"/>
    </row>
    <row r="1040429" spans="2:4">
      <c r="B1040429" s="8"/>
      <c r="D1040429" s="8"/>
    </row>
    <row r="1040430" spans="2:4">
      <c r="B1040430" s="8"/>
      <c r="D1040430" s="8"/>
    </row>
    <row r="1040431" spans="2:4">
      <c r="B1040431" s="8"/>
      <c r="D1040431" s="8"/>
    </row>
    <row r="1040432" spans="2:4">
      <c r="B1040432" s="8"/>
      <c r="D1040432" s="8"/>
    </row>
    <row r="1040433" spans="2:4">
      <c r="B1040433" s="8"/>
      <c r="D1040433" s="8"/>
    </row>
    <row r="1040434" spans="2:4">
      <c r="B1040434" s="8"/>
      <c r="D1040434" s="8"/>
    </row>
    <row r="1040435" spans="2:4">
      <c r="B1040435" s="8"/>
      <c r="D1040435" s="8"/>
    </row>
    <row r="1040436" spans="2:4">
      <c r="B1040436" s="8"/>
      <c r="D1040436" s="8"/>
    </row>
    <row r="1040437" spans="2:4">
      <c r="B1040437" s="8"/>
      <c r="D1040437" s="8"/>
    </row>
    <row r="1040438" spans="2:4">
      <c r="B1040438" s="8"/>
      <c r="D1040438" s="8"/>
    </row>
    <row r="1040439" spans="2:4">
      <c r="B1040439" s="8"/>
      <c r="D1040439" s="8"/>
    </row>
    <row r="1040440" spans="2:4">
      <c r="B1040440" s="8"/>
      <c r="D1040440" s="8"/>
    </row>
    <row r="1040441" spans="2:4">
      <c r="B1040441" s="8"/>
      <c r="D1040441" s="8"/>
    </row>
    <row r="1040442" spans="2:4">
      <c r="B1040442" s="8"/>
      <c r="D1040442" s="8"/>
    </row>
    <row r="1040443" spans="2:4">
      <c r="B1040443" s="8"/>
      <c r="D1040443" s="8"/>
    </row>
    <row r="1040444" spans="2:4">
      <c r="B1040444" s="8"/>
      <c r="D1040444" s="8"/>
    </row>
    <row r="1040445" spans="2:4">
      <c r="B1040445" s="8"/>
      <c r="D1040445" s="8"/>
    </row>
    <row r="1040446" spans="2:4">
      <c r="B1040446" s="8"/>
      <c r="D1040446" s="8"/>
    </row>
    <row r="1040447" spans="2:4">
      <c r="B1040447" s="8"/>
      <c r="D1040447" s="8"/>
    </row>
    <row r="1040448" spans="2:4">
      <c r="B1040448" s="8"/>
      <c r="D1040448" s="8"/>
    </row>
    <row r="1040449" spans="2:4">
      <c r="B1040449" s="8"/>
      <c r="D1040449" s="8"/>
    </row>
    <row r="1040450" spans="2:4">
      <c r="B1040450" s="8"/>
      <c r="D1040450" s="8"/>
    </row>
    <row r="1040451" spans="2:4">
      <c r="B1040451" s="8"/>
      <c r="D1040451" s="8"/>
    </row>
    <row r="1040452" spans="2:4">
      <c r="B1040452" s="8"/>
      <c r="D1040452" s="8"/>
    </row>
    <row r="1040453" spans="2:4">
      <c r="B1040453" s="8"/>
      <c r="D1040453" s="8"/>
    </row>
    <row r="1040454" spans="2:4">
      <c r="B1040454" s="8"/>
      <c r="D1040454" s="8"/>
    </row>
    <row r="1040455" spans="2:4">
      <c r="B1040455" s="8"/>
      <c r="D1040455" s="8"/>
    </row>
    <row r="1040456" spans="2:4">
      <c r="B1040456" s="8"/>
      <c r="D1040456" s="8"/>
    </row>
    <row r="1040457" spans="2:4">
      <c r="B1040457" s="8"/>
      <c r="D1040457" s="8"/>
    </row>
    <row r="1040458" spans="2:4">
      <c r="B1040458" s="8"/>
      <c r="D1040458" s="8"/>
    </row>
    <row r="1040459" spans="2:4">
      <c r="B1040459" s="8"/>
      <c r="D1040459" s="8"/>
    </row>
    <row r="1040460" spans="2:4">
      <c r="B1040460" s="8"/>
      <c r="D1040460" s="8"/>
    </row>
    <row r="1040461" spans="2:4">
      <c r="B1040461" s="8"/>
      <c r="D1040461" s="8"/>
    </row>
    <row r="1040462" spans="2:4">
      <c r="B1040462" s="8"/>
      <c r="D1040462" s="8"/>
    </row>
    <row r="1040463" spans="2:4">
      <c r="B1040463" s="8"/>
      <c r="D1040463" s="8"/>
    </row>
    <row r="1040464" spans="2:4">
      <c r="B1040464" s="8"/>
      <c r="D1040464" s="8"/>
    </row>
    <row r="1040465" spans="2:4">
      <c r="B1040465" s="8"/>
      <c r="D1040465" s="8"/>
    </row>
    <row r="1040466" spans="2:4">
      <c r="B1040466" s="8"/>
      <c r="D1040466" s="8"/>
    </row>
    <row r="1040467" spans="2:4">
      <c r="B1040467" s="8"/>
      <c r="D1040467" s="8"/>
    </row>
    <row r="1040468" spans="2:4">
      <c r="B1040468" s="8"/>
      <c r="D1040468" s="8"/>
    </row>
    <row r="1040469" spans="2:4">
      <c r="B1040469" s="8"/>
      <c r="D1040469" s="8"/>
    </row>
    <row r="1040470" spans="2:4">
      <c r="B1040470" s="8"/>
      <c r="D1040470" s="8"/>
    </row>
    <row r="1040471" spans="2:4">
      <c r="B1040471" s="8"/>
      <c r="D1040471" s="8"/>
    </row>
    <row r="1040472" spans="2:4">
      <c r="B1040472" s="8"/>
      <c r="D1040472" s="8"/>
    </row>
    <row r="1040473" spans="2:4">
      <c r="B1040473" s="8"/>
      <c r="D1040473" s="8"/>
    </row>
    <row r="1040474" spans="2:4">
      <c r="B1040474" s="8"/>
      <c r="D1040474" s="8"/>
    </row>
    <row r="1040475" spans="2:4">
      <c r="B1040475" s="8"/>
      <c r="D1040475" s="8"/>
    </row>
    <row r="1040476" spans="2:4">
      <c r="B1040476" s="8"/>
      <c r="D1040476" s="8"/>
    </row>
    <row r="1040477" spans="2:4">
      <c r="B1040477" s="8"/>
      <c r="D1040477" s="8"/>
    </row>
    <row r="1040478" spans="2:4">
      <c r="B1040478" s="8"/>
      <c r="D1040478" s="8"/>
    </row>
    <row r="1040479" spans="2:4">
      <c r="B1040479" s="8"/>
      <c r="D1040479" s="8"/>
    </row>
    <row r="1040480" spans="2:4">
      <c r="B1040480" s="8"/>
      <c r="D1040480" s="8"/>
    </row>
    <row r="1040481" spans="2:4">
      <c r="B1040481" s="8"/>
      <c r="D1040481" s="8"/>
    </row>
    <row r="1040482" spans="2:4">
      <c r="B1040482" s="8"/>
      <c r="D1040482" s="8"/>
    </row>
    <row r="1040483" spans="2:4">
      <c r="B1040483" s="8"/>
      <c r="D1040483" s="8"/>
    </row>
    <row r="1040484" spans="2:4">
      <c r="B1040484" s="8"/>
      <c r="D1040484" s="8"/>
    </row>
    <row r="1040485" spans="2:4">
      <c r="B1040485" s="8"/>
      <c r="D1040485" s="8"/>
    </row>
    <row r="1040486" spans="2:4">
      <c r="B1040486" s="8"/>
      <c r="D1040486" s="8"/>
    </row>
    <row r="1040487" spans="2:4">
      <c r="B1040487" s="8"/>
      <c r="D1040487" s="8"/>
    </row>
    <row r="1040488" spans="2:4">
      <c r="B1040488" s="8"/>
      <c r="D1040488" s="8"/>
    </row>
    <row r="1040489" spans="2:4">
      <c r="B1040489" s="8"/>
      <c r="D1040489" s="8"/>
    </row>
    <row r="1040490" spans="2:4">
      <c r="B1040490" s="8"/>
      <c r="D1040490" s="8"/>
    </row>
    <row r="1040491" spans="2:4">
      <c r="B1040491" s="8"/>
      <c r="D1040491" s="8"/>
    </row>
    <row r="1040492" spans="2:4">
      <c r="B1040492" s="8"/>
      <c r="D1040492" s="8"/>
    </row>
    <row r="1040493" spans="2:4">
      <c r="B1040493" s="8"/>
      <c r="D1040493" s="8"/>
    </row>
    <row r="1040494" spans="2:4">
      <c r="B1040494" s="8"/>
      <c r="D1040494" s="8"/>
    </row>
    <row r="1040495" spans="2:4">
      <c r="B1040495" s="8"/>
      <c r="D1040495" s="8"/>
    </row>
    <row r="1040496" spans="2:4">
      <c r="B1040496" s="8"/>
      <c r="D1040496" s="8"/>
    </row>
    <row r="1040497" spans="2:4">
      <c r="B1040497" s="8"/>
      <c r="D1040497" s="8"/>
    </row>
    <row r="1040498" spans="2:4">
      <c r="B1040498" s="8"/>
      <c r="D1040498" s="8"/>
    </row>
    <row r="1040499" spans="2:4">
      <c r="B1040499" s="8"/>
      <c r="D1040499" s="8"/>
    </row>
    <row r="1040500" spans="2:4">
      <c r="B1040500" s="8"/>
      <c r="D1040500" s="8"/>
    </row>
    <row r="1040501" spans="2:4">
      <c r="B1040501" s="8"/>
      <c r="D1040501" s="8"/>
    </row>
    <row r="1040502" spans="2:4">
      <c r="B1040502" s="8"/>
      <c r="D1040502" s="8"/>
    </row>
    <row r="1040503" spans="2:4">
      <c r="B1040503" s="8"/>
      <c r="D1040503" s="8"/>
    </row>
    <row r="1040504" spans="2:4">
      <c r="B1040504" s="8"/>
      <c r="D1040504" s="8"/>
    </row>
    <row r="1040505" spans="2:4">
      <c r="B1040505" s="8"/>
      <c r="D1040505" s="8"/>
    </row>
    <row r="1040506" spans="2:4">
      <c r="B1040506" s="8"/>
      <c r="D1040506" s="8"/>
    </row>
    <row r="1040507" spans="2:4">
      <c r="B1040507" s="8"/>
      <c r="D1040507" s="8"/>
    </row>
    <row r="1040508" spans="2:4">
      <c r="B1040508" s="8"/>
      <c r="D1040508" s="8"/>
    </row>
    <row r="1040509" spans="2:4">
      <c r="B1040509" s="8"/>
      <c r="D1040509" s="8"/>
    </row>
    <row r="1040510" spans="2:4">
      <c r="B1040510" s="8"/>
      <c r="D1040510" s="8"/>
    </row>
    <row r="1040511" spans="2:4">
      <c r="B1040511" s="8"/>
      <c r="D1040511" s="8"/>
    </row>
    <row r="1040512" spans="2:4">
      <c r="B1040512" s="8"/>
      <c r="D1040512" s="8"/>
    </row>
    <row r="1040513" spans="2:4">
      <c r="B1040513" s="8"/>
      <c r="D1040513" s="8"/>
    </row>
    <row r="1040514" spans="2:4">
      <c r="B1040514" s="8"/>
      <c r="D1040514" s="8"/>
    </row>
    <row r="1040515" spans="2:4">
      <c r="B1040515" s="8"/>
      <c r="D1040515" s="8"/>
    </row>
    <row r="1040516" spans="2:4">
      <c r="B1040516" s="8"/>
      <c r="D1040516" s="8"/>
    </row>
    <row r="1040517" spans="2:4">
      <c r="B1040517" s="8"/>
      <c r="D1040517" s="8"/>
    </row>
    <row r="1040518" spans="2:4">
      <c r="B1040518" s="8"/>
      <c r="D1040518" s="8"/>
    </row>
    <row r="1040519" spans="2:4">
      <c r="B1040519" s="8"/>
      <c r="D1040519" s="8"/>
    </row>
    <row r="1040520" spans="2:4">
      <c r="B1040520" s="8"/>
      <c r="D1040520" s="8"/>
    </row>
    <row r="1040521" spans="2:4">
      <c r="B1040521" s="8"/>
      <c r="D1040521" s="8"/>
    </row>
    <row r="1040522" spans="2:4">
      <c r="B1040522" s="8"/>
      <c r="D1040522" s="8"/>
    </row>
    <row r="1040523" spans="2:4">
      <c r="B1040523" s="8"/>
      <c r="D1040523" s="8"/>
    </row>
    <row r="1040524" spans="2:4">
      <c r="B1040524" s="8"/>
      <c r="D1040524" s="8"/>
    </row>
    <row r="1040525" spans="2:4">
      <c r="B1040525" s="8"/>
      <c r="D1040525" s="8"/>
    </row>
    <row r="1040526" spans="2:4">
      <c r="B1040526" s="8"/>
      <c r="D1040526" s="8"/>
    </row>
    <row r="1040527" spans="2:4">
      <c r="B1040527" s="8"/>
      <c r="D1040527" s="8"/>
    </row>
    <row r="1040528" spans="2:4">
      <c r="B1040528" s="8"/>
      <c r="D1040528" s="8"/>
    </row>
    <row r="1040529" spans="2:4">
      <c r="B1040529" s="8"/>
      <c r="D1040529" s="8"/>
    </row>
    <row r="1040530" spans="2:4">
      <c r="B1040530" s="8"/>
      <c r="D1040530" s="8"/>
    </row>
    <row r="1040531" spans="2:4">
      <c r="B1040531" s="8"/>
      <c r="D1040531" s="8"/>
    </row>
    <row r="1040532" spans="2:4">
      <c r="B1040532" s="8"/>
      <c r="D1040532" s="8"/>
    </row>
    <row r="1040533" spans="2:4">
      <c r="B1040533" s="8"/>
      <c r="D1040533" s="8"/>
    </row>
    <row r="1040534" spans="2:4">
      <c r="B1040534" s="8"/>
      <c r="D1040534" s="8"/>
    </row>
    <row r="1040535" spans="2:4">
      <c r="B1040535" s="8"/>
      <c r="D1040535" s="8"/>
    </row>
    <row r="1040536" spans="2:4">
      <c r="B1040536" s="8"/>
      <c r="D1040536" s="8"/>
    </row>
    <row r="1040537" spans="2:4">
      <c r="B1040537" s="8"/>
      <c r="D1040537" s="8"/>
    </row>
    <row r="1040538" spans="2:4">
      <c r="B1040538" s="8"/>
      <c r="D1040538" s="8"/>
    </row>
    <row r="1040539" spans="2:4">
      <c r="B1040539" s="8"/>
      <c r="D1040539" s="8"/>
    </row>
    <row r="1040540" spans="2:4">
      <c r="B1040540" s="8"/>
      <c r="D1040540" s="8"/>
    </row>
    <row r="1040541" spans="2:4">
      <c r="B1040541" s="8"/>
      <c r="D1040541" s="8"/>
    </row>
    <row r="1040542" spans="2:4">
      <c r="B1040542" s="8"/>
      <c r="D1040542" s="8"/>
    </row>
    <row r="1040543" spans="2:4">
      <c r="B1040543" s="8"/>
      <c r="D1040543" s="8"/>
    </row>
    <row r="1040544" spans="2:4">
      <c r="B1040544" s="8"/>
      <c r="D1040544" s="8"/>
    </row>
    <row r="1040545" spans="2:4">
      <c r="B1040545" s="8"/>
      <c r="D1040545" s="8"/>
    </row>
    <row r="1040546" spans="2:4">
      <c r="B1040546" s="8"/>
      <c r="D1040546" s="8"/>
    </row>
    <row r="1040547" spans="2:4">
      <c r="B1040547" s="8"/>
      <c r="D1040547" s="8"/>
    </row>
    <row r="1040548" spans="2:4">
      <c r="B1040548" s="8"/>
      <c r="D1040548" s="8"/>
    </row>
    <row r="1040549" spans="2:4">
      <c r="B1040549" s="8"/>
      <c r="D1040549" s="8"/>
    </row>
    <row r="1040550" spans="2:4">
      <c r="B1040550" s="8"/>
      <c r="D1040550" s="8"/>
    </row>
    <row r="1040551" spans="2:4">
      <c r="B1040551" s="8"/>
      <c r="D1040551" s="8"/>
    </row>
    <row r="1040552" spans="2:4">
      <c r="B1040552" s="8"/>
      <c r="D1040552" s="8"/>
    </row>
    <row r="1040553" spans="2:4">
      <c r="B1040553" s="8"/>
      <c r="D1040553" s="8"/>
    </row>
    <row r="1040554" spans="2:4">
      <c r="B1040554" s="8"/>
      <c r="D1040554" s="8"/>
    </row>
    <row r="1040555" spans="2:4">
      <c r="B1040555" s="8"/>
      <c r="D1040555" s="8"/>
    </row>
    <row r="1040556" spans="2:4">
      <c r="B1040556" s="8"/>
      <c r="D1040556" s="8"/>
    </row>
    <row r="1040557" spans="2:4">
      <c r="B1040557" s="8"/>
      <c r="D1040557" s="8"/>
    </row>
    <row r="1040558" spans="2:4">
      <c r="B1040558" s="8"/>
      <c r="D1040558" s="8"/>
    </row>
    <row r="1040559" spans="2:4">
      <c r="B1040559" s="8"/>
      <c r="D1040559" s="8"/>
    </row>
    <row r="1040560" spans="2:4">
      <c r="B1040560" s="8"/>
      <c r="D1040560" s="8"/>
    </row>
    <row r="1040561" spans="2:4">
      <c r="B1040561" s="8"/>
      <c r="D1040561" s="8"/>
    </row>
    <row r="1040562" spans="2:4">
      <c r="B1040562" s="8"/>
      <c r="D1040562" s="8"/>
    </row>
    <row r="1040563" spans="2:4">
      <c r="B1040563" s="8"/>
      <c r="D1040563" s="8"/>
    </row>
    <row r="1040564" spans="2:4">
      <c r="B1040564" s="8"/>
      <c r="D1040564" s="8"/>
    </row>
    <row r="1040565" spans="2:4">
      <c r="B1040565" s="8"/>
      <c r="D1040565" s="8"/>
    </row>
    <row r="1040566" spans="2:4">
      <c r="B1040566" s="8"/>
      <c r="D1040566" s="8"/>
    </row>
    <row r="1040567" spans="2:4">
      <c r="B1040567" s="8"/>
      <c r="D1040567" s="8"/>
    </row>
    <row r="1040568" spans="2:4">
      <c r="B1040568" s="8"/>
      <c r="D1040568" s="8"/>
    </row>
    <row r="1040569" spans="2:4">
      <c r="B1040569" s="8"/>
      <c r="D1040569" s="8"/>
    </row>
    <row r="1040570" spans="2:4">
      <c r="B1040570" s="8"/>
      <c r="D1040570" s="8"/>
    </row>
    <row r="1040571" spans="2:4">
      <c r="B1040571" s="8"/>
      <c r="D1040571" s="8"/>
    </row>
    <row r="1040572" spans="2:4">
      <c r="B1040572" s="8"/>
      <c r="D1040572" s="8"/>
    </row>
    <row r="1040573" spans="2:4">
      <c r="B1040573" s="8"/>
      <c r="D1040573" s="8"/>
    </row>
    <row r="1040574" spans="2:4">
      <c r="B1040574" s="8"/>
      <c r="D1040574" s="8"/>
    </row>
    <row r="1040575" spans="2:4">
      <c r="B1040575" s="8"/>
      <c r="D1040575" s="8"/>
    </row>
    <row r="1040576" spans="2:4">
      <c r="B1040576" s="8"/>
      <c r="D1040576" s="8"/>
    </row>
    <row r="1040577" spans="2:4">
      <c r="B1040577" s="8"/>
      <c r="D1040577" s="8"/>
    </row>
    <row r="1040578" spans="2:4">
      <c r="B1040578" s="8"/>
      <c r="D1040578" s="8"/>
    </row>
    <row r="1040579" spans="2:4">
      <c r="B1040579" s="8"/>
      <c r="D1040579" s="8"/>
    </row>
    <row r="1040580" spans="2:4">
      <c r="B1040580" s="8"/>
      <c r="D1040580" s="8"/>
    </row>
    <row r="1040581" spans="2:4">
      <c r="B1040581" s="8"/>
      <c r="D1040581" s="8"/>
    </row>
    <row r="1040582" spans="2:4">
      <c r="B1040582" s="8"/>
      <c r="D1040582" s="8"/>
    </row>
    <row r="1040583" spans="2:4">
      <c r="B1040583" s="8"/>
      <c r="D1040583" s="8"/>
    </row>
    <row r="1040584" spans="2:4">
      <c r="B1040584" s="8"/>
      <c r="D1040584" s="8"/>
    </row>
    <row r="1040585" spans="2:4">
      <c r="B1040585" s="8"/>
      <c r="D1040585" s="8"/>
    </row>
    <row r="1040586" spans="2:4">
      <c r="B1040586" s="8"/>
      <c r="D1040586" s="8"/>
    </row>
    <row r="1040587" spans="2:4">
      <c r="B1040587" s="8"/>
      <c r="D1040587" s="8"/>
    </row>
    <row r="1040588" spans="2:4">
      <c r="B1040588" s="8"/>
      <c r="D1040588" s="8"/>
    </row>
    <row r="1040589" spans="2:4">
      <c r="B1040589" s="8"/>
      <c r="D1040589" s="8"/>
    </row>
    <row r="1040590" spans="2:4">
      <c r="B1040590" s="8"/>
      <c r="D1040590" s="8"/>
    </row>
    <row r="1040591" spans="2:4">
      <c r="B1040591" s="8"/>
      <c r="D1040591" s="8"/>
    </row>
    <row r="1040592" spans="2:4">
      <c r="B1040592" s="8"/>
      <c r="D1040592" s="8"/>
    </row>
    <row r="1040593" spans="2:4">
      <c r="B1040593" s="8"/>
      <c r="D1040593" s="8"/>
    </row>
    <row r="1040594" spans="2:4">
      <c r="B1040594" s="8"/>
      <c r="D1040594" s="8"/>
    </row>
    <row r="1040595" spans="2:4">
      <c r="B1040595" s="8"/>
      <c r="D1040595" s="8"/>
    </row>
    <row r="1040596" spans="2:4">
      <c r="B1040596" s="8"/>
      <c r="D1040596" s="8"/>
    </row>
    <row r="1040597" spans="2:4">
      <c r="B1040597" s="8"/>
      <c r="D1040597" s="8"/>
    </row>
    <row r="1040598" spans="2:4">
      <c r="B1040598" s="8"/>
      <c r="D1040598" s="8"/>
    </row>
    <row r="1040599" spans="2:4">
      <c r="B1040599" s="8"/>
      <c r="D1040599" s="8"/>
    </row>
    <row r="1040600" spans="2:4">
      <c r="B1040600" s="8"/>
      <c r="D1040600" s="8"/>
    </row>
    <row r="1040601" spans="2:4">
      <c r="B1040601" s="8"/>
      <c r="D1040601" s="8"/>
    </row>
    <row r="1040602" spans="2:4">
      <c r="B1040602" s="8"/>
      <c r="D1040602" s="8"/>
    </row>
    <row r="1040603" spans="2:4">
      <c r="B1040603" s="8"/>
      <c r="D1040603" s="8"/>
    </row>
    <row r="1040604" spans="2:4">
      <c r="B1040604" s="8"/>
      <c r="D1040604" s="8"/>
    </row>
    <row r="1040605" spans="2:4">
      <c r="B1040605" s="8"/>
      <c r="D1040605" s="8"/>
    </row>
    <row r="1040606" spans="2:4">
      <c r="B1040606" s="8"/>
      <c r="D1040606" s="8"/>
    </row>
    <row r="1040607" spans="2:4">
      <c r="B1040607" s="8"/>
      <c r="D1040607" s="8"/>
    </row>
    <row r="1040608" spans="2:4">
      <c r="B1040608" s="8"/>
      <c r="D1040608" s="8"/>
    </row>
    <row r="1040609" spans="2:4">
      <c r="B1040609" s="8"/>
      <c r="D1040609" s="8"/>
    </row>
    <row r="1040610" spans="2:4">
      <c r="B1040610" s="8"/>
      <c r="D1040610" s="8"/>
    </row>
    <row r="1040611" spans="2:4">
      <c r="B1040611" s="8"/>
      <c r="D1040611" s="8"/>
    </row>
    <row r="1040612" spans="2:4">
      <c r="B1040612" s="8"/>
      <c r="D1040612" s="8"/>
    </row>
    <row r="1040613" spans="2:4">
      <c r="B1040613" s="8"/>
      <c r="D1040613" s="8"/>
    </row>
    <row r="1040614" spans="2:4">
      <c r="B1040614" s="8"/>
      <c r="D1040614" s="8"/>
    </row>
    <row r="1040615" spans="2:4">
      <c r="B1040615" s="8"/>
      <c r="D1040615" s="8"/>
    </row>
    <row r="1040616" spans="2:4">
      <c r="B1040616" s="8"/>
      <c r="D1040616" s="8"/>
    </row>
    <row r="1040617" spans="2:4">
      <c r="B1040617" s="8"/>
      <c r="D1040617" s="8"/>
    </row>
    <row r="1040618" spans="2:4">
      <c r="B1040618" s="8"/>
      <c r="D1040618" s="8"/>
    </row>
    <row r="1040619" spans="2:4">
      <c r="B1040619" s="8"/>
      <c r="D1040619" s="8"/>
    </row>
    <row r="1040620" spans="2:4">
      <c r="B1040620" s="8"/>
      <c r="D1040620" s="8"/>
    </row>
    <row r="1040621" spans="2:4">
      <c r="B1040621" s="8"/>
      <c r="D1040621" s="8"/>
    </row>
    <row r="1040622" spans="2:4">
      <c r="B1040622" s="8"/>
      <c r="D1040622" s="8"/>
    </row>
    <row r="1040623" spans="2:4">
      <c r="B1040623" s="8"/>
      <c r="D1040623" s="8"/>
    </row>
    <row r="1040624" spans="2:4">
      <c r="B1040624" s="8"/>
      <c r="D1040624" s="8"/>
    </row>
    <row r="1040625" spans="2:4">
      <c r="B1040625" s="8"/>
      <c r="D1040625" s="8"/>
    </row>
    <row r="1040626" spans="2:4">
      <c r="B1040626" s="8"/>
      <c r="D1040626" s="8"/>
    </row>
    <row r="1040627" spans="2:4">
      <c r="B1040627" s="8"/>
      <c r="D1040627" s="8"/>
    </row>
    <row r="1040628" spans="2:4">
      <c r="B1040628" s="8"/>
      <c r="D1040628" s="8"/>
    </row>
    <row r="1040629" spans="2:4">
      <c r="B1040629" s="8"/>
      <c r="D1040629" s="8"/>
    </row>
    <row r="1040630" spans="2:4">
      <c r="B1040630" s="8"/>
      <c r="D1040630" s="8"/>
    </row>
    <row r="1040631" spans="2:4">
      <c r="B1040631" s="8"/>
      <c r="D1040631" s="8"/>
    </row>
    <row r="1040632" spans="2:4">
      <c r="B1040632" s="8"/>
      <c r="D1040632" s="8"/>
    </row>
    <row r="1040633" spans="2:4">
      <c r="B1040633" s="8"/>
      <c r="D1040633" s="8"/>
    </row>
    <row r="1040634" spans="2:4">
      <c r="B1040634" s="8"/>
      <c r="D1040634" s="8"/>
    </row>
    <row r="1040635" spans="2:4">
      <c r="B1040635" s="8"/>
      <c r="D1040635" s="8"/>
    </row>
    <row r="1040636" spans="2:4">
      <c r="B1040636" s="8"/>
      <c r="D1040636" s="8"/>
    </row>
    <row r="1040637" spans="2:4">
      <c r="B1040637" s="8"/>
      <c r="D1040637" s="8"/>
    </row>
    <row r="1040638" spans="2:4">
      <c r="B1040638" s="8"/>
      <c r="D1040638" s="8"/>
    </row>
    <row r="1040639" spans="2:4">
      <c r="B1040639" s="8"/>
      <c r="D1040639" s="8"/>
    </row>
    <row r="1040640" spans="2:4">
      <c r="B1040640" s="8"/>
      <c r="D1040640" s="8"/>
    </row>
    <row r="1040641" spans="2:4">
      <c r="B1040641" s="8"/>
      <c r="D1040641" s="8"/>
    </row>
    <row r="1040642" spans="2:4">
      <c r="B1040642" s="8"/>
      <c r="D1040642" s="8"/>
    </row>
    <row r="1040643" spans="2:4">
      <c r="B1040643" s="8"/>
      <c r="D1040643" s="8"/>
    </row>
    <row r="1040644" spans="2:4">
      <c r="B1040644" s="8"/>
      <c r="D1040644" s="8"/>
    </row>
    <row r="1040645" spans="2:4">
      <c r="B1040645" s="8"/>
      <c r="D1040645" s="8"/>
    </row>
    <row r="1040646" spans="2:4">
      <c r="B1040646" s="8"/>
      <c r="D1040646" s="8"/>
    </row>
    <row r="1040647" spans="2:4">
      <c r="B1040647" s="8"/>
      <c r="D1040647" s="8"/>
    </row>
    <row r="1040648" spans="2:4">
      <c r="B1040648" s="8"/>
      <c r="D1040648" s="8"/>
    </row>
    <row r="1040649" spans="2:4">
      <c r="B1040649" s="8"/>
      <c r="D1040649" s="8"/>
    </row>
    <row r="1040650" spans="2:4">
      <c r="B1040650" s="8"/>
      <c r="D1040650" s="8"/>
    </row>
    <row r="1040651" spans="2:4">
      <c r="B1040651" s="8"/>
      <c r="D1040651" s="8"/>
    </row>
    <row r="1040652" spans="2:4">
      <c r="B1040652" s="8"/>
      <c r="D1040652" s="8"/>
    </row>
    <row r="1040653" spans="2:4">
      <c r="B1040653" s="8"/>
      <c r="D1040653" s="8"/>
    </row>
    <row r="1040654" spans="2:4">
      <c r="B1040654" s="8"/>
      <c r="D1040654" s="8"/>
    </row>
    <row r="1040655" spans="2:4">
      <c r="B1040655" s="8"/>
      <c r="D1040655" s="8"/>
    </row>
    <row r="1040656" spans="2:4">
      <c r="B1040656" s="8"/>
      <c r="D1040656" s="8"/>
    </row>
    <row r="1040657" spans="2:4">
      <c r="B1040657" s="8"/>
      <c r="D1040657" s="8"/>
    </row>
    <row r="1040658" spans="2:4">
      <c r="B1040658" s="8"/>
      <c r="D1040658" s="8"/>
    </row>
    <row r="1040659" spans="2:4">
      <c r="B1040659" s="8"/>
      <c r="D1040659" s="8"/>
    </row>
    <row r="1040660" spans="2:4">
      <c r="B1040660" s="8"/>
      <c r="D1040660" s="8"/>
    </row>
    <row r="1040661" spans="2:4">
      <c r="B1040661" s="8"/>
      <c r="D1040661" s="8"/>
    </row>
    <row r="1040662" spans="2:4">
      <c r="B1040662" s="8"/>
      <c r="D1040662" s="8"/>
    </row>
    <row r="1040663" spans="2:4">
      <c r="B1040663" s="8"/>
      <c r="D1040663" s="8"/>
    </row>
    <row r="1040664" spans="2:4">
      <c r="B1040664" s="8"/>
      <c r="D1040664" s="8"/>
    </row>
    <row r="1040665" spans="2:4">
      <c r="B1040665" s="8"/>
      <c r="D1040665" s="8"/>
    </row>
    <row r="1040666" spans="2:4">
      <c r="B1040666" s="8"/>
      <c r="D1040666" s="8"/>
    </row>
    <row r="1040667" spans="2:4">
      <c r="B1040667" s="8"/>
      <c r="D1040667" s="8"/>
    </row>
    <row r="1040668" spans="2:4">
      <c r="B1040668" s="8"/>
      <c r="D1040668" s="8"/>
    </row>
    <row r="1040669" spans="2:4">
      <c r="B1040669" s="8"/>
      <c r="D1040669" s="8"/>
    </row>
    <row r="1040670" spans="2:4">
      <c r="B1040670" s="8"/>
      <c r="D1040670" s="8"/>
    </row>
    <row r="1040671" spans="2:4">
      <c r="B1040671" s="8"/>
      <c r="D1040671" s="8"/>
    </row>
    <row r="1040672" spans="2:4">
      <c r="B1040672" s="8"/>
      <c r="D1040672" s="8"/>
    </row>
    <row r="1040673" spans="2:4">
      <c r="B1040673" s="8"/>
      <c r="D1040673" s="8"/>
    </row>
    <row r="1040674" spans="2:4">
      <c r="B1040674" s="8"/>
      <c r="D1040674" s="8"/>
    </row>
    <row r="1040675" spans="2:4">
      <c r="B1040675" s="8"/>
      <c r="D1040675" s="8"/>
    </row>
    <row r="1040676" spans="2:4">
      <c r="B1040676" s="8"/>
      <c r="D1040676" s="8"/>
    </row>
    <row r="1040677" spans="2:4">
      <c r="B1040677" s="8"/>
      <c r="D1040677" s="8"/>
    </row>
    <row r="1040678" spans="2:4">
      <c r="B1040678" s="8"/>
      <c r="D1040678" s="8"/>
    </row>
    <row r="1040679" spans="2:4">
      <c r="B1040679" s="8"/>
      <c r="D1040679" s="8"/>
    </row>
    <row r="1040680" spans="2:4">
      <c r="B1040680" s="8"/>
      <c r="D1040680" s="8"/>
    </row>
    <row r="1040681" spans="2:4">
      <c r="B1040681" s="8"/>
      <c r="D1040681" s="8"/>
    </row>
    <row r="1040682" spans="2:4">
      <c r="B1040682" s="8"/>
      <c r="D1040682" s="8"/>
    </row>
    <row r="1040683" spans="2:4">
      <c r="B1040683" s="8"/>
      <c r="D1040683" s="8"/>
    </row>
    <row r="1040684" spans="2:4">
      <c r="B1040684" s="8"/>
      <c r="D1040684" s="8"/>
    </row>
    <row r="1040685" spans="2:4">
      <c r="B1040685" s="8"/>
      <c r="D1040685" s="8"/>
    </row>
    <row r="1040686" spans="2:4">
      <c r="B1040686" s="8"/>
      <c r="D1040686" s="8"/>
    </row>
    <row r="1040687" spans="2:4">
      <c r="B1040687" s="8"/>
      <c r="D1040687" s="8"/>
    </row>
    <row r="1040688" spans="2:4">
      <c r="B1040688" s="8"/>
      <c r="D1040688" s="8"/>
    </row>
    <row r="1040689" spans="2:4">
      <c r="B1040689" s="8"/>
      <c r="D1040689" s="8"/>
    </row>
    <row r="1040690" spans="2:4">
      <c r="B1040690" s="8"/>
      <c r="D1040690" s="8"/>
    </row>
    <row r="1040691" spans="2:4">
      <c r="B1040691" s="8"/>
      <c r="D1040691" s="8"/>
    </row>
    <row r="1040692" spans="2:4">
      <c r="B1040692" s="8"/>
      <c r="D1040692" s="8"/>
    </row>
    <row r="1040693" spans="2:4">
      <c r="B1040693" s="8"/>
      <c r="D1040693" s="8"/>
    </row>
    <row r="1040694" spans="2:4">
      <c r="B1040694" s="8"/>
      <c r="D1040694" s="8"/>
    </row>
    <row r="1040695" spans="2:4">
      <c r="B1040695" s="8"/>
      <c r="D1040695" s="8"/>
    </row>
    <row r="1040696" spans="2:4">
      <c r="B1040696" s="8"/>
      <c r="D1040696" s="8"/>
    </row>
    <row r="1040697" spans="2:4">
      <c r="B1040697" s="8"/>
      <c r="D1040697" s="8"/>
    </row>
    <row r="1040698" spans="2:4">
      <c r="B1040698" s="8"/>
      <c r="D1040698" s="8"/>
    </row>
    <row r="1040699" spans="2:4">
      <c r="B1040699" s="8"/>
      <c r="D1040699" s="8"/>
    </row>
    <row r="1040700" spans="2:4">
      <c r="B1040700" s="8"/>
      <c r="D1040700" s="8"/>
    </row>
    <row r="1040701" spans="2:4">
      <c r="B1040701" s="8"/>
      <c r="D1040701" s="8"/>
    </row>
    <row r="1040702" spans="2:4">
      <c r="B1040702" s="8"/>
      <c r="D1040702" s="8"/>
    </row>
    <row r="1040703" spans="2:4">
      <c r="B1040703" s="8"/>
      <c r="D1040703" s="8"/>
    </row>
    <row r="1040704" spans="2:4">
      <c r="B1040704" s="8"/>
      <c r="D1040704" s="8"/>
    </row>
    <row r="1040705" spans="2:4">
      <c r="B1040705" s="8"/>
      <c r="D1040705" s="8"/>
    </row>
    <row r="1040706" spans="2:4">
      <c r="B1040706" s="8"/>
      <c r="D1040706" s="8"/>
    </row>
    <row r="1040707" spans="2:4">
      <c r="B1040707" s="8"/>
      <c r="D1040707" s="8"/>
    </row>
    <row r="1040708" spans="2:4">
      <c r="B1040708" s="8"/>
      <c r="D1040708" s="8"/>
    </row>
    <row r="1040709" spans="2:4">
      <c r="B1040709" s="8"/>
      <c r="D1040709" s="8"/>
    </row>
    <row r="1040710" spans="2:4">
      <c r="B1040710" s="8"/>
      <c r="D1040710" s="8"/>
    </row>
    <row r="1040711" spans="2:4">
      <c r="B1040711" s="8"/>
      <c r="D1040711" s="8"/>
    </row>
    <row r="1040712" spans="2:4">
      <c r="B1040712" s="8"/>
      <c r="D1040712" s="8"/>
    </row>
    <row r="1040713" spans="2:4">
      <c r="B1040713" s="8"/>
      <c r="D1040713" s="8"/>
    </row>
    <row r="1040714" spans="2:4">
      <c r="B1040714" s="8"/>
      <c r="D1040714" s="8"/>
    </row>
    <row r="1040715" spans="2:4">
      <c r="B1040715" s="8"/>
      <c r="D1040715" s="8"/>
    </row>
    <row r="1040716" spans="2:4">
      <c r="B1040716" s="8"/>
      <c r="D1040716" s="8"/>
    </row>
    <row r="1040717" spans="2:4">
      <c r="B1040717" s="8"/>
      <c r="D1040717" s="8"/>
    </row>
    <row r="1040718" spans="2:4">
      <c r="B1040718" s="8"/>
      <c r="D1040718" s="8"/>
    </row>
    <row r="1040719" spans="2:4">
      <c r="B1040719" s="8"/>
      <c r="D1040719" s="8"/>
    </row>
    <row r="1040720" spans="2:4">
      <c r="B1040720" s="8"/>
      <c r="D1040720" s="8"/>
    </row>
    <row r="1040721" spans="2:4">
      <c r="B1040721" s="8"/>
      <c r="D1040721" s="8"/>
    </row>
    <row r="1040722" spans="2:4">
      <c r="B1040722" s="8"/>
      <c r="D1040722" s="8"/>
    </row>
    <row r="1040723" spans="2:4">
      <c r="B1040723" s="8"/>
      <c r="D1040723" s="8"/>
    </row>
    <row r="1040724" spans="2:4">
      <c r="B1040724" s="8"/>
      <c r="D1040724" s="8"/>
    </row>
    <row r="1040725" spans="2:4">
      <c r="B1040725" s="8"/>
      <c r="D1040725" s="8"/>
    </row>
    <row r="1040726" spans="2:4">
      <c r="B1040726" s="8"/>
      <c r="D1040726" s="8"/>
    </row>
    <row r="1040727" spans="2:4">
      <c r="B1040727" s="8"/>
      <c r="D1040727" s="8"/>
    </row>
    <row r="1040728" spans="2:4">
      <c r="B1040728" s="8"/>
      <c r="D1040728" s="8"/>
    </row>
    <row r="1040729" spans="2:4">
      <c r="B1040729" s="8"/>
      <c r="D1040729" s="8"/>
    </row>
    <row r="1040730" spans="2:4">
      <c r="B1040730" s="8"/>
      <c r="D1040730" s="8"/>
    </row>
    <row r="1040731" spans="2:4">
      <c r="B1040731" s="8"/>
      <c r="D1040731" s="8"/>
    </row>
    <row r="1040732" spans="2:4">
      <c r="B1040732" s="8"/>
      <c r="D1040732" s="8"/>
    </row>
    <row r="1040733" spans="2:4">
      <c r="B1040733" s="8"/>
      <c r="D1040733" s="8"/>
    </row>
    <row r="1040734" spans="2:4">
      <c r="B1040734" s="8"/>
      <c r="D1040734" s="8"/>
    </row>
    <row r="1040735" spans="2:4">
      <c r="B1040735" s="8"/>
      <c r="D1040735" s="8"/>
    </row>
    <row r="1040736" spans="2:4">
      <c r="B1040736" s="8"/>
      <c r="D1040736" s="8"/>
    </row>
    <row r="1040737" spans="2:4">
      <c r="B1040737" s="8"/>
      <c r="D1040737" s="8"/>
    </row>
    <row r="1040738" spans="2:4">
      <c r="B1040738" s="8"/>
      <c r="D1040738" s="8"/>
    </row>
    <row r="1040739" spans="2:4">
      <c r="B1040739" s="8"/>
      <c r="D1040739" s="8"/>
    </row>
    <row r="1040740" spans="2:4">
      <c r="B1040740" s="8"/>
      <c r="D1040740" s="8"/>
    </row>
    <row r="1040741" spans="2:4">
      <c r="B1040741" s="8"/>
      <c r="D1040741" s="8"/>
    </row>
    <row r="1040742" spans="2:4">
      <c r="B1040742" s="8"/>
      <c r="D1040742" s="8"/>
    </row>
    <row r="1040743" spans="2:4">
      <c r="B1040743" s="8"/>
      <c r="D1040743" s="8"/>
    </row>
    <row r="1040744" spans="2:4">
      <c r="B1040744" s="8"/>
      <c r="D1040744" s="8"/>
    </row>
    <row r="1040745" spans="2:4">
      <c r="B1040745" s="8"/>
      <c r="D1040745" s="8"/>
    </row>
    <row r="1040746" spans="2:4">
      <c r="B1040746" s="8"/>
      <c r="D1040746" s="8"/>
    </row>
    <row r="1040747" spans="2:4">
      <c r="B1040747" s="8"/>
      <c r="D1040747" s="8"/>
    </row>
    <row r="1040748" spans="2:4">
      <c r="B1040748" s="8"/>
      <c r="D1040748" s="8"/>
    </row>
    <row r="1040749" spans="2:4">
      <c r="B1040749" s="8"/>
      <c r="D1040749" s="8"/>
    </row>
    <row r="1040750" spans="2:4">
      <c r="B1040750" s="8"/>
      <c r="D1040750" s="8"/>
    </row>
    <row r="1040751" spans="2:4">
      <c r="B1040751" s="8"/>
      <c r="D1040751" s="8"/>
    </row>
    <row r="1040752" spans="2:4">
      <c r="B1040752" s="8"/>
      <c r="D1040752" s="8"/>
    </row>
    <row r="1040753" spans="2:4">
      <c r="B1040753" s="8"/>
      <c r="D1040753" s="8"/>
    </row>
    <row r="1040754" spans="2:4">
      <c r="B1040754" s="8"/>
      <c r="D1040754" s="8"/>
    </row>
    <row r="1040755" spans="2:4">
      <c r="B1040755" s="8"/>
      <c r="D1040755" s="8"/>
    </row>
    <row r="1040756" spans="2:4">
      <c r="B1040756" s="8"/>
      <c r="D1040756" s="8"/>
    </row>
    <row r="1040757" spans="2:4">
      <c r="B1040757" s="8"/>
      <c r="D1040757" s="8"/>
    </row>
    <row r="1040758" spans="2:4">
      <c r="B1040758" s="8"/>
      <c r="D1040758" s="8"/>
    </row>
    <row r="1040759" spans="2:4">
      <c r="B1040759" s="8"/>
      <c r="D1040759" s="8"/>
    </row>
    <row r="1040760" spans="2:4">
      <c r="B1040760" s="8"/>
      <c r="D1040760" s="8"/>
    </row>
    <row r="1040761" spans="2:4">
      <c r="B1040761" s="8"/>
      <c r="D1040761" s="8"/>
    </row>
    <row r="1040762" spans="2:4">
      <c r="B1040762" s="8"/>
      <c r="D1040762" s="8"/>
    </row>
    <row r="1040763" spans="2:4">
      <c r="B1040763" s="8"/>
      <c r="D1040763" s="8"/>
    </row>
    <row r="1040764" spans="2:4">
      <c r="B1040764" s="8"/>
      <c r="D1040764" s="8"/>
    </row>
    <row r="1040765" spans="2:4">
      <c r="B1040765" s="8"/>
      <c r="D1040765" s="8"/>
    </row>
    <row r="1040766" spans="2:4">
      <c r="B1040766" s="8"/>
      <c r="D1040766" s="8"/>
    </row>
    <row r="1040767" spans="2:4">
      <c r="B1040767" s="8"/>
      <c r="D1040767" s="8"/>
    </row>
    <row r="1040768" spans="2:4">
      <c r="B1040768" s="8"/>
      <c r="D1040768" s="8"/>
    </row>
    <row r="1040769" spans="2:4">
      <c r="B1040769" s="8"/>
      <c r="D1040769" s="8"/>
    </row>
    <row r="1040770" spans="2:4">
      <c r="B1040770" s="8"/>
      <c r="D1040770" s="8"/>
    </row>
    <row r="1040771" spans="2:4">
      <c r="B1040771" s="8"/>
      <c r="D1040771" s="8"/>
    </row>
    <row r="1040772" spans="2:4">
      <c r="B1040772" s="8"/>
      <c r="D1040772" s="8"/>
    </row>
    <row r="1040773" spans="2:4">
      <c r="B1040773" s="8"/>
      <c r="D1040773" s="8"/>
    </row>
    <row r="1040774" spans="2:4">
      <c r="B1040774" s="8"/>
      <c r="D1040774" s="8"/>
    </row>
    <row r="1040775" spans="2:4">
      <c r="B1040775" s="8"/>
      <c r="D1040775" s="8"/>
    </row>
    <row r="1040776" spans="2:4">
      <c r="B1040776" s="8"/>
      <c r="D1040776" s="8"/>
    </row>
    <row r="1040777" spans="2:4">
      <c r="B1040777" s="8"/>
      <c r="D1040777" s="8"/>
    </row>
    <row r="1040778" spans="2:4">
      <c r="B1040778" s="8"/>
      <c r="D1040778" s="8"/>
    </row>
    <row r="1040779" spans="2:4">
      <c r="B1040779" s="8"/>
      <c r="D1040779" s="8"/>
    </row>
    <row r="1040780" spans="2:4">
      <c r="B1040780" s="8"/>
      <c r="D1040780" s="8"/>
    </row>
    <row r="1040781" spans="2:4">
      <c r="B1040781" s="8"/>
      <c r="D1040781" s="8"/>
    </row>
    <row r="1040782" spans="2:4">
      <c r="B1040782" s="8"/>
      <c r="D1040782" s="8"/>
    </row>
    <row r="1040783" spans="2:4">
      <c r="B1040783" s="8"/>
      <c r="D1040783" s="8"/>
    </row>
    <row r="1040784" spans="2:4">
      <c r="B1040784" s="8"/>
      <c r="D1040784" s="8"/>
    </row>
    <row r="1040785" spans="2:4">
      <c r="B1040785" s="8"/>
      <c r="D1040785" s="8"/>
    </row>
    <row r="1040786" spans="2:4">
      <c r="B1040786" s="8"/>
      <c r="D1040786" s="8"/>
    </row>
    <row r="1040787" spans="2:4">
      <c r="B1040787" s="8"/>
      <c r="D1040787" s="8"/>
    </row>
    <row r="1040788" spans="2:4">
      <c r="B1040788" s="8"/>
      <c r="D1040788" s="8"/>
    </row>
    <row r="1040789" spans="2:4">
      <c r="B1040789" s="8"/>
      <c r="D1040789" s="8"/>
    </row>
    <row r="1040790" spans="2:4">
      <c r="B1040790" s="8"/>
      <c r="D1040790" s="8"/>
    </row>
    <row r="1040791" spans="2:4">
      <c r="B1040791" s="8"/>
      <c r="D1040791" s="8"/>
    </row>
    <row r="1040792" spans="2:4">
      <c r="B1040792" s="8"/>
      <c r="D1040792" s="8"/>
    </row>
    <row r="1040793" spans="2:4">
      <c r="B1040793" s="8"/>
      <c r="D1040793" s="8"/>
    </row>
    <row r="1040794" spans="2:4">
      <c r="B1040794" s="8"/>
      <c r="D1040794" s="8"/>
    </row>
    <row r="1040795" spans="2:4">
      <c r="B1040795" s="8"/>
      <c r="D1040795" s="8"/>
    </row>
    <row r="1040796" spans="2:4">
      <c r="B1040796" s="8"/>
      <c r="D1040796" s="8"/>
    </row>
    <row r="1040797" spans="2:4">
      <c r="B1040797" s="8"/>
      <c r="D1040797" s="8"/>
    </row>
    <row r="1040798" spans="2:4">
      <c r="B1040798" s="8"/>
      <c r="D1040798" s="8"/>
    </row>
    <row r="1040799" spans="2:4">
      <c r="B1040799" s="8"/>
      <c r="D1040799" s="8"/>
    </row>
    <row r="1040800" spans="2:4">
      <c r="B1040800" s="8"/>
      <c r="D1040800" s="8"/>
    </row>
    <row r="1040801" spans="2:4">
      <c r="B1040801" s="8"/>
      <c r="D1040801" s="8"/>
    </row>
    <row r="1040802" spans="2:4">
      <c r="B1040802" s="8"/>
      <c r="D1040802" s="8"/>
    </row>
    <row r="1040803" spans="2:4">
      <c r="B1040803" s="8"/>
      <c r="D1040803" s="8"/>
    </row>
    <row r="1040804" spans="2:4">
      <c r="B1040804" s="8"/>
      <c r="D1040804" s="8"/>
    </row>
    <row r="1040805" spans="2:4">
      <c r="B1040805" s="8"/>
      <c r="D1040805" s="8"/>
    </row>
    <row r="1040806" spans="2:4">
      <c r="B1040806" s="8"/>
      <c r="D1040806" s="8"/>
    </row>
    <row r="1040807" spans="2:4">
      <c r="B1040807" s="8"/>
      <c r="D1040807" s="8"/>
    </row>
    <row r="1040808" spans="2:4">
      <c r="B1040808" s="8"/>
      <c r="D1040808" s="8"/>
    </row>
    <row r="1040809" spans="2:4">
      <c r="B1040809" s="8"/>
      <c r="D1040809" s="8"/>
    </row>
    <row r="1040810" spans="2:4">
      <c r="B1040810" s="8"/>
      <c r="D1040810" s="8"/>
    </row>
    <row r="1040811" spans="2:4">
      <c r="B1040811" s="8"/>
      <c r="D1040811" s="8"/>
    </row>
    <row r="1040812" spans="2:4">
      <c r="B1040812" s="8"/>
      <c r="D1040812" s="8"/>
    </row>
    <row r="1040813" spans="2:4">
      <c r="B1040813" s="8"/>
      <c r="D1040813" s="8"/>
    </row>
    <row r="1040814" spans="2:4">
      <c r="B1040814" s="8"/>
      <c r="D1040814" s="8"/>
    </row>
    <row r="1040815" spans="2:4">
      <c r="B1040815" s="8"/>
      <c r="D1040815" s="8"/>
    </row>
    <row r="1040816" spans="2:4">
      <c r="B1040816" s="8"/>
      <c r="D1040816" s="8"/>
    </row>
    <row r="1040817" spans="2:4">
      <c r="B1040817" s="8"/>
      <c r="D1040817" s="8"/>
    </row>
    <row r="1040818" spans="2:4">
      <c r="B1040818" s="8"/>
      <c r="D1040818" s="8"/>
    </row>
    <row r="1040819" spans="2:4">
      <c r="B1040819" s="8"/>
      <c r="D1040819" s="8"/>
    </row>
    <row r="1040820" spans="2:4">
      <c r="B1040820" s="8"/>
      <c r="D1040820" s="8"/>
    </row>
    <row r="1040821" spans="2:4">
      <c r="B1040821" s="8"/>
      <c r="D1040821" s="8"/>
    </row>
    <row r="1040822" spans="2:4">
      <c r="B1040822" s="8"/>
      <c r="D1040822" s="8"/>
    </row>
    <row r="1040823" spans="2:4">
      <c r="B1040823" s="8"/>
      <c r="D1040823" s="8"/>
    </row>
    <row r="1040824" spans="2:4">
      <c r="B1040824" s="8"/>
      <c r="D1040824" s="8"/>
    </row>
    <row r="1040825" spans="2:4">
      <c r="B1040825" s="8"/>
      <c r="D1040825" s="8"/>
    </row>
    <row r="1040826" spans="2:4">
      <c r="B1040826" s="8"/>
      <c r="D1040826" s="8"/>
    </row>
    <row r="1040827" spans="2:4">
      <c r="B1040827" s="8"/>
      <c r="D1040827" s="8"/>
    </row>
    <row r="1040828" spans="2:4">
      <c r="B1040828" s="8"/>
      <c r="D1040828" s="8"/>
    </row>
    <row r="1040829" spans="2:4">
      <c r="B1040829" s="8"/>
      <c r="D1040829" s="8"/>
    </row>
    <row r="1040830" spans="2:4">
      <c r="B1040830" s="8"/>
      <c r="D1040830" s="8"/>
    </row>
    <row r="1040831" spans="2:4">
      <c r="B1040831" s="8"/>
      <c r="D1040831" s="8"/>
    </row>
    <row r="1040832" spans="2:4">
      <c r="B1040832" s="8"/>
      <c r="D1040832" s="8"/>
    </row>
    <row r="1040833" spans="2:4">
      <c r="B1040833" s="8"/>
      <c r="D1040833" s="8"/>
    </row>
    <row r="1040834" spans="2:4">
      <c r="B1040834" s="8"/>
      <c r="D1040834" s="8"/>
    </row>
    <row r="1040835" spans="2:4">
      <c r="B1040835" s="8"/>
      <c r="D1040835" s="8"/>
    </row>
    <row r="1040836" spans="2:4">
      <c r="B1040836" s="8"/>
      <c r="D1040836" s="8"/>
    </row>
    <row r="1040837" spans="2:4">
      <c r="B1040837" s="8"/>
      <c r="D1040837" s="8"/>
    </row>
    <row r="1040838" spans="2:4">
      <c r="B1040838" s="8"/>
      <c r="D1040838" s="8"/>
    </row>
    <row r="1040839" spans="2:4">
      <c r="B1040839" s="8"/>
      <c r="D1040839" s="8"/>
    </row>
    <row r="1040840" spans="2:4">
      <c r="B1040840" s="8"/>
      <c r="D1040840" s="8"/>
    </row>
    <row r="1040841" spans="2:4">
      <c r="B1040841" s="8"/>
      <c r="D1040841" s="8"/>
    </row>
    <row r="1040842" spans="2:4">
      <c r="B1040842" s="8"/>
      <c r="D1040842" s="8"/>
    </row>
    <row r="1040843" spans="2:4">
      <c r="B1040843" s="8"/>
      <c r="D1040843" s="8"/>
    </row>
    <row r="1040844" spans="2:4">
      <c r="B1040844" s="8"/>
      <c r="D1040844" s="8"/>
    </row>
    <row r="1040845" spans="2:4">
      <c r="B1040845" s="8"/>
      <c r="D1040845" s="8"/>
    </row>
    <row r="1040846" spans="2:4">
      <c r="B1040846" s="8"/>
      <c r="D1040846" s="8"/>
    </row>
    <row r="1040847" spans="2:4">
      <c r="B1040847" s="8"/>
      <c r="D1040847" s="8"/>
    </row>
    <row r="1040848" spans="2:4">
      <c r="B1040848" s="8"/>
      <c r="D1040848" s="8"/>
    </row>
    <row r="1040849" spans="2:4">
      <c r="B1040849" s="8"/>
      <c r="D1040849" s="8"/>
    </row>
    <row r="1040850" spans="2:4">
      <c r="B1040850" s="8"/>
      <c r="D1040850" s="8"/>
    </row>
    <row r="1040851" spans="2:4">
      <c r="B1040851" s="8"/>
      <c r="D1040851" s="8"/>
    </row>
    <row r="1040852" spans="2:4">
      <c r="B1040852" s="8"/>
      <c r="D1040852" s="8"/>
    </row>
    <row r="1040853" spans="2:4">
      <c r="B1040853" s="8"/>
      <c r="D1040853" s="8"/>
    </row>
    <row r="1040854" spans="2:4">
      <c r="B1040854" s="8"/>
      <c r="D1040854" s="8"/>
    </row>
    <row r="1040855" spans="2:4">
      <c r="B1040855" s="8"/>
      <c r="D1040855" s="8"/>
    </row>
    <row r="1040856" spans="2:4">
      <c r="B1040856" s="8"/>
      <c r="D1040856" s="8"/>
    </row>
    <row r="1040857" spans="2:4">
      <c r="B1040857" s="8"/>
      <c r="D1040857" s="8"/>
    </row>
    <row r="1040858" spans="2:4">
      <c r="B1040858" s="8"/>
      <c r="D1040858" s="8"/>
    </row>
    <row r="1040859" spans="2:4">
      <c r="B1040859" s="8"/>
      <c r="D1040859" s="8"/>
    </row>
    <row r="1040860" spans="2:4">
      <c r="B1040860" s="8"/>
      <c r="D1040860" s="8"/>
    </row>
    <row r="1040861" spans="2:4">
      <c r="B1040861" s="8"/>
      <c r="D1040861" s="8"/>
    </row>
    <row r="1040862" spans="2:4">
      <c r="B1040862" s="8"/>
      <c r="D1040862" s="8"/>
    </row>
    <row r="1040863" spans="2:4">
      <c r="B1040863" s="8"/>
      <c r="D1040863" s="8"/>
    </row>
    <row r="1040864" spans="2:4">
      <c r="B1040864" s="8"/>
      <c r="D1040864" s="8"/>
    </row>
    <row r="1040865" spans="2:4">
      <c r="B1040865" s="8"/>
      <c r="D1040865" s="8"/>
    </row>
    <row r="1040866" spans="2:4">
      <c r="B1040866" s="8"/>
      <c r="D1040866" s="8"/>
    </row>
    <row r="1040867" spans="2:4">
      <c r="B1040867" s="8"/>
      <c r="D1040867" s="8"/>
    </row>
    <row r="1040868" spans="2:4">
      <c r="B1040868" s="8"/>
      <c r="D1040868" s="8"/>
    </row>
    <row r="1040869" spans="2:4">
      <c r="B1040869" s="8"/>
      <c r="D1040869" s="8"/>
    </row>
    <row r="1040870" spans="2:4">
      <c r="B1040870" s="8"/>
      <c r="D1040870" s="8"/>
    </row>
    <row r="1040871" spans="2:4">
      <c r="B1040871" s="8"/>
      <c r="D1040871" s="8"/>
    </row>
    <row r="1040872" spans="2:4">
      <c r="B1040872" s="8"/>
      <c r="D1040872" s="8"/>
    </row>
    <row r="1040873" spans="2:4">
      <c r="B1040873" s="8"/>
      <c r="D1040873" s="8"/>
    </row>
    <row r="1040874" spans="2:4">
      <c r="B1040874" s="8"/>
      <c r="D1040874" s="8"/>
    </row>
    <row r="1040875" spans="2:4">
      <c r="B1040875" s="8"/>
      <c r="D1040875" s="8"/>
    </row>
    <row r="1040876" spans="2:4">
      <c r="B1040876" s="8"/>
      <c r="D1040876" s="8"/>
    </row>
    <row r="1040877" spans="2:4">
      <c r="B1040877" s="8"/>
      <c r="D1040877" s="8"/>
    </row>
    <row r="1040878" spans="2:4">
      <c r="B1040878" s="8"/>
      <c r="D1040878" s="8"/>
    </row>
    <row r="1040879" spans="2:4">
      <c r="B1040879" s="8"/>
      <c r="D1040879" s="8"/>
    </row>
    <row r="1040880" spans="2:4">
      <c r="B1040880" s="8"/>
      <c r="D1040880" s="8"/>
    </row>
    <row r="1040881" spans="2:4">
      <c r="B1040881" s="8"/>
      <c r="D1040881" s="8"/>
    </row>
    <row r="1040882" spans="2:4">
      <c r="B1040882" s="8"/>
      <c r="D1040882" s="8"/>
    </row>
    <row r="1040883" spans="2:4">
      <c r="B1040883" s="8"/>
      <c r="D1040883" s="8"/>
    </row>
    <row r="1040884" spans="2:4">
      <c r="B1040884" s="8"/>
      <c r="D1040884" s="8"/>
    </row>
    <row r="1040885" spans="2:4">
      <c r="B1040885" s="8"/>
      <c r="D1040885" s="8"/>
    </row>
    <row r="1040886" spans="2:4">
      <c r="B1040886" s="8"/>
      <c r="D1040886" s="8"/>
    </row>
    <row r="1040887" spans="2:4">
      <c r="B1040887" s="8"/>
      <c r="D1040887" s="8"/>
    </row>
    <row r="1040888" spans="2:4">
      <c r="B1040888" s="8"/>
      <c r="D1040888" s="8"/>
    </row>
    <row r="1040889" spans="2:4">
      <c r="B1040889" s="8"/>
      <c r="D1040889" s="8"/>
    </row>
    <row r="1040890" spans="2:4">
      <c r="B1040890" s="8"/>
      <c r="D1040890" s="8"/>
    </row>
    <row r="1040891" spans="2:4">
      <c r="B1040891" s="8"/>
      <c r="D1040891" s="8"/>
    </row>
    <row r="1040892" spans="2:4">
      <c r="B1040892" s="8"/>
      <c r="D1040892" s="8"/>
    </row>
    <row r="1040893" spans="2:4">
      <c r="B1040893" s="8"/>
      <c r="D1040893" s="8"/>
    </row>
    <row r="1040894" spans="2:4">
      <c r="B1040894" s="8"/>
      <c r="D1040894" s="8"/>
    </row>
    <row r="1040895" spans="2:4">
      <c r="B1040895" s="8"/>
      <c r="D1040895" s="8"/>
    </row>
    <row r="1040896" spans="2:4">
      <c r="B1040896" s="8"/>
      <c r="D1040896" s="8"/>
    </row>
    <row r="1040897" spans="2:4">
      <c r="B1040897" s="8"/>
      <c r="D1040897" s="8"/>
    </row>
    <row r="1040898" spans="2:4">
      <c r="B1040898" s="8"/>
      <c r="D1040898" s="8"/>
    </row>
    <row r="1040899" spans="2:4">
      <c r="B1040899" s="8"/>
      <c r="D1040899" s="8"/>
    </row>
    <row r="1040900" spans="2:4">
      <c r="B1040900" s="8"/>
      <c r="D1040900" s="8"/>
    </row>
    <row r="1040901" spans="2:4">
      <c r="B1040901" s="8"/>
      <c r="D1040901" s="8"/>
    </row>
    <row r="1040902" spans="2:4">
      <c r="B1040902" s="8"/>
      <c r="D1040902" s="8"/>
    </row>
    <row r="1040903" spans="2:4">
      <c r="B1040903" s="8"/>
      <c r="D1040903" s="8"/>
    </row>
    <row r="1040904" spans="2:4">
      <c r="B1040904" s="8"/>
      <c r="D1040904" s="8"/>
    </row>
    <row r="1040905" spans="2:4">
      <c r="B1040905" s="8"/>
      <c r="D1040905" s="8"/>
    </row>
    <row r="1040906" spans="2:4">
      <c r="B1040906" s="8"/>
      <c r="D1040906" s="8"/>
    </row>
    <row r="1040907" spans="2:4">
      <c r="B1040907" s="8"/>
      <c r="D1040907" s="8"/>
    </row>
    <row r="1040908" spans="2:4">
      <c r="B1040908" s="8"/>
      <c r="D1040908" s="8"/>
    </row>
    <row r="1040909" spans="2:4">
      <c r="B1040909" s="8"/>
      <c r="D1040909" s="8"/>
    </row>
    <row r="1040910" spans="2:4">
      <c r="B1040910" s="8"/>
      <c r="D1040910" s="8"/>
    </row>
    <row r="1040911" spans="2:4">
      <c r="B1040911" s="8"/>
      <c r="D1040911" s="8"/>
    </row>
    <row r="1040912" spans="2:4">
      <c r="B1040912" s="8"/>
      <c r="D1040912" s="8"/>
    </row>
    <row r="1040913" spans="2:4">
      <c r="B1040913" s="8"/>
      <c r="D1040913" s="8"/>
    </row>
    <row r="1040914" spans="2:4">
      <c r="B1040914" s="8"/>
      <c r="D1040914" s="8"/>
    </row>
    <row r="1040915" spans="2:4">
      <c r="B1040915" s="8"/>
      <c r="D1040915" s="8"/>
    </row>
    <row r="1040916" spans="2:4">
      <c r="B1040916" s="8"/>
      <c r="D1040916" s="8"/>
    </row>
    <row r="1040917" spans="2:4">
      <c r="B1040917" s="8"/>
      <c r="D1040917" s="8"/>
    </row>
    <row r="1040918" spans="2:4">
      <c r="B1040918" s="8"/>
      <c r="D1040918" s="8"/>
    </row>
    <row r="1040919" spans="2:4">
      <c r="B1040919" s="8"/>
      <c r="D1040919" s="8"/>
    </row>
    <row r="1040920" spans="2:4">
      <c r="B1040920" s="8"/>
      <c r="D1040920" s="8"/>
    </row>
    <row r="1040921" spans="2:4">
      <c r="B1040921" s="8"/>
      <c r="D1040921" s="8"/>
    </row>
    <row r="1040922" spans="2:4">
      <c r="B1040922" s="8"/>
      <c r="D1040922" s="8"/>
    </row>
    <row r="1040923" spans="2:4">
      <c r="B1040923" s="8"/>
      <c r="D1040923" s="8"/>
    </row>
    <row r="1040924" spans="2:4">
      <c r="B1040924" s="8"/>
      <c r="D1040924" s="8"/>
    </row>
    <row r="1040925" spans="2:4">
      <c r="B1040925" s="8"/>
      <c r="D1040925" s="8"/>
    </row>
    <row r="1040926" spans="2:4">
      <c r="B1040926" s="8"/>
      <c r="D1040926" s="8"/>
    </row>
    <row r="1040927" spans="2:4">
      <c r="B1040927" s="8"/>
      <c r="D1040927" s="8"/>
    </row>
    <row r="1040928" spans="2:4">
      <c r="B1040928" s="8"/>
      <c r="D1040928" s="8"/>
    </row>
    <row r="1040929" spans="2:4">
      <c r="B1040929" s="8"/>
      <c r="D1040929" s="8"/>
    </row>
    <row r="1040930" spans="2:4">
      <c r="B1040930" s="8"/>
      <c r="D1040930" s="8"/>
    </row>
    <row r="1040931" spans="2:4">
      <c r="B1040931" s="8"/>
      <c r="D1040931" s="8"/>
    </row>
    <row r="1040932" spans="2:4">
      <c r="B1040932" s="8"/>
      <c r="D1040932" s="8"/>
    </row>
    <row r="1040933" spans="2:4">
      <c r="B1040933" s="8"/>
      <c r="D1040933" s="8"/>
    </row>
    <row r="1040934" spans="2:4">
      <c r="B1040934" s="8"/>
      <c r="D1040934" s="8"/>
    </row>
    <row r="1040935" spans="2:4">
      <c r="B1040935" s="8"/>
      <c r="D1040935" s="8"/>
    </row>
    <row r="1040936" spans="2:4">
      <c r="B1040936" s="8"/>
      <c r="D1040936" s="8"/>
    </row>
    <row r="1040937" spans="2:4">
      <c r="B1040937" s="8"/>
      <c r="D1040937" s="8"/>
    </row>
    <row r="1040938" spans="2:4">
      <c r="B1040938" s="8"/>
      <c r="D1040938" s="8"/>
    </row>
    <row r="1040939" spans="2:4">
      <c r="B1040939" s="8"/>
      <c r="D1040939" s="8"/>
    </row>
    <row r="1040940" spans="2:4">
      <c r="B1040940" s="8"/>
      <c r="D1040940" s="8"/>
    </row>
    <row r="1040941" spans="2:4">
      <c r="B1040941" s="8"/>
      <c r="D1040941" s="8"/>
    </row>
    <row r="1040942" spans="2:4">
      <c r="B1040942" s="8"/>
      <c r="D1040942" s="8"/>
    </row>
    <row r="1040943" spans="2:4">
      <c r="B1040943" s="8"/>
      <c r="D1040943" s="8"/>
    </row>
    <row r="1040944" spans="2:4">
      <c r="B1040944" s="8"/>
      <c r="D1040944" s="8"/>
    </row>
    <row r="1040945" spans="2:4">
      <c r="B1040945" s="8"/>
      <c r="D1040945" s="8"/>
    </row>
    <row r="1040946" spans="2:4">
      <c r="B1040946" s="8"/>
      <c r="D1040946" s="8"/>
    </row>
    <row r="1040947" spans="2:4">
      <c r="B1040947" s="8"/>
      <c r="D1040947" s="8"/>
    </row>
    <row r="1040948" spans="2:4">
      <c r="B1040948" s="8"/>
      <c r="D1040948" s="8"/>
    </row>
    <row r="1040949" spans="2:4">
      <c r="B1040949" s="8"/>
      <c r="D1040949" s="8"/>
    </row>
    <row r="1040950" spans="2:4">
      <c r="B1040950" s="8"/>
      <c r="D1040950" s="8"/>
    </row>
    <row r="1040951" spans="2:4">
      <c r="B1040951" s="8"/>
      <c r="D1040951" s="8"/>
    </row>
    <row r="1040952" spans="2:4">
      <c r="B1040952" s="8"/>
      <c r="D1040952" s="8"/>
    </row>
    <row r="1040953" spans="2:4">
      <c r="B1040953" s="8"/>
      <c r="D1040953" s="8"/>
    </row>
    <row r="1040954" spans="2:4">
      <c r="B1040954" s="8"/>
      <c r="D1040954" s="8"/>
    </row>
    <row r="1040955" spans="2:4">
      <c r="B1040955" s="8"/>
      <c r="D1040955" s="8"/>
    </row>
    <row r="1040956" spans="2:4">
      <c r="B1040956" s="8"/>
      <c r="D1040956" s="8"/>
    </row>
    <row r="1040957" spans="2:4">
      <c r="B1040957" s="8"/>
      <c r="D1040957" s="8"/>
    </row>
    <row r="1040958" spans="2:4">
      <c r="B1040958" s="8"/>
      <c r="D1040958" s="8"/>
    </row>
    <row r="1040959" spans="2:4">
      <c r="B1040959" s="8"/>
      <c r="D1040959" s="8"/>
    </row>
    <row r="1040960" spans="2:4">
      <c r="B1040960" s="8"/>
      <c r="D1040960" s="8"/>
    </row>
    <row r="1040961" spans="2:4">
      <c r="B1040961" s="8"/>
      <c r="D1040961" s="8"/>
    </row>
    <row r="1040962" spans="2:4">
      <c r="B1040962" s="8"/>
      <c r="D1040962" s="8"/>
    </row>
    <row r="1040963" spans="2:4">
      <c r="B1040963" s="8"/>
      <c r="D1040963" s="8"/>
    </row>
    <row r="1040964" spans="2:4">
      <c r="B1040964" s="8"/>
      <c r="D1040964" s="8"/>
    </row>
    <row r="1040965" spans="2:4">
      <c r="B1040965" s="8"/>
      <c r="D1040965" s="8"/>
    </row>
    <row r="1040966" spans="2:4">
      <c r="B1040966" s="8"/>
      <c r="D1040966" s="8"/>
    </row>
    <row r="1040967" spans="2:4">
      <c r="B1040967" s="8"/>
      <c r="D1040967" s="8"/>
    </row>
    <row r="1040968" spans="2:4">
      <c r="B1040968" s="8"/>
      <c r="D1040968" s="8"/>
    </row>
    <row r="1040969" spans="2:4">
      <c r="B1040969" s="8"/>
      <c r="D1040969" s="8"/>
    </row>
    <row r="1040970" spans="2:4">
      <c r="B1040970" s="8"/>
      <c r="D1040970" s="8"/>
    </row>
    <row r="1040971" spans="2:4">
      <c r="B1040971" s="8"/>
      <c r="D1040971" s="8"/>
    </row>
    <row r="1040972" spans="2:4">
      <c r="B1040972" s="8"/>
      <c r="D1040972" s="8"/>
    </row>
    <row r="1040973" spans="2:4">
      <c r="B1040973" s="8"/>
      <c r="D1040973" s="8"/>
    </row>
    <row r="1040974" spans="2:4">
      <c r="B1040974" s="8"/>
      <c r="D1040974" s="8"/>
    </row>
    <row r="1040975" spans="2:4">
      <c r="B1040975" s="8"/>
      <c r="D1040975" s="8"/>
    </row>
    <row r="1040976" spans="2:4">
      <c r="B1040976" s="8"/>
      <c r="D1040976" s="8"/>
    </row>
    <row r="1040977" spans="2:4">
      <c r="B1040977" s="8"/>
      <c r="D1040977" s="8"/>
    </row>
    <row r="1040978" spans="2:4">
      <c r="B1040978" s="8"/>
      <c r="D1040978" s="8"/>
    </row>
    <row r="1040979" spans="2:4">
      <c r="B1040979" s="8"/>
      <c r="D1040979" s="8"/>
    </row>
    <row r="1040980" spans="2:4">
      <c r="B1040980" s="8"/>
      <c r="D1040980" s="8"/>
    </row>
    <row r="1040981" spans="2:4">
      <c r="B1040981" s="8"/>
      <c r="D1040981" s="8"/>
    </row>
    <row r="1040982" spans="2:4">
      <c r="B1040982" s="8"/>
      <c r="D1040982" s="8"/>
    </row>
    <row r="1040983" spans="2:4">
      <c r="B1040983" s="8"/>
      <c r="D1040983" s="8"/>
    </row>
    <row r="1040984" spans="2:4">
      <c r="B1040984" s="8"/>
      <c r="D1040984" s="8"/>
    </row>
    <row r="1040985" spans="2:4">
      <c r="B1040985" s="8"/>
      <c r="D1040985" s="8"/>
    </row>
    <row r="1040986" spans="2:4">
      <c r="B1040986" s="8"/>
      <c r="D1040986" s="8"/>
    </row>
    <row r="1040987" spans="2:4">
      <c r="B1040987" s="8"/>
      <c r="D1040987" s="8"/>
    </row>
    <row r="1040988" spans="2:4">
      <c r="B1040988" s="8"/>
      <c r="D1040988" s="8"/>
    </row>
    <row r="1040989" spans="2:4">
      <c r="B1040989" s="8"/>
      <c r="D1040989" s="8"/>
    </row>
    <row r="1040990" spans="2:4">
      <c r="B1040990" s="8"/>
      <c r="D1040990" s="8"/>
    </row>
    <row r="1040991" spans="2:4">
      <c r="B1040991" s="8"/>
      <c r="D1040991" s="8"/>
    </row>
    <row r="1040992" spans="2:4">
      <c r="B1040992" s="8"/>
      <c r="D1040992" s="8"/>
    </row>
    <row r="1040993" spans="2:4">
      <c r="B1040993" s="8"/>
      <c r="D1040993" s="8"/>
    </row>
    <row r="1040994" spans="2:4">
      <c r="B1040994" s="8"/>
      <c r="D1040994" s="8"/>
    </row>
    <row r="1040995" spans="2:4">
      <c r="B1040995" s="8"/>
      <c r="D1040995" s="8"/>
    </row>
    <row r="1040996" spans="2:4">
      <c r="B1040996" s="8"/>
      <c r="D1040996" s="8"/>
    </row>
    <row r="1040997" spans="2:4">
      <c r="B1040997" s="8"/>
      <c r="D1040997" s="8"/>
    </row>
    <row r="1040998" spans="2:4">
      <c r="B1040998" s="8"/>
      <c r="D1040998" s="8"/>
    </row>
    <row r="1040999" spans="2:4">
      <c r="B1040999" s="8"/>
      <c r="D1040999" s="8"/>
    </row>
    <row r="1041000" spans="2:4">
      <c r="B1041000" s="8"/>
      <c r="D1041000" s="8"/>
    </row>
    <row r="1041001" spans="2:4">
      <c r="B1041001" s="8"/>
      <c r="D1041001" s="8"/>
    </row>
    <row r="1041002" spans="2:4">
      <c r="B1041002" s="8"/>
      <c r="D1041002" s="8"/>
    </row>
    <row r="1041003" spans="2:4">
      <c r="B1041003" s="8"/>
      <c r="D1041003" s="8"/>
    </row>
    <row r="1041004" spans="2:4">
      <c r="B1041004" s="8"/>
      <c r="D1041004" s="8"/>
    </row>
    <row r="1041005" spans="2:4">
      <c r="B1041005" s="8"/>
      <c r="D1041005" s="8"/>
    </row>
    <row r="1041006" spans="2:4">
      <c r="B1041006" s="8"/>
      <c r="D1041006" s="8"/>
    </row>
    <row r="1041007" spans="2:4">
      <c r="B1041007" s="8"/>
      <c r="D1041007" s="8"/>
    </row>
    <row r="1041008" spans="2:4">
      <c r="B1041008" s="8"/>
      <c r="D1041008" s="8"/>
    </row>
    <row r="1041009" spans="2:4">
      <c r="B1041009" s="8"/>
      <c r="D1041009" s="8"/>
    </row>
    <row r="1041010" spans="2:4">
      <c r="B1041010" s="8"/>
      <c r="D1041010" s="8"/>
    </row>
    <row r="1041011" spans="2:4">
      <c r="B1041011" s="8"/>
      <c r="D1041011" s="8"/>
    </row>
    <row r="1041012" spans="2:4">
      <c r="B1041012" s="8"/>
      <c r="D1041012" s="8"/>
    </row>
    <row r="1041013" spans="2:4">
      <c r="B1041013" s="8"/>
      <c r="D1041013" s="8"/>
    </row>
    <row r="1041014" spans="2:4">
      <c r="B1041014" s="8"/>
      <c r="D1041014" s="8"/>
    </row>
    <row r="1041015" spans="2:4">
      <c r="B1041015" s="8"/>
      <c r="D1041015" s="8"/>
    </row>
    <row r="1041016" spans="2:4">
      <c r="B1041016" s="8"/>
      <c r="D1041016" s="8"/>
    </row>
    <row r="1041017" spans="2:4">
      <c r="B1041017" s="8"/>
      <c r="D1041017" s="8"/>
    </row>
    <row r="1041018" spans="2:4">
      <c r="B1041018" s="8"/>
      <c r="D1041018" s="8"/>
    </row>
    <row r="1041019" spans="2:4">
      <c r="B1041019" s="8"/>
      <c r="D1041019" s="8"/>
    </row>
    <row r="1041020" spans="2:4">
      <c r="B1041020" s="8"/>
      <c r="D1041020" s="8"/>
    </row>
    <row r="1041021" spans="2:4">
      <c r="B1041021" s="8"/>
      <c r="D1041021" s="8"/>
    </row>
    <row r="1041022" spans="2:4">
      <c r="B1041022" s="8"/>
      <c r="D1041022" s="8"/>
    </row>
    <row r="1041023" spans="2:4">
      <c r="B1041023" s="8"/>
      <c r="D1041023" s="8"/>
    </row>
    <row r="1041024" spans="2:4">
      <c r="B1041024" s="8"/>
      <c r="D1041024" s="8"/>
    </row>
    <row r="1041025" spans="2:4">
      <c r="B1041025" s="8"/>
      <c r="D1041025" s="8"/>
    </row>
    <row r="1041026" spans="2:4">
      <c r="B1041026" s="8"/>
      <c r="D1041026" s="8"/>
    </row>
    <row r="1041027" spans="2:4">
      <c r="B1041027" s="8"/>
      <c r="D1041027" s="8"/>
    </row>
    <row r="1041028" spans="2:4">
      <c r="B1041028" s="8"/>
      <c r="D1041028" s="8"/>
    </row>
    <row r="1041029" spans="2:4">
      <c r="B1041029" s="8"/>
      <c r="D1041029" s="8"/>
    </row>
    <row r="1041030" spans="2:4">
      <c r="B1041030" s="8"/>
      <c r="D1041030" s="8"/>
    </row>
    <row r="1041031" spans="2:4">
      <c r="B1041031" s="8"/>
      <c r="D1041031" s="8"/>
    </row>
    <row r="1041032" spans="2:4">
      <c r="B1041032" s="8"/>
      <c r="D1041032" s="8"/>
    </row>
    <row r="1041033" spans="2:4">
      <c r="B1041033" s="8"/>
      <c r="D1041033" s="8"/>
    </row>
    <row r="1041034" spans="2:4">
      <c r="B1041034" s="8"/>
      <c r="D1041034" s="8"/>
    </row>
    <row r="1041035" spans="2:4">
      <c r="B1041035" s="8"/>
      <c r="D1041035" s="8"/>
    </row>
    <row r="1041036" spans="2:4">
      <c r="B1041036" s="8"/>
      <c r="D1041036" s="8"/>
    </row>
    <row r="1041037" spans="2:4">
      <c r="B1041037" s="8"/>
      <c r="D1041037" s="8"/>
    </row>
    <row r="1041038" spans="2:4">
      <c r="B1041038" s="8"/>
      <c r="D1041038" s="8"/>
    </row>
    <row r="1041039" spans="2:4">
      <c r="B1041039" s="8"/>
      <c r="D1041039" s="8"/>
    </row>
    <row r="1041040" spans="2:4">
      <c r="B1041040" s="8"/>
      <c r="D1041040" s="8"/>
    </row>
    <row r="1041041" spans="2:4">
      <c r="B1041041" s="8"/>
      <c r="D1041041" s="8"/>
    </row>
    <row r="1041042" spans="2:4">
      <c r="B1041042" s="8"/>
      <c r="D1041042" s="8"/>
    </row>
    <row r="1041043" spans="2:4">
      <c r="B1041043" s="8"/>
      <c r="D1041043" s="8"/>
    </row>
    <row r="1041044" spans="2:4">
      <c r="B1041044" s="8"/>
      <c r="D1041044" s="8"/>
    </row>
    <row r="1041045" spans="2:4">
      <c r="B1041045" s="8"/>
      <c r="D1041045" s="8"/>
    </row>
    <row r="1041046" spans="2:4">
      <c r="B1041046" s="8"/>
      <c r="D1041046" s="8"/>
    </row>
    <row r="1041047" spans="2:4">
      <c r="B1041047" s="8"/>
      <c r="D1041047" s="8"/>
    </row>
    <row r="1041048" spans="2:4">
      <c r="B1041048" s="8"/>
      <c r="D1041048" s="8"/>
    </row>
    <row r="1041049" spans="2:4">
      <c r="B1041049" s="8"/>
      <c r="D1041049" s="8"/>
    </row>
    <row r="1041050" spans="2:4">
      <c r="B1041050" s="8"/>
      <c r="D1041050" s="8"/>
    </row>
    <row r="1041051" spans="2:4">
      <c r="B1041051" s="8"/>
      <c r="D1041051" s="8"/>
    </row>
    <row r="1041052" spans="2:4">
      <c r="B1041052" s="8"/>
      <c r="D1041052" s="8"/>
    </row>
    <row r="1041053" spans="2:4">
      <c r="B1041053" s="8"/>
      <c r="D1041053" s="8"/>
    </row>
    <row r="1041054" spans="2:4">
      <c r="B1041054" s="8"/>
      <c r="D1041054" s="8"/>
    </row>
    <row r="1041055" spans="2:4">
      <c r="B1041055" s="8"/>
      <c r="D1041055" s="8"/>
    </row>
    <row r="1041056" spans="2:4">
      <c r="B1041056" s="8"/>
      <c r="D1041056" s="8"/>
    </row>
    <row r="1041057" spans="2:4">
      <c r="B1041057" s="8"/>
      <c r="D1041057" s="8"/>
    </row>
    <row r="1041058" spans="2:4">
      <c r="B1041058" s="8"/>
      <c r="D1041058" s="8"/>
    </row>
    <row r="1041059" spans="2:4">
      <c r="B1041059" s="8"/>
      <c r="D1041059" s="8"/>
    </row>
    <row r="1041060" spans="2:4">
      <c r="B1041060" s="8"/>
      <c r="D1041060" s="8"/>
    </row>
    <row r="1041061" spans="2:4">
      <c r="B1041061" s="8"/>
      <c r="D1041061" s="8"/>
    </row>
    <row r="1041062" spans="2:4">
      <c r="B1041062" s="8"/>
      <c r="D1041062" s="8"/>
    </row>
    <row r="1041063" spans="2:4">
      <c r="B1041063" s="8"/>
      <c r="D1041063" s="8"/>
    </row>
    <row r="1041064" spans="2:4">
      <c r="B1041064" s="8"/>
      <c r="D1041064" s="8"/>
    </row>
    <row r="1041065" spans="2:4">
      <c r="B1041065" s="8"/>
      <c r="D1041065" s="8"/>
    </row>
    <row r="1041066" spans="2:4">
      <c r="B1041066" s="8"/>
      <c r="D1041066" s="8"/>
    </row>
    <row r="1041067" spans="2:4">
      <c r="B1041067" s="8"/>
      <c r="D1041067" s="8"/>
    </row>
    <row r="1041068" spans="2:4">
      <c r="B1041068" s="8"/>
      <c r="D1041068" s="8"/>
    </row>
    <row r="1041069" spans="2:4">
      <c r="B1041069" s="8"/>
      <c r="D1041069" s="8"/>
    </row>
    <row r="1041070" spans="2:4">
      <c r="B1041070" s="8"/>
      <c r="D1041070" s="8"/>
    </row>
    <row r="1041071" spans="2:4">
      <c r="B1041071" s="8"/>
      <c r="D1041071" s="8"/>
    </row>
    <row r="1041072" spans="2:4">
      <c r="B1041072" s="8"/>
      <c r="D1041072" s="8"/>
    </row>
    <row r="1041073" spans="2:4">
      <c r="B1041073" s="8"/>
      <c r="D1041073" s="8"/>
    </row>
    <row r="1041074" spans="2:4">
      <c r="B1041074" s="8"/>
      <c r="D1041074" s="8"/>
    </row>
    <row r="1041075" spans="2:4">
      <c r="B1041075" s="8"/>
      <c r="D1041075" s="8"/>
    </row>
    <row r="1041076" spans="2:4">
      <c r="B1041076" s="8"/>
      <c r="D1041076" s="8"/>
    </row>
    <row r="1041077" spans="2:4">
      <c r="B1041077" s="8"/>
      <c r="D1041077" s="8"/>
    </row>
    <row r="1041078" spans="2:4">
      <c r="B1041078" s="8"/>
      <c r="D1041078" s="8"/>
    </row>
    <row r="1041079" spans="2:4">
      <c r="B1041079" s="8"/>
      <c r="D1041079" s="8"/>
    </row>
    <row r="1041080" spans="2:4">
      <c r="B1041080" s="8"/>
      <c r="D1041080" s="8"/>
    </row>
    <row r="1041081" spans="2:4">
      <c r="B1041081" s="8"/>
      <c r="D1041081" s="8"/>
    </row>
    <row r="1041082" spans="2:4">
      <c r="B1041082" s="8"/>
      <c r="D1041082" s="8"/>
    </row>
    <row r="1041083" spans="2:4">
      <c r="B1041083" s="8"/>
      <c r="D1041083" s="8"/>
    </row>
    <row r="1041084" spans="2:4">
      <c r="B1041084" s="8"/>
      <c r="D1041084" s="8"/>
    </row>
    <row r="1041085" spans="2:4">
      <c r="B1041085" s="8"/>
      <c r="D1041085" s="8"/>
    </row>
    <row r="1041086" spans="2:4">
      <c r="B1041086" s="8"/>
      <c r="D1041086" s="8"/>
    </row>
    <row r="1041087" spans="2:4">
      <c r="B1041087" s="8"/>
      <c r="D1041087" s="8"/>
    </row>
    <row r="1041088" spans="2:4">
      <c r="B1041088" s="8"/>
      <c r="D1041088" s="8"/>
    </row>
    <row r="1041089" spans="2:4">
      <c r="B1041089" s="8"/>
      <c r="D1041089" s="8"/>
    </row>
    <row r="1041090" spans="2:4">
      <c r="B1041090" s="8"/>
      <c r="D1041090" s="8"/>
    </row>
    <row r="1041091" spans="2:4">
      <c r="B1041091" s="8"/>
      <c r="D1041091" s="8"/>
    </row>
    <row r="1041092" spans="2:4">
      <c r="B1041092" s="8"/>
      <c r="D1041092" s="8"/>
    </row>
    <row r="1041093" spans="2:4">
      <c r="B1041093" s="8"/>
      <c r="D1041093" s="8"/>
    </row>
    <row r="1041094" spans="2:4">
      <c r="B1041094" s="8"/>
      <c r="D1041094" s="8"/>
    </row>
    <row r="1041095" spans="2:4">
      <c r="B1041095" s="8"/>
      <c r="D1041095" s="8"/>
    </row>
    <row r="1041096" spans="2:4">
      <c r="B1041096" s="8"/>
      <c r="D1041096" s="8"/>
    </row>
    <row r="1041097" spans="2:4">
      <c r="B1041097" s="8"/>
      <c r="D1041097" s="8"/>
    </row>
    <row r="1041098" spans="2:4">
      <c r="B1041098" s="8"/>
      <c r="D1041098" s="8"/>
    </row>
    <row r="1041099" spans="2:4">
      <c r="B1041099" s="8"/>
      <c r="D1041099" s="8"/>
    </row>
    <row r="1041100" spans="2:4">
      <c r="B1041100" s="8"/>
      <c r="D1041100" s="8"/>
    </row>
    <row r="1041101" spans="2:4">
      <c r="B1041101" s="8"/>
      <c r="D1041101" s="8"/>
    </row>
    <row r="1041102" spans="2:4">
      <c r="B1041102" s="8"/>
      <c r="D1041102" s="8"/>
    </row>
    <row r="1041103" spans="2:4">
      <c r="B1041103" s="8"/>
      <c r="D1041103" s="8"/>
    </row>
    <row r="1041104" spans="2:4">
      <c r="B1041104" s="8"/>
      <c r="D1041104" s="8"/>
    </row>
    <row r="1041105" spans="2:4">
      <c r="B1041105" s="8"/>
      <c r="D1041105" s="8"/>
    </row>
    <row r="1041106" spans="2:4">
      <c r="B1041106" s="8"/>
      <c r="D1041106" s="8"/>
    </row>
    <row r="1041107" spans="2:4">
      <c r="B1041107" s="8"/>
      <c r="D1041107" s="8"/>
    </row>
    <row r="1041108" spans="2:4">
      <c r="B1041108" s="8"/>
      <c r="D1041108" s="8"/>
    </row>
    <row r="1041109" spans="2:4">
      <c r="B1041109" s="8"/>
      <c r="D1041109" s="8"/>
    </row>
    <row r="1041110" spans="2:4">
      <c r="B1041110" s="8"/>
      <c r="D1041110" s="8"/>
    </row>
    <row r="1041111" spans="2:4">
      <c r="B1041111" s="8"/>
      <c r="D1041111" s="8"/>
    </row>
    <row r="1041112" spans="2:4">
      <c r="B1041112" s="8"/>
      <c r="D1041112" s="8"/>
    </row>
    <row r="1041113" spans="2:4">
      <c r="B1041113" s="8"/>
      <c r="D1041113" s="8"/>
    </row>
    <row r="1041114" spans="2:4">
      <c r="B1041114" s="8"/>
      <c r="D1041114" s="8"/>
    </row>
    <row r="1041115" spans="2:4">
      <c r="B1041115" s="8"/>
      <c r="D1041115" s="8"/>
    </row>
    <row r="1041116" spans="2:4">
      <c r="B1041116" s="8"/>
      <c r="D1041116" s="8"/>
    </row>
    <row r="1041117" spans="2:4">
      <c r="B1041117" s="8"/>
      <c r="D1041117" s="8"/>
    </row>
    <row r="1041118" spans="2:4">
      <c r="B1041118" s="8"/>
      <c r="D1041118" s="8"/>
    </row>
    <row r="1041119" spans="2:4">
      <c r="B1041119" s="8"/>
      <c r="D1041119" s="8"/>
    </row>
    <row r="1041120" spans="2:4">
      <c r="B1041120" s="8"/>
      <c r="D1041120" s="8"/>
    </row>
    <row r="1041121" spans="2:4">
      <c r="B1041121" s="8"/>
      <c r="D1041121" s="8"/>
    </row>
    <row r="1041122" spans="2:4">
      <c r="B1041122" s="8"/>
      <c r="D1041122" s="8"/>
    </row>
    <row r="1041123" spans="2:4">
      <c r="B1041123" s="8"/>
      <c r="D1041123" s="8"/>
    </row>
    <row r="1041124" spans="2:4">
      <c r="B1041124" s="8"/>
      <c r="D1041124" s="8"/>
    </row>
    <row r="1041125" spans="2:4">
      <c r="B1041125" s="8"/>
      <c r="D1041125" s="8"/>
    </row>
    <row r="1041126" spans="2:4">
      <c r="B1041126" s="8"/>
      <c r="D1041126" s="8"/>
    </row>
    <row r="1041127" spans="2:4">
      <c r="B1041127" s="8"/>
      <c r="D1041127" s="8"/>
    </row>
    <row r="1041128" spans="2:4">
      <c r="B1041128" s="8"/>
      <c r="D1041128" s="8"/>
    </row>
    <row r="1041129" spans="2:4">
      <c r="B1041129" s="8"/>
      <c r="D1041129" s="8"/>
    </row>
    <row r="1041130" spans="2:4">
      <c r="B1041130" s="8"/>
      <c r="D1041130" s="8"/>
    </row>
    <row r="1041131" spans="2:4">
      <c r="B1041131" s="8"/>
      <c r="D1041131" s="8"/>
    </row>
    <row r="1041132" spans="2:4">
      <c r="B1041132" s="8"/>
      <c r="D1041132" s="8"/>
    </row>
    <row r="1041133" spans="2:4">
      <c r="B1041133" s="8"/>
      <c r="D1041133" s="8"/>
    </row>
    <row r="1041134" spans="2:4">
      <c r="B1041134" s="8"/>
      <c r="D1041134" s="8"/>
    </row>
    <row r="1041135" spans="2:4">
      <c r="B1041135" s="8"/>
      <c r="D1041135" s="8"/>
    </row>
    <row r="1041136" spans="2:4">
      <c r="B1041136" s="8"/>
      <c r="D1041136" s="8"/>
    </row>
    <row r="1041137" spans="2:4">
      <c r="B1041137" s="8"/>
      <c r="D1041137" s="8"/>
    </row>
    <row r="1041138" spans="2:4">
      <c r="B1041138" s="8"/>
      <c r="D1041138" s="8"/>
    </row>
    <row r="1041139" spans="2:4">
      <c r="B1041139" s="8"/>
      <c r="D1041139" s="8"/>
    </row>
    <row r="1041140" spans="2:4">
      <c r="B1041140" s="8"/>
      <c r="D1041140" s="8"/>
    </row>
    <row r="1041141" spans="2:4">
      <c r="B1041141" s="8"/>
      <c r="D1041141" s="8"/>
    </row>
    <row r="1041142" spans="2:4">
      <c r="B1041142" s="8"/>
      <c r="D1041142" s="8"/>
    </row>
    <row r="1041143" spans="2:4">
      <c r="B1041143" s="8"/>
      <c r="D1041143" s="8"/>
    </row>
    <row r="1041144" spans="2:4">
      <c r="B1041144" s="8"/>
      <c r="D1041144" s="8"/>
    </row>
    <row r="1041145" spans="2:4">
      <c r="B1041145" s="8"/>
      <c r="D1041145" s="8"/>
    </row>
    <row r="1041146" spans="2:4">
      <c r="B1041146" s="8"/>
      <c r="D1041146" s="8"/>
    </row>
    <row r="1041147" spans="2:4">
      <c r="B1041147" s="8"/>
      <c r="D1041147" s="8"/>
    </row>
    <row r="1041148" spans="2:4">
      <c r="B1041148" s="8"/>
      <c r="D1041148" s="8"/>
    </row>
    <row r="1041149" spans="2:4">
      <c r="B1041149" s="8"/>
      <c r="D1041149" s="8"/>
    </row>
    <row r="1041150" spans="2:4">
      <c r="B1041150" s="8"/>
      <c r="D1041150" s="8"/>
    </row>
    <row r="1041151" spans="2:4">
      <c r="B1041151" s="8"/>
      <c r="D1041151" s="8"/>
    </row>
    <row r="1041152" spans="2:4">
      <c r="B1041152" s="8"/>
      <c r="D1041152" s="8"/>
    </row>
    <row r="1041153" spans="2:4">
      <c r="B1041153" s="8"/>
      <c r="D1041153" s="8"/>
    </row>
    <row r="1041154" spans="2:4">
      <c r="B1041154" s="8"/>
      <c r="D1041154" s="8"/>
    </row>
    <row r="1041155" spans="2:4">
      <c r="B1041155" s="8"/>
      <c r="D1041155" s="8"/>
    </row>
    <row r="1041156" spans="2:4">
      <c r="B1041156" s="8"/>
      <c r="D1041156" s="8"/>
    </row>
    <row r="1041157" spans="2:4">
      <c r="B1041157" s="8"/>
      <c r="D1041157" s="8"/>
    </row>
    <row r="1041158" spans="2:4">
      <c r="B1041158" s="8"/>
      <c r="D1041158" s="8"/>
    </row>
    <row r="1041159" spans="2:4">
      <c r="B1041159" s="8"/>
      <c r="D1041159" s="8"/>
    </row>
    <row r="1041160" spans="2:4">
      <c r="B1041160" s="8"/>
      <c r="D1041160" s="8"/>
    </row>
    <row r="1041161" spans="2:4">
      <c r="B1041161" s="8"/>
      <c r="D1041161" s="8"/>
    </row>
    <row r="1041162" spans="2:4">
      <c r="B1041162" s="8"/>
      <c r="D1041162" s="8"/>
    </row>
    <row r="1041163" spans="2:4">
      <c r="B1041163" s="8"/>
      <c r="D1041163" s="8"/>
    </row>
    <row r="1041164" spans="2:4">
      <c r="B1041164" s="8"/>
      <c r="D1041164" s="8"/>
    </row>
    <row r="1041165" spans="2:4">
      <c r="B1041165" s="8"/>
      <c r="D1041165" s="8"/>
    </row>
    <row r="1041166" spans="2:4">
      <c r="B1041166" s="8"/>
      <c r="D1041166" s="8"/>
    </row>
    <row r="1041167" spans="2:4">
      <c r="B1041167" s="8"/>
      <c r="D1041167" s="8"/>
    </row>
    <row r="1041168" spans="2:4">
      <c r="B1041168" s="8"/>
      <c r="D1041168" s="8"/>
    </row>
    <row r="1041169" spans="2:4">
      <c r="B1041169" s="8"/>
      <c r="D1041169" s="8"/>
    </row>
    <row r="1041170" spans="2:4">
      <c r="B1041170" s="8"/>
      <c r="D1041170" s="8"/>
    </row>
    <row r="1041171" spans="2:4">
      <c r="B1041171" s="8"/>
      <c r="D1041171" s="8"/>
    </row>
    <row r="1041172" spans="2:4">
      <c r="B1041172" s="8"/>
      <c r="D1041172" s="8"/>
    </row>
    <row r="1041173" spans="2:4">
      <c r="B1041173" s="8"/>
      <c r="D1041173" s="8"/>
    </row>
    <row r="1041174" spans="2:4">
      <c r="B1041174" s="8"/>
      <c r="D1041174" s="8"/>
    </row>
    <row r="1041175" spans="2:4">
      <c r="B1041175" s="8"/>
      <c r="D1041175" s="8"/>
    </row>
    <row r="1041176" spans="2:4">
      <c r="B1041176" s="8"/>
      <c r="D1041176" s="8"/>
    </row>
    <row r="1041177" spans="2:4">
      <c r="B1041177" s="8"/>
      <c r="D1041177" s="8"/>
    </row>
    <row r="1041178" spans="2:4">
      <c r="B1041178" s="8"/>
      <c r="D1041178" s="8"/>
    </row>
    <row r="1041179" spans="2:4">
      <c r="B1041179" s="8"/>
      <c r="D1041179" s="8"/>
    </row>
    <row r="1041180" spans="2:4">
      <c r="B1041180" s="8"/>
      <c r="D1041180" s="8"/>
    </row>
    <row r="1041181" spans="2:4">
      <c r="B1041181" s="8"/>
      <c r="D1041181" s="8"/>
    </row>
    <row r="1041182" spans="2:4">
      <c r="B1041182" s="8"/>
      <c r="D1041182" s="8"/>
    </row>
    <row r="1041183" spans="2:4">
      <c r="B1041183" s="8"/>
      <c r="D1041183" s="8"/>
    </row>
    <row r="1041184" spans="2:4">
      <c r="B1041184" s="8"/>
      <c r="D1041184" s="8"/>
    </row>
    <row r="1041185" spans="2:4">
      <c r="B1041185" s="8"/>
      <c r="D1041185" s="8"/>
    </row>
    <row r="1041186" spans="2:4">
      <c r="B1041186" s="8"/>
      <c r="D1041186" s="8"/>
    </row>
    <row r="1041187" spans="2:4">
      <c r="B1041187" s="8"/>
      <c r="D1041187" s="8"/>
    </row>
    <row r="1041188" spans="2:4">
      <c r="B1041188" s="8"/>
      <c r="D1041188" s="8"/>
    </row>
    <row r="1041189" spans="2:4">
      <c r="B1041189" s="8"/>
      <c r="D1041189" s="8"/>
    </row>
    <row r="1041190" spans="2:4">
      <c r="B1041190" s="8"/>
      <c r="D1041190" s="8"/>
    </row>
    <row r="1041191" spans="2:4">
      <c r="B1041191" s="8"/>
      <c r="D1041191" s="8"/>
    </row>
    <row r="1041192" spans="2:4">
      <c r="B1041192" s="8"/>
      <c r="D1041192" s="8"/>
    </row>
    <row r="1041193" spans="2:4">
      <c r="B1041193" s="8"/>
      <c r="D1041193" s="8"/>
    </row>
    <row r="1041194" spans="2:4">
      <c r="B1041194" s="8"/>
      <c r="D1041194" s="8"/>
    </row>
    <row r="1041195" spans="2:4">
      <c r="B1041195" s="8"/>
      <c r="D1041195" s="8"/>
    </row>
    <row r="1041196" spans="2:4">
      <c r="B1041196" s="8"/>
      <c r="D1041196" s="8"/>
    </row>
    <row r="1041197" spans="2:4">
      <c r="B1041197" s="8"/>
      <c r="D1041197" s="8"/>
    </row>
    <row r="1041198" spans="2:4">
      <c r="B1041198" s="8"/>
      <c r="D1041198" s="8"/>
    </row>
    <row r="1041199" spans="2:4">
      <c r="B1041199" s="8"/>
      <c r="D1041199" s="8"/>
    </row>
    <row r="1041200" spans="2:4">
      <c r="B1041200" s="8"/>
      <c r="D1041200" s="8"/>
    </row>
    <row r="1041201" spans="2:4">
      <c r="B1041201" s="8"/>
      <c r="D1041201" s="8"/>
    </row>
    <row r="1041202" spans="2:4">
      <c r="B1041202" s="8"/>
      <c r="D1041202" s="8"/>
    </row>
    <row r="1041203" spans="2:4">
      <c r="B1041203" s="8"/>
      <c r="D1041203" s="8"/>
    </row>
    <row r="1041204" spans="2:4">
      <c r="B1041204" s="8"/>
      <c r="D1041204" s="8"/>
    </row>
    <row r="1041205" spans="2:4">
      <c r="B1041205" s="8"/>
      <c r="D1041205" s="8"/>
    </row>
    <row r="1041206" spans="2:4">
      <c r="B1041206" s="8"/>
      <c r="D1041206" s="8"/>
    </row>
    <row r="1041207" spans="2:4">
      <c r="B1041207" s="8"/>
      <c r="D1041207" s="8"/>
    </row>
    <row r="1041208" spans="2:4">
      <c r="B1041208" s="8"/>
      <c r="D1041208" s="8"/>
    </row>
    <row r="1041209" spans="2:4">
      <c r="B1041209" s="8"/>
      <c r="D1041209" s="8"/>
    </row>
    <row r="1041210" spans="2:4">
      <c r="B1041210" s="8"/>
      <c r="D1041210" s="8"/>
    </row>
    <row r="1041211" spans="2:4">
      <c r="B1041211" s="8"/>
      <c r="D1041211" s="8"/>
    </row>
    <row r="1041212" spans="2:4">
      <c r="B1041212" s="8"/>
      <c r="D1041212" s="8"/>
    </row>
    <row r="1041213" spans="2:4">
      <c r="B1041213" s="8"/>
      <c r="D1041213" s="8"/>
    </row>
    <row r="1041214" spans="2:4">
      <c r="B1041214" s="8"/>
      <c r="D1041214" s="8"/>
    </row>
    <row r="1041215" spans="2:4">
      <c r="B1041215" s="8"/>
      <c r="D1041215" s="8"/>
    </row>
    <row r="1041216" spans="2:4">
      <c r="B1041216" s="8"/>
      <c r="D1041216" s="8"/>
    </row>
    <row r="1041217" spans="2:4">
      <c r="B1041217" s="8"/>
      <c r="D1041217" s="8"/>
    </row>
    <row r="1041218" spans="2:4">
      <c r="B1041218" s="8"/>
      <c r="D1041218" s="8"/>
    </row>
    <row r="1041219" spans="2:4">
      <c r="B1041219" s="8"/>
      <c r="D1041219" s="8"/>
    </row>
    <row r="1041220" spans="2:4">
      <c r="B1041220" s="8"/>
      <c r="D1041220" s="8"/>
    </row>
    <row r="1041221" spans="2:4">
      <c r="B1041221" s="8"/>
      <c r="D1041221" s="8"/>
    </row>
    <row r="1041222" spans="2:4">
      <c r="B1041222" s="8"/>
      <c r="D1041222" s="8"/>
    </row>
    <row r="1041223" spans="2:4">
      <c r="B1041223" s="8"/>
      <c r="D1041223" s="8"/>
    </row>
    <row r="1041224" spans="2:4">
      <c r="B1041224" s="8"/>
      <c r="D1041224" s="8"/>
    </row>
    <row r="1041225" spans="2:4">
      <c r="B1041225" s="8"/>
      <c r="D1041225" s="8"/>
    </row>
    <row r="1041226" spans="2:4">
      <c r="B1041226" s="8"/>
      <c r="D1041226" s="8"/>
    </row>
    <row r="1041227" spans="2:4">
      <c r="B1041227" s="8"/>
      <c r="D1041227" s="8"/>
    </row>
    <row r="1041228" spans="2:4">
      <c r="B1041228" s="8"/>
      <c r="D1041228" s="8"/>
    </row>
    <row r="1041229" spans="2:4">
      <c r="B1041229" s="8"/>
      <c r="D1041229" s="8"/>
    </row>
    <row r="1041230" spans="2:4">
      <c r="B1041230" s="8"/>
      <c r="D1041230" s="8"/>
    </row>
    <row r="1041231" spans="2:4">
      <c r="B1041231" s="8"/>
      <c r="D1041231" s="8"/>
    </row>
    <row r="1041232" spans="2:4">
      <c r="B1041232" s="8"/>
      <c r="D1041232" s="8"/>
    </row>
    <row r="1041233" spans="2:4">
      <c r="B1041233" s="8"/>
      <c r="D1041233" s="8"/>
    </row>
    <row r="1041234" spans="2:4">
      <c r="B1041234" s="8"/>
      <c r="D1041234" s="8"/>
    </row>
    <row r="1041235" spans="2:4">
      <c r="B1041235" s="8"/>
      <c r="D1041235" s="8"/>
    </row>
    <row r="1041236" spans="2:4">
      <c r="B1041236" s="8"/>
      <c r="D1041236" s="8"/>
    </row>
    <row r="1041237" spans="2:4">
      <c r="B1041237" s="8"/>
      <c r="D1041237" s="8"/>
    </row>
    <row r="1041238" spans="2:4">
      <c r="B1041238" s="8"/>
      <c r="D1041238" s="8"/>
    </row>
    <row r="1041239" spans="2:4">
      <c r="B1041239" s="8"/>
      <c r="D1041239" s="8"/>
    </row>
    <row r="1041240" spans="2:4">
      <c r="B1041240" s="8"/>
      <c r="D1041240" s="8"/>
    </row>
    <row r="1041241" spans="2:4">
      <c r="B1041241" s="8"/>
      <c r="D1041241" s="8"/>
    </row>
    <row r="1041242" spans="2:4">
      <c r="B1041242" s="8"/>
      <c r="D1041242" s="8"/>
    </row>
    <row r="1041243" spans="2:4">
      <c r="B1041243" s="8"/>
      <c r="D1041243" s="8"/>
    </row>
    <row r="1041244" spans="2:4">
      <c r="B1041244" s="8"/>
      <c r="D1041244" s="8"/>
    </row>
    <row r="1041245" spans="2:4">
      <c r="B1041245" s="8"/>
      <c r="D1041245" s="8"/>
    </row>
    <row r="1041246" spans="2:4">
      <c r="B1041246" s="8"/>
      <c r="D1041246" s="8"/>
    </row>
    <row r="1041247" spans="2:4">
      <c r="B1041247" s="8"/>
      <c r="D1041247" s="8"/>
    </row>
    <row r="1041248" spans="2:4">
      <c r="B1041248" s="8"/>
      <c r="D1041248" s="8"/>
    </row>
    <row r="1041249" spans="2:4">
      <c r="B1041249" s="8"/>
      <c r="D1041249" s="8"/>
    </row>
    <row r="1041250" spans="2:4">
      <c r="B1041250" s="8"/>
      <c r="D1041250" s="8"/>
    </row>
    <row r="1041251" spans="2:4">
      <c r="B1041251" s="8"/>
      <c r="D1041251" s="8"/>
    </row>
    <row r="1041252" spans="2:4">
      <c r="B1041252" s="8"/>
      <c r="D1041252" s="8"/>
    </row>
    <row r="1041253" spans="2:4">
      <c r="B1041253" s="8"/>
      <c r="D1041253" s="8"/>
    </row>
    <row r="1041254" spans="2:4">
      <c r="B1041254" s="8"/>
      <c r="D1041254" s="8"/>
    </row>
    <row r="1041255" spans="2:4">
      <c r="B1041255" s="8"/>
      <c r="D1041255" s="8"/>
    </row>
    <row r="1041256" spans="2:4">
      <c r="B1041256" s="8"/>
      <c r="D1041256" s="8"/>
    </row>
    <row r="1041257" spans="2:4">
      <c r="B1041257" s="8"/>
      <c r="D1041257" s="8"/>
    </row>
    <row r="1041258" spans="2:4">
      <c r="B1041258" s="8"/>
      <c r="D1041258" s="8"/>
    </row>
    <row r="1041259" spans="2:4">
      <c r="B1041259" s="8"/>
      <c r="D1041259" s="8"/>
    </row>
    <row r="1041260" spans="2:4">
      <c r="B1041260" s="8"/>
      <c r="D1041260" s="8"/>
    </row>
    <row r="1041261" spans="2:4">
      <c r="B1041261" s="8"/>
      <c r="D1041261" s="8"/>
    </row>
    <row r="1041262" spans="2:4">
      <c r="B1041262" s="8"/>
      <c r="D1041262" s="8"/>
    </row>
    <row r="1041263" spans="2:4">
      <c r="B1041263" s="8"/>
      <c r="D1041263" s="8"/>
    </row>
    <row r="1041264" spans="2:4">
      <c r="B1041264" s="8"/>
      <c r="D1041264" s="8"/>
    </row>
    <row r="1041265" spans="2:4">
      <c r="B1041265" s="8"/>
      <c r="D1041265" s="8"/>
    </row>
    <row r="1041266" spans="2:4">
      <c r="B1041266" s="8"/>
      <c r="D1041266" s="8"/>
    </row>
    <row r="1041267" spans="2:4">
      <c r="B1041267" s="8"/>
      <c r="D1041267" s="8"/>
    </row>
    <row r="1041268" spans="2:4">
      <c r="B1041268" s="8"/>
      <c r="D1041268" s="8"/>
    </row>
    <row r="1041269" spans="2:4">
      <c r="B1041269" s="8"/>
      <c r="D1041269" s="8"/>
    </row>
    <row r="1041270" spans="2:4">
      <c r="B1041270" s="8"/>
      <c r="D1041270" s="8"/>
    </row>
    <row r="1041271" spans="2:4">
      <c r="B1041271" s="8"/>
      <c r="D1041271" s="8"/>
    </row>
    <row r="1041272" spans="2:4">
      <c r="B1041272" s="8"/>
      <c r="D1041272" s="8"/>
    </row>
    <row r="1041273" spans="2:4">
      <c r="B1041273" s="8"/>
      <c r="D1041273" s="8"/>
    </row>
    <row r="1041274" spans="2:4">
      <c r="B1041274" s="8"/>
      <c r="D1041274" s="8"/>
    </row>
    <row r="1041275" spans="2:4">
      <c r="B1041275" s="8"/>
      <c r="D1041275" s="8"/>
    </row>
    <row r="1041276" spans="2:4">
      <c r="B1041276" s="8"/>
      <c r="D1041276" s="8"/>
    </row>
    <row r="1041277" spans="2:4">
      <c r="B1041277" s="8"/>
      <c r="D1041277" s="8"/>
    </row>
    <row r="1041278" spans="2:4">
      <c r="B1041278" s="8"/>
      <c r="D1041278" s="8"/>
    </row>
    <row r="1041279" spans="2:4">
      <c r="B1041279" s="8"/>
      <c r="D1041279" s="8"/>
    </row>
    <row r="1041280" spans="2:4">
      <c r="B1041280" s="8"/>
      <c r="D1041280" s="8"/>
    </row>
    <row r="1041281" spans="2:4">
      <c r="B1041281" s="8"/>
      <c r="D1041281" s="8"/>
    </row>
    <row r="1041282" spans="2:4">
      <c r="B1041282" s="8"/>
      <c r="D1041282" s="8"/>
    </row>
    <row r="1041283" spans="2:4">
      <c r="B1041283" s="8"/>
      <c r="D1041283" s="8"/>
    </row>
    <row r="1041284" spans="2:4">
      <c r="B1041284" s="8"/>
      <c r="D1041284" s="8"/>
    </row>
    <row r="1041285" spans="2:4">
      <c r="B1041285" s="8"/>
      <c r="D1041285" s="8"/>
    </row>
    <row r="1041286" spans="2:4">
      <c r="B1041286" s="8"/>
      <c r="D1041286" s="8"/>
    </row>
    <row r="1041287" spans="2:4">
      <c r="B1041287" s="8"/>
      <c r="D1041287" s="8"/>
    </row>
    <row r="1041288" spans="2:4">
      <c r="B1041288" s="8"/>
      <c r="D1041288" s="8"/>
    </row>
    <row r="1041289" spans="2:4">
      <c r="B1041289" s="8"/>
      <c r="D1041289" s="8"/>
    </row>
    <row r="1041290" spans="2:4">
      <c r="B1041290" s="8"/>
      <c r="D1041290" s="8"/>
    </row>
    <row r="1041291" spans="2:4">
      <c r="B1041291" s="8"/>
      <c r="D1041291" s="8"/>
    </row>
    <row r="1041292" spans="2:4">
      <c r="B1041292" s="8"/>
      <c r="D1041292" s="8"/>
    </row>
    <row r="1041293" spans="2:4">
      <c r="B1041293" s="8"/>
      <c r="D1041293" s="8"/>
    </row>
    <row r="1041294" spans="2:4">
      <c r="B1041294" s="8"/>
      <c r="D1041294" s="8"/>
    </row>
    <row r="1041295" spans="2:4">
      <c r="B1041295" s="8"/>
      <c r="D1041295" s="8"/>
    </row>
    <row r="1041296" spans="2:4">
      <c r="B1041296" s="8"/>
      <c r="D1041296" s="8"/>
    </row>
    <row r="1041297" spans="2:4">
      <c r="B1041297" s="8"/>
      <c r="D1041297" s="8"/>
    </row>
    <row r="1041298" spans="2:4">
      <c r="B1041298" s="8"/>
      <c r="D1041298" s="8"/>
    </row>
    <row r="1041299" spans="2:4">
      <c r="B1041299" s="8"/>
      <c r="D1041299" s="8"/>
    </row>
    <row r="1041300" spans="2:4">
      <c r="B1041300" s="8"/>
      <c r="D1041300" s="8"/>
    </row>
    <row r="1041301" spans="2:4">
      <c r="B1041301" s="8"/>
      <c r="D1041301" s="8"/>
    </row>
    <row r="1041302" spans="2:4">
      <c r="B1041302" s="8"/>
      <c r="D1041302" s="8"/>
    </row>
    <row r="1041303" spans="2:4">
      <c r="B1041303" s="8"/>
      <c r="D1041303" s="8"/>
    </row>
    <row r="1041304" spans="2:4">
      <c r="B1041304" s="8"/>
      <c r="D1041304" s="8"/>
    </row>
    <row r="1041305" spans="2:4">
      <c r="B1041305" s="8"/>
      <c r="D1041305" s="8"/>
    </row>
    <row r="1041306" spans="2:4">
      <c r="B1041306" s="8"/>
      <c r="D1041306" s="8"/>
    </row>
    <row r="1041307" spans="2:4">
      <c r="B1041307" s="8"/>
      <c r="D1041307" s="8"/>
    </row>
    <row r="1041308" spans="2:4">
      <c r="B1041308" s="8"/>
      <c r="D1041308" s="8"/>
    </row>
    <row r="1041309" spans="2:4">
      <c r="B1041309" s="8"/>
      <c r="D1041309" s="8"/>
    </row>
    <row r="1041310" spans="2:4">
      <c r="B1041310" s="8"/>
      <c r="D1041310" s="8"/>
    </row>
    <row r="1041311" spans="2:4">
      <c r="B1041311" s="8"/>
      <c r="D1041311" s="8"/>
    </row>
    <row r="1041312" spans="2:4">
      <c r="B1041312" s="8"/>
      <c r="D1041312" s="8"/>
    </row>
    <row r="1041313" spans="2:4">
      <c r="B1041313" s="8"/>
      <c r="D1041313" s="8"/>
    </row>
    <row r="1041314" spans="2:4">
      <c r="B1041314" s="8"/>
      <c r="D1041314" s="8"/>
    </row>
    <row r="1041315" spans="2:4">
      <c r="B1041315" s="8"/>
      <c r="D1041315" s="8"/>
    </row>
    <row r="1041316" spans="2:4">
      <c r="B1041316" s="8"/>
      <c r="D1041316" s="8"/>
    </row>
    <row r="1041317" spans="2:4">
      <c r="B1041317" s="8"/>
      <c r="D1041317" s="8"/>
    </row>
    <row r="1041318" spans="2:4">
      <c r="B1041318" s="8"/>
      <c r="D1041318" s="8"/>
    </row>
    <row r="1041319" spans="2:4">
      <c r="B1041319" s="8"/>
      <c r="D1041319" s="8"/>
    </row>
    <row r="1041320" spans="2:4">
      <c r="B1041320" s="8"/>
      <c r="D1041320" s="8"/>
    </row>
    <row r="1041321" spans="2:4">
      <c r="B1041321" s="8"/>
      <c r="D1041321" s="8"/>
    </row>
    <row r="1041322" spans="2:4">
      <c r="B1041322" s="8"/>
      <c r="D1041322" s="8"/>
    </row>
    <row r="1041323" spans="2:4">
      <c r="B1041323" s="8"/>
      <c r="D1041323" s="8"/>
    </row>
    <row r="1041324" spans="2:4">
      <c r="B1041324" s="8"/>
      <c r="D1041324" s="8"/>
    </row>
    <row r="1041325" spans="2:4">
      <c r="B1041325" s="8"/>
      <c r="D1041325" s="8"/>
    </row>
    <row r="1041326" spans="2:4">
      <c r="B1041326" s="8"/>
      <c r="D1041326" s="8"/>
    </row>
    <row r="1041327" spans="2:4">
      <c r="B1041327" s="8"/>
      <c r="D1041327" s="8"/>
    </row>
    <row r="1041328" spans="2:4">
      <c r="B1041328" s="8"/>
      <c r="D1041328" s="8"/>
    </row>
    <row r="1041329" spans="2:4">
      <c r="B1041329" s="8"/>
      <c r="D1041329" s="8"/>
    </row>
    <row r="1041330" spans="2:4">
      <c r="B1041330" s="8"/>
      <c r="D1041330" s="8"/>
    </row>
    <row r="1041331" spans="2:4">
      <c r="B1041331" s="8"/>
      <c r="D1041331" s="8"/>
    </row>
    <row r="1041332" spans="2:4">
      <c r="B1041332" s="8"/>
      <c r="D1041332" s="8"/>
    </row>
    <row r="1041333" spans="2:4">
      <c r="B1041333" s="8"/>
      <c r="D1041333" s="8"/>
    </row>
    <row r="1041334" spans="2:4">
      <c r="B1041334" s="8"/>
      <c r="D1041334" s="8"/>
    </row>
    <row r="1041335" spans="2:4">
      <c r="B1041335" s="8"/>
      <c r="D1041335" s="8"/>
    </row>
    <row r="1041336" spans="2:4">
      <c r="B1041336" s="8"/>
      <c r="D1041336" s="8"/>
    </row>
    <row r="1041337" spans="2:4">
      <c r="B1041337" s="8"/>
      <c r="D1041337" s="8"/>
    </row>
    <row r="1041338" spans="2:4">
      <c r="B1041338" s="8"/>
      <c r="D1041338" s="8"/>
    </row>
    <row r="1041339" spans="2:4">
      <c r="B1041339" s="8"/>
      <c r="D1041339" s="8"/>
    </row>
    <row r="1041340" spans="2:4">
      <c r="B1041340" s="8"/>
      <c r="D1041340" s="8"/>
    </row>
    <row r="1041341" spans="2:4">
      <c r="B1041341" s="8"/>
      <c r="D1041341" s="8"/>
    </row>
    <row r="1041342" spans="2:4">
      <c r="B1041342" s="8"/>
      <c r="D1041342" s="8"/>
    </row>
    <row r="1041343" spans="2:4">
      <c r="B1041343" s="8"/>
      <c r="D1041343" s="8"/>
    </row>
    <row r="1041344" spans="2:4">
      <c r="B1041344" s="8"/>
      <c r="D1041344" s="8"/>
    </row>
    <row r="1041345" spans="2:4">
      <c r="B1041345" s="8"/>
      <c r="D1041345" s="8"/>
    </row>
    <row r="1041346" spans="2:4">
      <c r="B1041346" s="8"/>
      <c r="D1041346" s="8"/>
    </row>
    <row r="1041347" spans="2:4">
      <c r="B1041347" s="8"/>
      <c r="D1041347" s="8"/>
    </row>
    <row r="1041348" spans="2:4">
      <c r="B1041348" s="8"/>
      <c r="D1041348" s="8"/>
    </row>
    <row r="1041349" spans="2:4">
      <c r="B1041349" s="8"/>
      <c r="D1041349" s="8"/>
    </row>
    <row r="1041350" spans="2:4">
      <c r="B1041350" s="8"/>
      <c r="D1041350" s="8"/>
    </row>
    <row r="1041351" spans="2:4">
      <c r="B1041351" s="8"/>
      <c r="D1041351" s="8"/>
    </row>
    <row r="1041352" spans="2:4">
      <c r="B1041352" s="8"/>
      <c r="D1041352" s="8"/>
    </row>
    <row r="1041353" spans="2:4">
      <c r="B1041353" s="8"/>
      <c r="D1041353" s="8"/>
    </row>
    <row r="1041354" spans="2:4">
      <c r="B1041354" s="8"/>
      <c r="D1041354" s="8"/>
    </row>
    <row r="1041355" spans="2:4">
      <c r="B1041355" s="8"/>
      <c r="D1041355" s="8"/>
    </row>
    <row r="1041356" spans="2:4">
      <c r="B1041356" s="8"/>
      <c r="D1041356" s="8"/>
    </row>
    <row r="1041357" spans="2:4">
      <c r="B1041357" s="8"/>
      <c r="D1041357" s="8"/>
    </row>
    <row r="1041358" spans="2:4">
      <c r="B1041358" s="8"/>
      <c r="D1041358" s="8"/>
    </row>
    <row r="1041359" spans="2:4">
      <c r="B1041359" s="8"/>
      <c r="D1041359" s="8"/>
    </row>
    <row r="1041360" spans="2:4">
      <c r="B1041360" s="8"/>
      <c r="D1041360" s="8"/>
    </row>
    <row r="1041361" spans="2:4">
      <c r="B1041361" s="8"/>
      <c r="D1041361" s="8"/>
    </row>
    <row r="1041362" spans="2:4">
      <c r="B1041362" s="8"/>
      <c r="D1041362" s="8"/>
    </row>
    <row r="1041363" spans="2:4">
      <c r="B1041363" s="8"/>
      <c r="D1041363" s="8"/>
    </row>
    <row r="1041364" spans="2:4">
      <c r="B1041364" s="8"/>
      <c r="D1041364" s="8"/>
    </row>
    <row r="1041365" spans="2:4">
      <c r="B1041365" s="8"/>
      <c r="D1041365" s="8"/>
    </row>
    <row r="1041366" spans="2:4">
      <c r="B1041366" s="8"/>
      <c r="D1041366" s="8"/>
    </row>
    <row r="1041367" spans="2:4">
      <c r="B1041367" s="8"/>
      <c r="D1041367" s="8"/>
    </row>
    <row r="1041368" spans="2:4">
      <c r="B1041368" s="8"/>
      <c r="D1041368" s="8"/>
    </row>
    <row r="1041369" spans="2:4">
      <c r="B1041369" s="8"/>
      <c r="D1041369" s="8"/>
    </row>
    <row r="1041370" spans="2:4">
      <c r="B1041370" s="8"/>
      <c r="D1041370" s="8"/>
    </row>
    <row r="1041371" spans="2:4">
      <c r="B1041371" s="8"/>
      <c r="D1041371" s="8"/>
    </row>
    <row r="1041372" spans="2:4">
      <c r="B1041372" s="8"/>
      <c r="D1041372" s="8"/>
    </row>
    <row r="1041373" spans="2:4">
      <c r="B1041373" s="8"/>
      <c r="D1041373" s="8"/>
    </row>
    <row r="1041374" spans="2:4">
      <c r="B1041374" s="8"/>
      <c r="D1041374" s="8"/>
    </row>
    <row r="1041375" spans="2:4">
      <c r="B1041375" s="8"/>
      <c r="D1041375" s="8"/>
    </row>
    <row r="1041376" spans="2:4">
      <c r="B1041376" s="8"/>
      <c r="D1041376" s="8"/>
    </row>
    <row r="1041377" spans="2:4">
      <c r="B1041377" s="8"/>
      <c r="D1041377" s="8"/>
    </row>
    <row r="1041378" spans="2:4">
      <c r="B1041378" s="8"/>
      <c r="D1041378" s="8"/>
    </row>
    <row r="1041379" spans="2:4">
      <c r="B1041379" s="8"/>
      <c r="D1041379" s="8"/>
    </row>
    <row r="1041380" spans="2:4">
      <c r="B1041380" s="8"/>
      <c r="D1041380" s="8"/>
    </row>
    <row r="1041381" spans="2:4">
      <c r="B1041381" s="8"/>
      <c r="D1041381" s="8"/>
    </row>
    <row r="1041382" spans="2:4">
      <c r="B1041382" s="8"/>
      <c r="D1041382" s="8"/>
    </row>
    <row r="1041383" spans="2:4">
      <c r="B1041383" s="8"/>
      <c r="D1041383" s="8"/>
    </row>
    <row r="1041384" spans="2:4">
      <c r="B1041384" s="8"/>
      <c r="D1041384" s="8"/>
    </row>
    <row r="1041385" spans="2:4">
      <c r="B1041385" s="8"/>
      <c r="D1041385" s="8"/>
    </row>
    <row r="1041386" spans="2:4">
      <c r="B1041386" s="8"/>
      <c r="D1041386" s="8"/>
    </row>
    <row r="1041387" spans="2:4">
      <c r="B1041387" s="8"/>
      <c r="D1041387" s="8"/>
    </row>
    <row r="1041388" spans="2:4">
      <c r="B1041388" s="8"/>
      <c r="D1041388" s="8"/>
    </row>
    <row r="1041389" spans="2:4">
      <c r="B1041389" s="8"/>
      <c r="D1041389" s="8"/>
    </row>
    <row r="1041390" spans="2:4">
      <c r="B1041390" s="8"/>
      <c r="D1041390" s="8"/>
    </row>
    <row r="1041391" spans="2:4">
      <c r="B1041391" s="8"/>
      <c r="D1041391" s="8"/>
    </row>
    <row r="1041392" spans="2:4">
      <c r="B1041392" s="8"/>
      <c r="D1041392" s="8"/>
    </row>
    <row r="1041393" spans="2:4">
      <c r="B1041393" s="8"/>
      <c r="D1041393" s="8"/>
    </row>
    <row r="1041394" spans="2:4">
      <c r="B1041394" s="8"/>
      <c r="D1041394" s="8"/>
    </row>
    <row r="1041395" spans="2:4">
      <c r="B1041395" s="8"/>
      <c r="D1041395" s="8"/>
    </row>
    <row r="1041396" spans="2:4">
      <c r="B1041396" s="8"/>
      <c r="D1041396" s="8"/>
    </row>
    <row r="1041397" spans="2:4">
      <c r="B1041397" s="8"/>
      <c r="D1041397" s="8"/>
    </row>
    <row r="1041398" spans="2:4">
      <c r="B1041398" s="8"/>
      <c r="D1041398" s="8"/>
    </row>
    <row r="1041399" spans="2:4">
      <c r="B1041399" s="8"/>
      <c r="D1041399" s="8"/>
    </row>
    <row r="1041400" spans="2:4">
      <c r="B1041400" s="8"/>
      <c r="D1041400" s="8"/>
    </row>
    <row r="1041401" spans="2:4">
      <c r="B1041401" s="8"/>
      <c r="D1041401" s="8"/>
    </row>
    <row r="1041402" spans="2:4">
      <c r="B1041402" s="8"/>
      <c r="D1041402" s="8"/>
    </row>
    <row r="1041403" spans="2:4">
      <c r="B1041403" s="8"/>
      <c r="D1041403" s="8"/>
    </row>
    <row r="1041404" spans="2:4">
      <c r="B1041404" s="8"/>
      <c r="D1041404" s="8"/>
    </row>
    <row r="1041405" spans="2:4">
      <c r="B1041405" s="8"/>
      <c r="D1041405" s="8"/>
    </row>
    <row r="1041406" spans="2:4">
      <c r="B1041406" s="8"/>
      <c r="D1041406" s="8"/>
    </row>
    <row r="1041407" spans="2:4">
      <c r="B1041407" s="8"/>
      <c r="D1041407" s="8"/>
    </row>
    <row r="1041408" spans="2:4">
      <c r="B1041408" s="8"/>
      <c r="D1041408" s="8"/>
    </row>
    <row r="1041409" spans="2:4">
      <c r="B1041409" s="8"/>
      <c r="D1041409" s="8"/>
    </row>
    <row r="1041410" spans="2:4">
      <c r="B1041410" s="8"/>
      <c r="D1041410" s="8"/>
    </row>
    <row r="1041411" spans="2:4">
      <c r="B1041411" s="8"/>
      <c r="D1041411" s="8"/>
    </row>
    <row r="1041412" spans="2:4">
      <c r="B1041412" s="8"/>
      <c r="D1041412" s="8"/>
    </row>
    <row r="1041413" spans="2:4">
      <c r="B1041413" s="8"/>
      <c r="D1041413" s="8"/>
    </row>
    <row r="1041414" spans="2:4">
      <c r="B1041414" s="8"/>
      <c r="D1041414" s="8"/>
    </row>
    <row r="1041415" spans="2:4">
      <c r="B1041415" s="8"/>
      <c r="D1041415" s="8"/>
    </row>
    <row r="1041416" spans="2:4">
      <c r="B1041416" s="8"/>
      <c r="D1041416" s="8"/>
    </row>
    <row r="1041417" spans="2:4">
      <c r="B1041417" s="8"/>
      <c r="D1041417" s="8"/>
    </row>
    <row r="1041418" spans="2:4">
      <c r="B1041418" s="8"/>
      <c r="D1041418" s="8"/>
    </row>
    <row r="1041419" spans="2:4">
      <c r="B1041419" s="8"/>
      <c r="D1041419" s="8"/>
    </row>
    <row r="1041420" spans="2:4">
      <c r="B1041420" s="8"/>
      <c r="D1041420" s="8"/>
    </row>
    <row r="1041421" spans="2:4">
      <c r="B1041421" s="8"/>
      <c r="D1041421" s="8"/>
    </row>
    <row r="1041422" spans="2:4">
      <c r="B1041422" s="8"/>
      <c r="D1041422" s="8"/>
    </row>
    <row r="1041423" spans="2:4">
      <c r="B1041423" s="8"/>
      <c r="D1041423" s="8"/>
    </row>
    <row r="1041424" spans="2:4">
      <c r="B1041424" s="8"/>
      <c r="D1041424" s="8"/>
    </row>
    <row r="1041425" spans="2:4">
      <c r="B1041425" s="8"/>
      <c r="D1041425" s="8"/>
    </row>
    <row r="1041426" spans="2:4">
      <c r="B1041426" s="8"/>
      <c r="D1041426" s="8"/>
    </row>
    <row r="1041427" spans="2:4">
      <c r="B1041427" s="8"/>
      <c r="D1041427" s="8"/>
    </row>
    <row r="1041428" spans="2:4">
      <c r="B1041428" s="8"/>
      <c r="D1041428" s="8"/>
    </row>
    <row r="1041429" spans="2:4">
      <c r="B1041429" s="8"/>
      <c r="D1041429" s="8"/>
    </row>
    <row r="1041430" spans="2:4">
      <c r="B1041430" s="8"/>
      <c r="D1041430" s="8"/>
    </row>
    <row r="1041431" spans="2:4">
      <c r="B1041431" s="8"/>
      <c r="D1041431" s="8"/>
    </row>
    <row r="1041432" spans="2:4">
      <c r="B1041432" s="8"/>
      <c r="D1041432" s="8"/>
    </row>
    <row r="1041433" spans="2:4">
      <c r="B1041433" s="8"/>
      <c r="D1041433" s="8"/>
    </row>
    <row r="1041434" spans="2:4">
      <c r="B1041434" s="8"/>
      <c r="D1041434" s="8"/>
    </row>
    <row r="1041435" spans="2:4">
      <c r="B1041435" s="8"/>
      <c r="D1041435" s="8"/>
    </row>
    <row r="1041436" spans="2:4">
      <c r="B1041436" s="8"/>
      <c r="D1041436" s="8"/>
    </row>
    <row r="1041437" spans="2:4">
      <c r="B1041437" s="8"/>
      <c r="D1041437" s="8"/>
    </row>
    <row r="1041438" spans="2:4">
      <c r="B1041438" s="8"/>
      <c r="D1041438" s="8"/>
    </row>
    <row r="1041439" spans="2:4">
      <c r="B1041439" s="8"/>
      <c r="D1041439" s="8"/>
    </row>
    <row r="1041440" spans="2:4">
      <c r="B1041440" s="8"/>
      <c r="D1041440" s="8"/>
    </row>
    <row r="1041441" spans="2:4">
      <c r="B1041441" s="8"/>
      <c r="D1041441" s="8"/>
    </row>
    <row r="1041442" spans="2:4">
      <c r="B1041442" s="8"/>
      <c r="D1041442" s="8"/>
    </row>
    <row r="1041443" spans="2:4">
      <c r="B1041443" s="8"/>
      <c r="D1041443" s="8"/>
    </row>
    <row r="1041444" spans="2:4">
      <c r="B1041444" s="8"/>
      <c r="D1041444" s="8"/>
    </row>
    <row r="1041445" spans="2:4">
      <c r="B1041445" s="8"/>
      <c r="D1041445" s="8"/>
    </row>
    <row r="1041446" spans="2:4">
      <c r="B1041446" s="8"/>
      <c r="D1041446" s="8"/>
    </row>
    <row r="1041447" spans="2:4">
      <c r="B1041447" s="8"/>
      <c r="D1041447" s="8"/>
    </row>
    <row r="1041448" spans="2:4">
      <c r="B1041448" s="8"/>
      <c r="D1041448" s="8"/>
    </row>
    <row r="1041449" spans="2:4">
      <c r="B1041449" s="8"/>
      <c r="D1041449" s="8"/>
    </row>
    <row r="1041450" spans="2:4">
      <c r="B1041450" s="8"/>
      <c r="D1041450" s="8"/>
    </row>
    <row r="1041451" spans="2:4">
      <c r="B1041451" s="8"/>
      <c r="D1041451" s="8"/>
    </row>
    <row r="1041452" spans="2:4">
      <c r="B1041452" s="8"/>
      <c r="D1041452" s="8"/>
    </row>
    <row r="1041453" spans="2:4">
      <c r="B1041453" s="8"/>
      <c r="D1041453" s="8"/>
    </row>
    <row r="1041454" spans="2:4">
      <c r="B1041454" s="8"/>
      <c r="D1041454" s="8"/>
    </row>
    <row r="1041455" spans="2:4">
      <c r="B1041455" s="8"/>
      <c r="D1041455" s="8"/>
    </row>
    <row r="1041456" spans="2:4">
      <c r="B1041456" s="8"/>
      <c r="D1041456" s="8"/>
    </row>
    <row r="1041457" spans="2:4">
      <c r="B1041457" s="8"/>
      <c r="D1041457" s="8"/>
    </row>
    <row r="1041458" spans="2:4">
      <c r="B1041458" s="8"/>
      <c r="D1041458" s="8"/>
    </row>
    <row r="1041459" spans="2:4">
      <c r="B1041459" s="8"/>
      <c r="D1041459" s="8"/>
    </row>
    <row r="1041460" spans="2:4">
      <c r="B1041460" s="8"/>
      <c r="D1041460" s="8"/>
    </row>
    <row r="1041461" spans="2:4">
      <c r="B1041461" s="8"/>
      <c r="D1041461" s="8"/>
    </row>
    <row r="1041462" spans="2:4">
      <c r="B1041462" s="8"/>
      <c r="D1041462" s="8"/>
    </row>
    <row r="1041463" spans="2:4">
      <c r="B1041463" s="8"/>
      <c r="D1041463" s="8"/>
    </row>
    <row r="1041464" spans="2:4">
      <c r="B1041464" s="8"/>
      <c r="D1041464" s="8"/>
    </row>
    <row r="1041465" spans="2:4">
      <c r="B1041465" s="8"/>
      <c r="D1041465" s="8"/>
    </row>
    <row r="1041466" spans="2:4">
      <c r="B1041466" s="8"/>
      <c r="D1041466" s="8"/>
    </row>
    <row r="1041467" spans="2:4">
      <c r="B1041467" s="8"/>
      <c r="D1041467" s="8"/>
    </row>
    <row r="1041468" spans="2:4">
      <c r="B1041468" s="8"/>
      <c r="D1041468" s="8"/>
    </row>
    <row r="1041469" spans="2:4">
      <c r="B1041469" s="8"/>
      <c r="D1041469" s="8"/>
    </row>
    <row r="1041470" spans="2:4">
      <c r="B1041470" s="8"/>
      <c r="D1041470" s="8"/>
    </row>
    <row r="1041471" spans="2:4">
      <c r="B1041471" s="8"/>
      <c r="D1041471" s="8"/>
    </row>
    <row r="1041472" spans="2:4">
      <c r="B1041472" s="8"/>
      <c r="D1041472" s="8"/>
    </row>
    <row r="1041473" spans="2:4">
      <c r="B1041473" s="8"/>
      <c r="D1041473" s="8"/>
    </row>
    <row r="1041474" spans="2:4">
      <c r="B1041474" s="8"/>
      <c r="D1041474" s="8"/>
    </row>
    <row r="1041475" spans="2:4">
      <c r="B1041475" s="8"/>
      <c r="D1041475" s="8"/>
    </row>
    <row r="1041476" spans="2:4">
      <c r="B1041476" s="8"/>
      <c r="D1041476" s="8"/>
    </row>
    <row r="1041477" spans="2:4">
      <c r="B1041477" s="8"/>
      <c r="D1041477" s="8"/>
    </row>
    <row r="1041478" spans="2:4">
      <c r="B1041478" s="8"/>
      <c r="D1041478" s="8"/>
    </row>
    <row r="1041479" spans="2:4">
      <c r="B1041479" s="8"/>
      <c r="D1041479" s="8"/>
    </row>
    <row r="1041480" spans="2:4">
      <c r="B1041480" s="8"/>
      <c r="D1041480" s="8"/>
    </row>
    <row r="1041481" spans="2:4">
      <c r="B1041481" s="8"/>
      <c r="D1041481" s="8"/>
    </row>
    <row r="1041482" spans="2:4">
      <c r="B1041482" s="8"/>
      <c r="D1041482" s="8"/>
    </row>
    <row r="1041483" spans="2:4">
      <c r="B1041483" s="8"/>
      <c r="D1041483" s="8"/>
    </row>
    <row r="1041484" spans="2:4">
      <c r="B1041484" s="8"/>
      <c r="D1041484" s="8"/>
    </row>
    <row r="1041485" spans="2:4">
      <c r="B1041485" s="8"/>
      <c r="D1041485" s="8"/>
    </row>
    <row r="1041486" spans="2:4">
      <c r="B1041486" s="8"/>
      <c r="D1041486" s="8"/>
    </row>
    <row r="1041487" spans="2:4">
      <c r="B1041487" s="8"/>
      <c r="D1041487" s="8"/>
    </row>
    <row r="1041488" spans="2:4">
      <c r="B1041488" s="8"/>
      <c r="D1041488" s="8"/>
    </row>
    <row r="1041489" spans="2:4">
      <c r="B1041489" s="8"/>
      <c r="D1041489" s="8"/>
    </row>
    <row r="1041490" spans="2:4">
      <c r="B1041490" s="8"/>
      <c r="D1041490" s="8"/>
    </row>
    <row r="1041491" spans="2:4">
      <c r="B1041491" s="8"/>
      <c r="D1041491" s="8"/>
    </row>
    <row r="1041492" spans="2:4">
      <c r="B1041492" s="8"/>
      <c r="D1041492" s="8"/>
    </row>
    <row r="1041493" spans="2:4">
      <c r="B1041493" s="8"/>
      <c r="D1041493" s="8"/>
    </row>
    <row r="1041494" spans="2:4">
      <c r="B1041494" s="8"/>
      <c r="D1041494" s="8"/>
    </row>
    <row r="1041495" spans="2:4">
      <c r="B1041495" s="8"/>
      <c r="D1041495" s="8"/>
    </row>
    <row r="1041496" spans="2:4">
      <c r="B1041496" s="8"/>
      <c r="D1041496" s="8"/>
    </row>
    <row r="1041497" spans="2:4">
      <c r="B1041497" s="8"/>
      <c r="D1041497" s="8"/>
    </row>
    <row r="1041498" spans="2:4">
      <c r="B1041498" s="8"/>
      <c r="D1041498" s="8"/>
    </row>
    <row r="1041499" spans="2:4">
      <c r="B1041499" s="8"/>
      <c r="D1041499" s="8"/>
    </row>
    <row r="1041500" spans="2:4">
      <c r="B1041500" s="8"/>
      <c r="D1041500" s="8"/>
    </row>
    <row r="1041501" spans="2:4">
      <c r="B1041501" s="8"/>
      <c r="D1041501" s="8"/>
    </row>
    <row r="1041502" spans="2:4">
      <c r="B1041502" s="8"/>
      <c r="D1041502" s="8"/>
    </row>
    <row r="1041503" spans="2:4">
      <c r="B1041503" s="8"/>
      <c r="D1041503" s="8"/>
    </row>
    <row r="1041504" spans="2:4">
      <c r="B1041504" s="8"/>
      <c r="D1041504" s="8"/>
    </row>
    <row r="1041505" spans="2:4">
      <c r="B1041505" s="8"/>
      <c r="D1041505" s="8"/>
    </row>
    <row r="1041506" spans="2:4">
      <c r="B1041506" s="8"/>
      <c r="D1041506" s="8"/>
    </row>
    <row r="1041507" spans="2:4">
      <c r="B1041507" s="8"/>
      <c r="D1041507" s="8"/>
    </row>
    <row r="1041508" spans="2:4">
      <c r="B1041508" s="8"/>
      <c r="D1041508" s="8"/>
    </row>
    <row r="1041509" spans="2:4">
      <c r="B1041509" s="8"/>
      <c r="D1041509" s="8"/>
    </row>
    <row r="1041510" spans="2:4">
      <c r="B1041510" s="8"/>
      <c r="D1041510" s="8"/>
    </row>
    <row r="1041511" spans="2:4">
      <c r="B1041511" s="8"/>
      <c r="D1041511" s="8"/>
    </row>
    <row r="1041512" spans="2:4">
      <c r="B1041512" s="8"/>
      <c r="D1041512" s="8"/>
    </row>
    <row r="1041513" spans="2:4">
      <c r="B1041513" s="8"/>
      <c r="D1041513" s="8"/>
    </row>
    <row r="1041514" spans="2:4">
      <c r="B1041514" s="8"/>
      <c r="D1041514" s="8"/>
    </row>
    <row r="1041515" spans="2:4">
      <c r="B1041515" s="8"/>
      <c r="D1041515" s="8"/>
    </row>
    <row r="1041516" spans="2:4">
      <c r="B1041516" s="8"/>
      <c r="D1041516" s="8"/>
    </row>
    <row r="1041517" spans="2:4">
      <c r="B1041517" s="8"/>
      <c r="D1041517" s="8"/>
    </row>
    <row r="1041518" spans="2:4">
      <c r="B1041518" s="8"/>
      <c r="D1041518" s="8"/>
    </row>
    <row r="1041519" spans="2:4">
      <c r="B1041519" s="8"/>
      <c r="D1041519" s="8"/>
    </row>
    <row r="1041520" spans="2:4">
      <c r="B1041520" s="8"/>
      <c r="D1041520" s="8"/>
    </row>
    <row r="1041521" spans="2:4">
      <c r="B1041521" s="8"/>
      <c r="D1041521" s="8"/>
    </row>
    <row r="1041522" spans="2:4">
      <c r="B1041522" s="8"/>
      <c r="D1041522" s="8"/>
    </row>
    <row r="1041523" spans="2:4">
      <c r="B1041523" s="8"/>
      <c r="D1041523" s="8"/>
    </row>
    <row r="1041524" spans="2:4">
      <c r="B1041524" s="8"/>
      <c r="D1041524" s="8"/>
    </row>
    <row r="1041525" spans="2:4">
      <c r="B1041525" s="8"/>
      <c r="D1041525" s="8"/>
    </row>
    <row r="1041526" spans="2:4">
      <c r="B1041526" s="8"/>
      <c r="D1041526" s="8"/>
    </row>
    <row r="1041527" spans="2:4">
      <c r="B1041527" s="8"/>
      <c r="D1041527" s="8"/>
    </row>
    <row r="1041528" spans="2:4">
      <c r="B1041528" s="8"/>
      <c r="D1041528" s="8"/>
    </row>
    <row r="1041529" spans="2:4">
      <c r="B1041529" s="8"/>
      <c r="D1041529" s="8"/>
    </row>
    <row r="1041530" spans="2:4">
      <c r="B1041530" s="8"/>
      <c r="D1041530" s="8"/>
    </row>
    <row r="1041531" spans="2:4">
      <c r="B1041531" s="8"/>
      <c r="D1041531" s="8"/>
    </row>
    <row r="1041532" spans="2:4">
      <c r="B1041532" s="8"/>
      <c r="D1041532" s="8"/>
    </row>
    <row r="1041533" spans="2:4">
      <c r="B1041533" s="8"/>
      <c r="D1041533" s="8"/>
    </row>
    <row r="1041534" spans="2:4">
      <c r="B1041534" s="8"/>
      <c r="D1041534" s="8"/>
    </row>
    <row r="1041535" spans="2:4">
      <c r="B1041535" s="8"/>
      <c r="D1041535" s="8"/>
    </row>
    <row r="1041536" spans="2:4">
      <c r="B1041536" s="8"/>
      <c r="D1041536" s="8"/>
    </row>
    <row r="1041537" spans="2:4">
      <c r="B1041537" s="8"/>
      <c r="D1041537" s="8"/>
    </row>
    <row r="1041538" spans="2:4">
      <c r="B1041538" s="8"/>
      <c r="D1041538" s="8"/>
    </row>
    <row r="1041539" spans="2:4">
      <c r="B1041539" s="8"/>
      <c r="D1041539" s="8"/>
    </row>
    <row r="1041540" spans="2:4">
      <c r="B1041540" s="8"/>
      <c r="D1041540" s="8"/>
    </row>
    <row r="1041541" spans="2:4">
      <c r="B1041541" s="8"/>
      <c r="D1041541" s="8"/>
    </row>
    <row r="1041542" spans="2:4">
      <c r="B1041542" s="8"/>
      <c r="D1041542" s="8"/>
    </row>
    <row r="1041543" spans="2:4">
      <c r="B1041543" s="8"/>
      <c r="D1041543" s="8"/>
    </row>
    <row r="1041544" spans="2:4">
      <c r="B1041544" s="8"/>
      <c r="D1041544" s="8"/>
    </row>
    <row r="1041545" spans="2:4">
      <c r="B1041545" s="8"/>
      <c r="D1041545" s="8"/>
    </row>
    <row r="1041546" spans="2:4">
      <c r="B1041546" s="8"/>
      <c r="D1041546" s="8"/>
    </row>
    <row r="1041547" spans="2:4">
      <c r="B1041547" s="8"/>
      <c r="D1041547" s="8"/>
    </row>
    <row r="1041548" spans="2:4">
      <c r="B1041548" s="8"/>
      <c r="D1041548" s="8"/>
    </row>
    <row r="1041549" spans="2:4">
      <c r="B1041549" s="8"/>
      <c r="D1041549" s="8"/>
    </row>
    <row r="1041550" spans="2:4">
      <c r="B1041550" s="8"/>
      <c r="D1041550" s="8"/>
    </row>
    <row r="1041551" spans="2:4">
      <c r="B1041551" s="8"/>
      <c r="D1041551" s="8"/>
    </row>
    <row r="1041552" spans="2:4">
      <c r="B1041552" s="8"/>
      <c r="D1041552" s="8"/>
    </row>
    <row r="1041553" spans="2:4">
      <c r="B1041553" s="8"/>
      <c r="D1041553" s="8"/>
    </row>
    <row r="1041554" spans="2:4">
      <c r="B1041554" s="8"/>
      <c r="D1041554" s="8"/>
    </row>
    <row r="1041555" spans="2:4">
      <c r="B1041555" s="8"/>
      <c r="D1041555" s="8"/>
    </row>
    <row r="1041556" spans="2:4">
      <c r="B1041556" s="8"/>
      <c r="D1041556" s="8"/>
    </row>
    <row r="1041557" spans="2:4">
      <c r="B1041557" s="8"/>
      <c r="D1041557" s="8"/>
    </row>
    <row r="1041558" spans="2:4">
      <c r="B1041558" s="8"/>
      <c r="D1041558" s="8"/>
    </row>
    <row r="1041559" spans="2:4">
      <c r="B1041559" s="8"/>
      <c r="D1041559" s="8"/>
    </row>
    <row r="1041560" spans="2:4">
      <c r="B1041560" s="8"/>
      <c r="D1041560" s="8"/>
    </row>
    <row r="1041561" spans="2:4">
      <c r="B1041561" s="8"/>
      <c r="D1041561" s="8"/>
    </row>
    <row r="1041562" spans="2:4">
      <c r="B1041562" s="8"/>
      <c r="D1041562" s="8"/>
    </row>
    <row r="1041563" spans="2:4">
      <c r="B1041563" s="8"/>
      <c r="D1041563" s="8"/>
    </row>
    <row r="1041564" spans="2:4">
      <c r="B1041564" s="8"/>
      <c r="D1041564" s="8"/>
    </row>
    <row r="1041565" spans="2:4">
      <c r="B1041565" s="8"/>
      <c r="D1041565" s="8"/>
    </row>
    <row r="1041566" spans="2:4">
      <c r="B1041566" s="8"/>
      <c r="D1041566" s="8"/>
    </row>
    <row r="1041567" spans="2:4">
      <c r="B1041567" s="8"/>
      <c r="D1041567" s="8"/>
    </row>
    <row r="1041568" spans="2:4">
      <c r="B1041568" s="8"/>
      <c r="D1041568" s="8"/>
    </row>
    <row r="1041569" spans="2:4">
      <c r="B1041569" s="8"/>
      <c r="D1041569" s="8"/>
    </row>
    <row r="1041570" spans="2:4">
      <c r="B1041570" s="8"/>
      <c r="D1041570" s="8"/>
    </row>
    <row r="1041571" spans="2:4">
      <c r="B1041571" s="8"/>
      <c r="D1041571" s="8"/>
    </row>
    <row r="1041572" spans="2:4">
      <c r="B1041572" s="8"/>
      <c r="D1041572" s="8"/>
    </row>
    <row r="1041573" spans="2:4">
      <c r="B1041573" s="8"/>
      <c r="D1041573" s="8"/>
    </row>
    <row r="1041574" spans="2:4">
      <c r="B1041574" s="8"/>
      <c r="D1041574" s="8"/>
    </row>
    <row r="1041575" spans="2:4">
      <c r="B1041575" s="8"/>
      <c r="D1041575" s="8"/>
    </row>
    <row r="1041576" spans="2:4">
      <c r="B1041576" s="8"/>
      <c r="D1041576" s="8"/>
    </row>
    <row r="1041577" spans="2:4">
      <c r="B1041577" s="8"/>
      <c r="D1041577" s="8"/>
    </row>
    <row r="1041578" spans="2:4">
      <c r="B1041578" s="8"/>
      <c r="D1041578" s="8"/>
    </row>
    <row r="1041579" spans="2:4">
      <c r="B1041579" s="8"/>
      <c r="D1041579" s="8"/>
    </row>
    <row r="1041580" spans="2:4">
      <c r="B1041580" s="8"/>
      <c r="D1041580" s="8"/>
    </row>
    <row r="1041581" spans="2:4">
      <c r="B1041581" s="8"/>
      <c r="D1041581" s="8"/>
    </row>
    <row r="1041582" spans="2:4">
      <c r="B1041582" s="8"/>
      <c r="D1041582" s="8"/>
    </row>
    <row r="1041583" spans="2:4">
      <c r="B1041583" s="8"/>
      <c r="D1041583" s="8"/>
    </row>
    <row r="1041584" spans="2:4">
      <c r="B1041584" s="8"/>
      <c r="D1041584" s="8"/>
    </row>
    <row r="1041585" spans="2:4">
      <c r="B1041585" s="8"/>
      <c r="D1041585" s="8"/>
    </row>
    <row r="1041586" spans="2:4">
      <c r="B1041586" s="8"/>
      <c r="D1041586" s="8"/>
    </row>
    <row r="1041587" spans="2:4">
      <c r="B1041587" s="8"/>
      <c r="D1041587" s="8"/>
    </row>
    <row r="1041588" spans="2:4">
      <c r="B1041588" s="8"/>
      <c r="D1041588" s="8"/>
    </row>
    <row r="1041589" spans="2:4">
      <c r="B1041589" s="8"/>
      <c r="D1041589" s="8"/>
    </row>
    <row r="1041590" spans="2:4">
      <c r="B1041590" s="8"/>
      <c r="D1041590" s="8"/>
    </row>
    <row r="1041591" spans="2:4">
      <c r="B1041591" s="8"/>
      <c r="D1041591" s="8"/>
    </row>
    <row r="1041592" spans="2:4">
      <c r="B1041592" s="8"/>
      <c r="D1041592" s="8"/>
    </row>
    <row r="1041593" spans="2:4">
      <c r="B1041593" s="8"/>
      <c r="D1041593" s="8"/>
    </row>
    <row r="1041594" spans="2:4">
      <c r="B1041594" s="8"/>
      <c r="D1041594" s="8"/>
    </row>
    <row r="1041595" spans="2:4">
      <c r="B1041595" s="8"/>
      <c r="D1041595" s="8"/>
    </row>
    <row r="1041596" spans="2:4">
      <c r="B1041596" s="8"/>
      <c r="D1041596" s="8"/>
    </row>
    <row r="1041597" spans="2:4">
      <c r="B1041597" s="8"/>
      <c r="D1041597" s="8"/>
    </row>
    <row r="1041598" spans="2:4">
      <c r="B1041598" s="8"/>
      <c r="D1041598" s="8"/>
    </row>
    <row r="1041599" spans="2:4">
      <c r="B1041599" s="8"/>
      <c r="D1041599" s="8"/>
    </row>
    <row r="1041600" spans="2:4">
      <c r="B1041600" s="8"/>
      <c r="D1041600" s="8"/>
    </row>
    <row r="1041601" spans="2:4">
      <c r="B1041601" s="8"/>
      <c r="D1041601" s="8"/>
    </row>
    <row r="1041602" spans="2:4">
      <c r="B1041602" s="8"/>
      <c r="D1041602" s="8"/>
    </row>
    <row r="1041603" spans="2:4">
      <c r="B1041603" s="8"/>
      <c r="D1041603" s="8"/>
    </row>
    <row r="1041604" spans="2:4">
      <c r="B1041604" s="8"/>
      <c r="D1041604" s="8"/>
    </row>
    <row r="1041605" spans="2:4">
      <c r="B1041605" s="8"/>
      <c r="D1041605" s="8"/>
    </row>
    <row r="1041606" spans="2:4">
      <c r="B1041606" s="8"/>
      <c r="D1041606" s="8"/>
    </row>
    <row r="1041607" spans="2:4">
      <c r="B1041607" s="8"/>
      <c r="D1041607" s="8"/>
    </row>
    <row r="1041608" spans="2:4">
      <c r="B1041608" s="8"/>
      <c r="D1041608" s="8"/>
    </row>
    <row r="1041609" spans="2:4">
      <c r="B1041609" s="8"/>
      <c r="D1041609" s="8"/>
    </row>
    <row r="1041610" spans="2:4">
      <c r="B1041610" s="8"/>
      <c r="D1041610" s="8"/>
    </row>
    <row r="1041611" spans="2:4">
      <c r="B1041611" s="8"/>
      <c r="D1041611" s="8"/>
    </row>
    <row r="1041612" spans="2:4">
      <c r="B1041612" s="8"/>
      <c r="D1041612" s="8"/>
    </row>
    <row r="1041613" spans="2:4">
      <c r="B1041613" s="8"/>
      <c r="D1041613" s="8"/>
    </row>
    <row r="1041614" spans="2:4">
      <c r="B1041614" s="8"/>
      <c r="D1041614" s="8"/>
    </row>
    <row r="1041615" spans="2:4">
      <c r="B1041615" s="8"/>
      <c r="D1041615" s="8"/>
    </row>
    <row r="1041616" spans="2:4">
      <c r="B1041616" s="8"/>
      <c r="D1041616" s="8"/>
    </row>
    <row r="1041617" spans="2:4">
      <c r="B1041617" s="8"/>
      <c r="D1041617" s="8"/>
    </row>
    <row r="1041618" spans="2:4">
      <c r="B1041618" s="8"/>
      <c r="D1041618" s="8"/>
    </row>
    <row r="1041619" spans="2:4">
      <c r="B1041619" s="8"/>
      <c r="D1041619" s="8"/>
    </row>
    <row r="1041620" spans="2:4">
      <c r="B1041620" s="8"/>
      <c r="D1041620" s="8"/>
    </row>
    <row r="1041621" spans="2:4">
      <c r="B1041621" s="8"/>
      <c r="D1041621" s="8"/>
    </row>
    <row r="1041622" spans="2:4">
      <c r="B1041622" s="8"/>
      <c r="D1041622" s="8"/>
    </row>
    <row r="1041623" spans="2:4">
      <c r="B1041623" s="8"/>
      <c r="D1041623" s="8"/>
    </row>
    <row r="1041624" spans="2:4">
      <c r="B1041624" s="8"/>
      <c r="D1041624" s="8"/>
    </row>
    <row r="1041625" spans="2:4">
      <c r="B1041625" s="8"/>
      <c r="D1041625" s="8"/>
    </row>
    <row r="1041626" spans="2:4">
      <c r="B1041626" s="8"/>
      <c r="D1041626" s="8"/>
    </row>
    <row r="1041627" spans="2:4">
      <c r="B1041627" s="8"/>
      <c r="D1041627" s="8"/>
    </row>
    <row r="1041628" spans="2:4">
      <c r="B1041628" s="8"/>
      <c r="D1041628" s="8"/>
    </row>
    <row r="1041629" spans="2:4">
      <c r="B1041629" s="8"/>
      <c r="D1041629" s="8"/>
    </row>
    <row r="1041630" spans="2:4">
      <c r="B1041630" s="8"/>
      <c r="D1041630" s="8"/>
    </row>
    <row r="1041631" spans="2:4">
      <c r="B1041631" s="8"/>
      <c r="D1041631" s="8"/>
    </row>
    <row r="1041632" spans="2:4">
      <c r="B1041632" s="8"/>
      <c r="D1041632" s="8"/>
    </row>
    <row r="1041633" spans="2:4">
      <c r="B1041633" s="8"/>
      <c r="D1041633" s="8"/>
    </row>
    <row r="1041634" spans="2:4">
      <c r="B1041634" s="8"/>
      <c r="D1041634" s="8"/>
    </row>
    <row r="1041635" spans="2:4">
      <c r="B1041635" s="8"/>
      <c r="D1041635" s="8"/>
    </row>
    <row r="1041636" spans="2:4">
      <c r="B1041636" s="8"/>
      <c r="D1041636" s="8"/>
    </row>
    <row r="1041637" spans="2:4">
      <c r="B1041637" s="8"/>
      <c r="D1041637" s="8"/>
    </row>
    <row r="1041638" spans="2:4">
      <c r="B1041638" s="8"/>
      <c r="D1041638" s="8"/>
    </row>
    <row r="1041639" spans="2:4">
      <c r="B1041639" s="8"/>
      <c r="D1041639" s="8"/>
    </row>
    <row r="1041640" spans="2:4">
      <c r="B1041640" s="8"/>
      <c r="D1041640" s="8"/>
    </row>
    <row r="1041641" spans="2:4">
      <c r="B1041641" s="8"/>
      <c r="D1041641" s="8"/>
    </row>
    <row r="1041642" spans="2:4">
      <c r="B1041642" s="8"/>
      <c r="D1041642" s="8"/>
    </row>
    <row r="1041643" spans="2:4">
      <c r="B1041643" s="8"/>
      <c r="D1041643" s="8"/>
    </row>
    <row r="1041644" spans="2:4">
      <c r="B1041644" s="8"/>
      <c r="D1041644" s="8"/>
    </row>
    <row r="1041645" spans="2:4">
      <c r="B1041645" s="8"/>
      <c r="D1041645" s="8"/>
    </row>
    <row r="1041646" spans="2:4">
      <c r="B1041646" s="8"/>
      <c r="D1041646" s="8"/>
    </row>
    <row r="1041647" spans="2:4">
      <c r="B1041647" s="8"/>
      <c r="D1041647" s="8"/>
    </row>
    <row r="1041648" spans="2:4">
      <c r="B1041648" s="8"/>
      <c r="D1041648" s="8"/>
    </row>
    <row r="1041649" spans="2:4">
      <c r="B1041649" s="8"/>
      <c r="D1041649" s="8"/>
    </row>
    <row r="1041650" spans="2:4">
      <c r="B1041650" s="8"/>
      <c r="D1041650" s="8"/>
    </row>
    <row r="1041651" spans="2:4">
      <c r="B1041651" s="8"/>
      <c r="D1041651" s="8"/>
    </row>
    <row r="1041652" spans="2:4">
      <c r="B1041652" s="8"/>
      <c r="D1041652" s="8"/>
    </row>
    <row r="1041653" spans="2:4">
      <c r="B1041653" s="8"/>
      <c r="D1041653" s="8"/>
    </row>
    <row r="1041654" spans="2:4">
      <c r="B1041654" s="8"/>
      <c r="D1041654" s="8"/>
    </row>
    <row r="1041655" spans="2:4">
      <c r="B1041655" s="8"/>
      <c r="D1041655" s="8"/>
    </row>
    <row r="1041656" spans="2:4">
      <c r="B1041656" s="8"/>
      <c r="D1041656" s="8"/>
    </row>
    <row r="1041657" spans="2:4">
      <c r="B1041657" s="8"/>
      <c r="D1041657" s="8"/>
    </row>
    <row r="1041658" spans="2:4">
      <c r="B1041658" s="8"/>
      <c r="D1041658" s="8"/>
    </row>
    <row r="1041659" spans="2:4">
      <c r="B1041659" s="8"/>
      <c r="D1041659" s="8"/>
    </row>
    <row r="1041660" spans="2:4">
      <c r="B1041660" s="8"/>
      <c r="D1041660" s="8"/>
    </row>
    <row r="1041661" spans="2:4">
      <c r="B1041661" s="8"/>
      <c r="D1041661" s="8"/>
    </row>
    <row r="1041662" spans="2:4">
      <c r="B1041662" s="8"/>
      <c r="D1041662" s="8"/>
    </row>
    <row r="1041663" spans="2:4">
      <c r="B1041663" s="8"/>
      <c r="D1041663" s="8"/>
    </row>
    <row r="1041664" spans="2:4">
      <c r="B1041664" s="8"/>
      <c r="D1041664" s="8"/>
    </row>
    <row r="1041665" spans="2:4">
      <c r="B1041665" s="8"/>
      <c r="D1041665" s="8"/>
    </row>
    <row r="1041666" spans="2:4">
      <c r="B1041666" s="8"/>
      <c r="D1041666" s="8"/>
    </row>
    <row r="1041667" spans="2:4">
      <c r="B1041667" s="8"/>
      <c r="D1041667" s="8"/>
    </row>
    <row r="1041668" spans="2:4">
      <c r="B1041668" s="8"/>
      <c r="D1041668" s="8"/>
    </row>
    <row r="1041669" spans="2:4">
      <c r="B1041669" s="8"/>
      <c r="D1041669" s="8"/>
    </row>
    <row r="1041670" spans="2:4">
      <c r="B1041670" s="8"/>
      <c r="D1041670" s="8"/>
    </row>
    <row r="1041671" spans="2:4">
      <c r="B1041671" s="8"/>
      <c r="D1041671" s="8"/>
    </row>
    <row r="1041672" spans="2:4">
      <c r="B1041672" s="8"/>
      <c r="D1041672" s="8"/>
    </row>
    <row r="1041673" spans="2:4">
      <c r="B1041673" s="8"/>
      <c r="D1041673" s="8"/>
    </row>
    <row r="1041674" spans="2:4">
      <c r="B1041674" s="8"/>
      <c r="D1041674" s="8"/>
    </row>
    <row r="1041675" spans="2:4">
      <c r="B1041675" s="8"/>
      <c r="D1041675" s="8"/>
    </row>
    <row r="1041676" spans="2:4">
      <c r="B1041676" s="8"/>
      <c r="D1041676" s="8"/>
    </row>
    <row r="1041677" spans="2:4">
      <c r="B1041677" s="8"/>
      <c r="D1041677" s="8"/>
    </row>
    <row r="1041678" spans="2:4">
      <c r="B1041678" s="8"/>
      <c r="D1041678" s="8"/>
    </row>
    <row r="1041679" spans="2:4">
      <c r="B1041679" s="8"/>
      <c r="D1041679" s="8"/>
    </row>
    <row r="1041680" spans="2:4">
      <c r="B1041680" s="8"/>
      <c r="D1041680" s="8"/>
    </row>
    <row r="1041681" spans="2:4">
      <c r="B1041681" s="8"/>
      <c r="D1041681" s="8"/>
    </row>
    <row r="1041682" spans="2:4">
      <c r="B1041682" s="8"/>
      <c r="D1041682" s="8"/>
    </row>
    <row r="1041683" spans="2:4">
      <c r="B1041683" s="8"/>
      <c r="D1041683" s="8"/>
    </row>
    <row r="1041684" spans="2:4">
      <c r="B1041684" s="8"/>
      <c r="D1041684" s="8"/>
    </row>
    <row r="1041685" spans="2:4">
      <c r="B1041685" s="8"/>
      <c r="D1041685" s="8"/>
    </row>
    <row r="1041686" spans="2:4">
      <c r="B1041686" s="8"/>
      <c r="D1041686" s="8"/>
    </row>
    <row r="1041687" spans="2:4">
      <c r="B1041687" s="8"/>
      <c r="D1041687" s="8"/>
    </row>
    <row r="1041688" spans="2:4">
      <c r="B1041688" s="8"/>
      <c r="D1041688" s="8"/>
    </row>
    <row r="1041689" spans="2:4">
      <c r="B1041689" s="8"/>
      <c r="D1041689" s="8"/>
    </row>
    <row r="1041690" spans="2:4">
      <c r="B1041690" s="8"/>
      <c r="D1041690" s="8"/>
    </row>
    <row r="1041691" spans="2:4">
      <c r="B1041691" s="8"/>
      <c r="D1041691" s="8"/>
    </row>
    <row r="1041692" spans="2:4">
      <c r="B1041692" s="8"/>
      <c r="D1041692" s="8"/>
    </row>
    <row r="1041693" spans="2:4">
      <c r="B1041693" s="8"/>
      <c r="D1041693" s="8"/>
    </row>
    <row r="1041694" spans="2:4">
      <c r="B1041694" s="8"/>
      <c r="D1041694" s="8"/>
    </row>
    <row r="1041695" spans="2:4">
      <c r="B1041695" s="8"/>
      <c r="D1041695" s="8"/>
    </row>
    <row r="1041696" spans="2:4">
      <c r="B1041696" s="8"/>
      <c r="D1041696" s="8"/>
    </row>
    <row r="1041697" spans="2:4">
      <c r="B1041697" s="8"/>
      <c r="D1041697" s="8"/>
    </row>
    <row r="1041698" spans="2:4">
      <c r="B1041698" s="8"/>
      <c r="D1041698" s="8"/>
    </row>
    <row r="1041699" spans="2:4">
      <c r="B1041699" s="8"/>
      <c r="D1041699" s="8"/>
    </row>
    <row r="1041700" spans="2:4">
      <c r="B1041700" s="8"/>
      <c r="D1041700" s="8"/>
    </row>
    <row r="1041701" spans="2:4">
      <c r="B1041701" s="8"/>
      <c r="D1041701" s="8"/>
    </row>
    <row r="1041702" spans="2:4">
      <c r="B1041702" s="8"/>
      <c r="D1041702" s="8"/>
    </row>
    <row r="1041703" spans="2:4">
      <c r="B1041703" s="8"/>
      <c r="D1041703" s="8"/>
    </row>
    <row r="1041704" spans="2:4">
      <c r="B1041704" s="8"/>
      <c r="D1041704" s="8"/>
    </row>
    <row r="1041705" spans="2:4">
      <c r="B1041705" s="8"/>
      <c r="D1041705" s="8"/>
    </row>
    <row r="1041706" spans="2:4">
      <c r="B1041706" s="8"/>
      <c r="D1041706" s="8"/>
    </row>
    <row r="1041707" spans="2:4">
      <c r="B1041707" s="8"/>
      <c r="D1041707" s="8"/>
    </row>
    <row r="1041708" spans="2:4">
      <c r="B1041708" s="8"/>
      <c r="D1041708" s="8"/>
    </row>
    <row r="1041709" spans="2:4">
      <c r="B1041709" s="8"/>
      <c r="D1041709" s="8"/>
    </row>
    <row r="1041710" spans="2:4">
      <c r="B1041710" s="8"/>
      <c r="D1041710" s="8"/>
    </row>
    <row r="1041711" spans="2:4">
      <c r="B1041711" s="8"/>
      <c r="D1041711" s="8"/>
    </row>
    <row r="1041712" spans="2:4">
      <c r="B1041712" s="8"/>
      <c r="D1041712" s="8"/>
    </row>
    <row r="1041713" spans="2:4">
      <c r="B1041713" s="8"/>
      <c r="D1041713" s="8"/>
    </row>
    <row r="1041714" spans="2:4">
      <c r="B1041714" s="8"/>
      <c r="D1041714" s="8"/>
    </row>
    <row r="1041715" spans="2:4">
      <c r="B1041715" s="8"/>
      <c r="D1041715" s="8"/>
    </row>
    <row r="1041716" spans="2:4">
      <c r="B1041716" s="8"/>
      <c r="D1041716" s="8"/>
    </row>
    <row r="1041717" spans="2:4">
      <c r="B1041717" s="8"/>
      <c r="D1041717" s="8"/>
    </row>
    <row r="1041718" spans="2:4">
      <c r="B1041718" s="8"/>
      <c r="D1041718" s="8"/>
    </row>
    <row r="1041719" spans="2:4">
      <c r="B1041719" s="8"/>
      <c r="D1041719" s="8"/>
    </row>
    <row r="1041720" spans="2:4">
      <c r="B1041720" s="8"/>
      <c r="D1041720" s="8"/>
    </row>
    <row r="1041721" spans="2:4">
      <c r="B1041721" s="8"/>
      <c r="D1041721" s="8"/>
    </row>
    <row r="1041722" spans="2:4">
      <c r="B1041722" s="8"/>
      <c r="D1041722" s="8"/>
    </row>
    <row r="1041723" spans="2:4">
      <c r="B1041723" s="8"/>
      <c r="D1041723" s="8"/>
    </row>
    <row r="1041724" spans="2:4">
      <c r="B1041724" s="8"/>
      <c r="D1041724" s="8"/>
    </row>
    <row r="1041725" spans="2:4">
      <c r="B1041725" s="8"/>
      <c r="D1041725" s="8"/>
    </row>
    <row r="1041726" spans="2:4">
      <c r="B1041726" s="8"/>
      <c r="D1041726" s="8"/>
    </row>
    <row r="1041727" spans="2:4">
      <c r="B1041727" s="8"/>
      <c r="D1041727" s="8"/>
    </row>
    <row r="1041728" spans="2:4">
      <c r="B1041728" s="8"/>
      <c r="D1041728" s="8"/>
    </row>
    <row r="1041729" spans="2:4">
      <c r="B1041729" s="8"/>
      <c r="D1041729" s="8"/>
    </row>
    <row r="1041730" spans="2:4">
      <c r="B1041730" s="8"/>
      <c r="D1041730" s="8"/>
    </row>
    <row r="1041731" spans="2:4">
      <c r="B1041731" s="8"/>
      <c r="D1041731" s="8"/>
    </row>
    <row r="1041732" spans="2:4">
      <c r="B1041732" s="8"/>
      <c r="D1041732" s="8"/>
    </row>
    <row r="1041733" spans="2:4">
      <c r="B1041733" s="8"/>
      <c r="D1041733" s="8"/>
    </row>
    <row r="1041734" spans="2:4">
      <c r="B1041734" s="8"/>
      <c r="D1041734" s="8"/>
    </row>
    <row r="1041735" spans="2:4">
      <c r="B1041735" s="8"/>
      <c r="D1041735" s="8"/>
    </row>
    <row r="1041736" spans="2:4">
      <c r="B1041736" s="8"/>
      <c r="D1041736" s="8"/>
    </row>
    <row r="1041737" spans="2:4">
      <c r="B1041737" s="8"/>
      <c r="D1041737" s="8"/>
    </row>
    <row r="1041738" spans="2:4">
      <c r="B1041738" s="8"/>
      <c r="D1041738" s="8"/>
    </row>
    <row r="1041739" spans="2:4">
      <c r="B1041739" s="8"/>
      <c r="D1041739" s="8"/>
    </row>
    <row r="1041740" spans="2:4">
      <c r="B1041740" s="8"/>
      <c r="D1041740" s="8"/>
    </row>
    <row r="1041741" spans="2:4">
      <c r="B1041741" s="8"/>
      <c r="D1041741" s="8"/>
    </row>
    <row r="1041742" spans="2:4">
      <c r="B1041742" s="8"/>
      <c r="D1041742" s="8"/>
    </row>
    <row r="1041743" spans="2:4">
      <c r="B1041743" s="8"/>
      <c r="D1041743" s="8"/>
    </row>
    <row r="1041744" spans="2:4">
      <c r="B1041744" s="8"/>
      <c r="D1041744" s="8"/>
    </row>
    <row r="1041745" spans="2:4">
      <c r="B1041745" s="8"/>
      <c r="D1041745" s="8"/>
    </row>
    <row r="1041746" spans="2:4">
      <c r="B1041746" s="8"/>
      <c r="D1041746" s="8"/>
    </row>
    <row r="1041747" spans="2:4">
      <c r="B1041747" s="8"/>
      <c r="D1041747" s="8"/>
    </row>
    <row r="1041748" spans="2:4">
      <c r="B1041748" s="8"/>
      <c r="D1041748" s="8"/>
    </row>
    <row r="1041749" spans="2:4">
      <c r="B1041749" s="8"/>
      <c r="D1041749" s="8"/>
    </row>
    <row r="1041750" spans="2:4">
      <c r="B1041750" s="8"/>
      <c r="D1041750" s="8"/>
    </row>
    <row r="1041751" spans="2:4">
      <c r="B1041751" s="8"/>
      <c r="D1041751" s="8"/>
    </row>
    <row r="1041752" spans="2:4">
      <c r="B1041752" s="8"/>
      <c r="D1041752" s="8"/>
    </row>
    <row r="1041753" spans="2:4">
      <c r="B1041753" s="8"/>
      <c r="D1041753" s="8"/>
    </row>
    <row r="1041754" spans="2:4">
      <c r="B1041754" s="8"/>
      <c r="D1041754" s="8"/>
    </row>
    <row r="1041755" spans="2:4">
      <c r="B1041755" s="8"/>
      <c r="D1041755" s="8"/>
    </row>
    <row r="1041756" spans="2:4">
      <c r="B1041756" s="8"/>
      <c r="D1041756" s="8"/>
    </row>
    <row r="1041757" spans="2:4">
      <c r="B1041757" s="8"/>
      <c r="D1041757" s="8"/>
    </row>
    <row r="1041758" spans="2:4">
      <c r="B1041758" s="8"/>
      <c r="D1041758" s="8"/>
    </row>
    <row r="1041759" spans="2:4">
      <c r="B1041759" s="8"/>
      <c r="D1041759" s="8"/>
    </row>
    <row r="1041760" spans="2:4">
      <c r="B1041760" s="8"/>
      <c r="D1041760" s="8"/>
    </row>
    <row r="1041761" spans="2:4">
      <c r="B1041761" s="8"/>
      <c r="D1041761" s="8"/>
    </row>
    <row r="1041762" spans="2:4">
      <c r="B1041762" s="8"/>
      <c r="D1041762" s="8"/>
    </row>
    <row r="1041763" spans="2:4">
      <c r="B1041763" s="8"/>
      <c r="D1041763" s="8"/>
    </row>
    <row r="1041764" spans="2:4">
      <c r="B1041764" s="8"/>
      <c r="D1041764" s="8"/>
    </row>
    <row r="1041765" spans="2:4">
      <c r="B1041765" s="8"/>
      <c r="D1041765" s="8"/>
    </row>
    <row r="1041766" spans="2:4">
      <c r="B1041766" s="8"/>
      <c r="D1041766" s="8"/>
    </row>
    <row r="1041767" spans="2:4">
      <c r="B1041767" s="8"/>
      <c r="D1041767" s="8"/>
    </row>
    <row r="1041768" spans="2:4">
      <c r="B1041768" s="8"/>
      <c r="D1041768" s="8"/>
    </row>
    <row r="1041769" spans="2:4">
      <c r="B1041769" s="8"/>
      <c r="D1041769" s="8"/>
    </row>
    <row r="1041770" spans="2:4">
      <c r="B1041770" s="8"/>
      <c r="D1041770" s="8"/>
    </row>
    <row r="1041771" spans="2:4">
      <c r="B1041771" s="8"/>
      <c r="D1041771" s="8"/>
    </row>
    <row r="1041772" spans="2:4">
      <c r="B1041772" s="8"/>
      <c r="D1041772" s="8"/>
    </row>
    <row r="1041773" spans="2:4">
      <c r="B1041773" s="8"/>
      <c r="D1041773" s="8"/>
    </row>
    <row r="1041774" spans="2:4">
      <c r="B1041774" s="8"/>
      <c r="D1041774" s="8"/>
    </row>
    <row r="1041775" spans="2:4">
      <c r="B1041775" s="8"/>
      <c r="D1041775" s="8"/>
    </row>
    <row r="1041776" spans="2:4">
      <c r="B1041776" s="8"/>
      <c r="D1041776" s="8"/>
    </row>
    <row r="1041777" spans="2:4">
      <c r="B1041777" s="8"/>
      <c r="D1041777" s="8"/>
    </row>
    <row r="1041778" spans="2:4">
      <c r="B1041778" s="8"/>
      <c r="D1041778" s="8"/>
    </row>
    <row r="1041779" spans="2:4">
      <c r="B1041779" s="8"/>
      <c r="D1041779" s="8"/>
    </row>
    <row r="1041780" spans="2:4">
      <c r="B1041780" s="8"/>
      <c r="D1041780" s="8"/>
    </row>
    <row r="1041781" spans="2:4">
      <c r="B1041781" s="8"/>
      <c r="D1041781" s="8"/>
    </row>
    <row r="1041782" spans="2:4">
      <c r="B1041782" s="8"/>
      <c r="D1041782" s="8"/>
    </row>
    <row r="1041783" spans="2:4">
      <c r="B1041783" s="8"/>
      <c r="D1041783" s="8"/>
    </row>
    <row r="1041784" spans="2:4">
      <c r="B1041784" s="8"/>
      <c r="D1041784" s="8"/>
    </row>
    <row r="1041785" spans="2:4">
      <c r="B1041785" s="8"/>
      <c r="D1041785" s="8"/>
    </row>
    <row r="1041786" spans="2:4">
      <c r="B1041786" s="8"/>
      <c r="D1041786" s="8"/>
    </row>
    <row r="1041787" spans="2:4">
      <c r="B1041787" s="8"/>
      <c r="D1041787" s="8"/>
    </row>
    <row r="1041788" spans="2:4">
      <c r="B1041788" s="8"/>
      <c r="D1041788" s="8"/>
    </row>
    <row r="1041789" spans="2:4">
      <c r="B1041789" s="8"/>
      <c r="D1041789" s="8"/>
    </row>
    <row r="1041790" spans="2:4">
      <c r="B1041790" s="8"/>
      <c r="D1041790" s="8"/>
    </row>
    <row r="1041791" spans="2:4">
      <c r="B1041791" s="8"/>
      <c r="D1041791" s="8"/>
    </row>
    <row r="1041792" spans="2:4">
      <c r="B1041792" s="8"/>
      <c r="D1041792" s="8"/>
    </row>
    <row r="1041793" spans="2:4">
      <c r="B1041793" s="8"/>
      <c r="D1041793" s="8"/>
    </row>
    <row r="1041794" spans="2:4">
      <c r="B1041794" s="8"/>
      <c r="D1041794" s="8"/>
    </row>
    <row r="1041795" spans="2:4">
      <c r="B1041795" s="8"/>
      <c r="D1041795" s="8"/>
    </row>
    <row r="1041796" spans="2:4">
      <c r="B1041796" s="8"/>
      <c r="D1041796" s="8"/>
    </row>
    <row r="1041797" spans="2:4">
      <c r="B1041797" s="8"/>
      <c r="D1041797" s="8"/>
    </row>
    <row r="1041798" spans="2:4">
      <c r="B1041798" s="8"/>
      <c r="D1041798" s="8"/>
    </row>
    <row r="1041799" spans="2:4">
      <c r="B1041799" s="8"/>
      <c r="D1041799" s="8"/>
    </row>
    <row r="1041800" spans="2:4">
      <c r="B1041800" s="8"/>
      <c r="D1041800" s="8"/>
    </row>
    <row r="1041801" spans="2:4">
      <c r="B1041801" s="8"/>
      <c r="D1041801" s="8"/>
    </row>
    <row r="1041802" spans="2:4">
      <c r="B1041802" s="8"/>
      <c r="D1041802" s="8"/>
    </row>
    <row r="1041803" spans="2:4">
      <c r="B1041803" s="8"/>
      <c r="D1041803" s="8"/>
    </row>
    <row r="1041804" spans="2:4">
      <c r="B1041804" s="8"/>
      <c r="D1041804" s="8"/>
    </row>
    <row r="1041805" spans="2:4">
      <c r="B1041805" s="8"/>
      <c r="D1041805" s="8"/>
    </row>
    <row r="1041806" spans="2:4">
      <c r="B1041806" s="8"/>
      <c r="D1041806" s="8"/>
    </row>
    <row r="1041807" spans="2:4">
      <c r="B1041807" s="8"/>
      <c r="D1041807" s="8"/>
    </row>
    <row r="1041808" spans="2:4">
      <c r="B1041808" s="8"/>
      <c r="D1041808" s="8"/>
    </row>
    <row r="1041809" spans="2:4">
      <c r="B1041809" s="8"/>
      <c r="D1041809" s="8"/>
    </row>
    <row r="1041810" spans="2:4">
      <c r="B1041810" s="8"/>
      <c r="D1041810" s="8"/>
    </row>
    <row r="1041811" spans="2:4">
      <c r="B1041811" s="8"/>
      <c r="D1041811" s="8"/>
    </row>
    <row r="1041812" spans="2:4">
      <c r="B1041812" s="8"/>
      <c r="D1041812" s="8"/>
    </row>
    <row r="1041813" spans="2:4">
      <c r="B1041813" s="8"/>
      <c r="D1041813" s="8"/>
    </row>
    <row r="1041814" spans="2:4">
      <c r="B1041814" s="8"/>
      <c r="D1041814" s="8"/>
    </row>
    <row r="1041815" spans="2:4">
      <c r="B1041815" s="8"/>
      <c r="D1041815" s="8"/>
    </row>
    <row r="1041816" spans="2:4">
      <c r="B1041816" s="8"/>
      <c r="D1041816" s="8"/>
    </row>
    <row r="1041817" spans="2:4">
      <c r="B1041817" s="8"/>
      <c r="D1041817" s="8"/>
    </row>
    <row r="1041818" spans="2:4">
      <c r="B1041818" s="8"/>
      <c r="D1041818" s="8"/>
    </row>
    <row r="1041819" spans="2:4">
      <c r="B1041819" s="8"/>
      <c r="D1041819" s="8"/>
    </row>
    <row r="1041820" spans="2:4">
      <c r="B1041820" s="8"/>
      <c r="D1041820" s="8"/>
    </row>
    <row r="1041821" spans="2:4">
      <c r="B1041821" s="8"/>
      <c r="D1041821" s="8"/>
    </row>
    <row r="1041822" spans="2:4">
      <c r="B1041822" s="8"/>
      <c r="D1041822" s="8"/>
    </row>
    <row r="1041823" spans="2:4">
      <c r="B1041823" s="8"/>
      <c r="D1041823" s="8"/>
    </row>
    <row r="1041824" spans="2:4">
      <c r="B1041824" s="8"/>
      <c r="D1041824" s="8"/>
    </row>
    <row r="1041825" spans="2:4">
      <c r="B1041825" s="8"/>
      <c r="D1041825" s="8"/>
    </row>
    <row r="1041826" spans="2:4">
      <c r="B1041826" s="8"/>
      <c r="D1041826" s="8"/>
    </row>
    <row r="1041827" spans="2:4">
      <c r="B1041827" s="8"/>
      <c r="D1041827" s="8"/>
    </row>
    <row r="1041828" spans="2:4">
      <c r="B1041828" s="8"/>
      <c r="D1041828" s="8"/>
    </row>
    <row r="1041829" spans="2:4">
      <c r="B1041829" s="8"/>
      <c r="D1041829" s="8"/>
    </row>
    <row r="1041830" spans="2:4">
      <c r="B1041830" s="8"/>
      <c r="D1041830" s="8"/>
    </row>
    <row r="1041831" spans="2:4">
      <c r="B1041831" s="8"/>
      <c r="D1041831" s="8"/>
    </row>
    <row r="1041832" spans="2:4">
      <c r="B1041832" s="8"/>
      <c r="D1041832" s="8"/>
    </row>
    <row r="1041833" spans="2:4">
      <c r="B1041833" s="8"/>
      <c r="D1041833" s="8"/>
    </row>
    <row r="1041834" spans="2:4">
      <c r="B1041834" s="8"/>
      <c r="D1041834" s="8"/>
    </row>
    <row r="1041835" spans="2:4">
      <c r="B1041835" s="8"/>
      <c r="D1041835" s="8"/>
    </row>
    <row r="1041836" spans="2:4">
      <c r="B1041836" s="8"/>
      <c r="D1041836" s="8"/>
    </row>
    <row r="1041837" spans="2:4">
      <c r="B1041837" s="8"/>
      <c r="D1041837" s="8"/>
    </row>
    <row r="1041838" spans="2:4">
      <c r="B1041838" s="8"/>
      <c r="D1041838" s="8"/>
    </row>
    <row r="1041839" spans="2:4">
      <c r="B1041839" s="8"/>
      <c r="D1041839" s="8"/>
    </row>
    <row r="1041840" spans="2:4">
      <c r="B1041840" s="8"/>
      <c r="D1041840" s="8"/>
    </row>
    <row r="1041841" spans="2:4">
      <c r="B1041841" s="8"/>
      <c r="D1041841" s="8"/>
    </row>
    <row r="1041842" spans="2:4">
      <c r="B1041842" s="8"/>
      <c r="D1041842" s="8"/>
    </row>
    <row r="1041843" spans="2:4">
      <c r="B1041843" s="8"/>
      <c r="D1041843" s="8"/>
    </row>
    <row r="1041844" spans="2:4">
      <c r="B1041844" s="8"/>
      <c r="D1041844" s="8"/>
    </row>
    <row r="1041845" spans="2:4">
      <c r="B1041845" s="8"/>
      <c r="D1041845" s="8"/>
    </row>
    <row r="1041846" spans="2:4">
      <c r="B1041846" s="8"/>
      <c r="D1041846" s="8"/>
    </row>
    <row r="1041847" spans="2:4">
      <c r="B1041847" s="8"/>
      <c r="D1041847" s="8"/>
    </row>
    <row r="1041848" spans="2:4">
      <c r="B1041848" s="8"/>
      <c r="D1041848" s="8"/>
    </row>
    <row r="1041849" spans="2:4">
      <c r="B1041849" s="8"/>
      <c r="D1041849" s="8"/>
    </row>
    <row r="1041850" spans="2:4">
      <c r="B1041850" s="8"/>
      <c r="D1041850" s="8"/>
    </row>
    <row r="1041851" spans="2:4">
      <c r="B1041851" s="8"/>
      <c r="D1041851" s="8"/>
    </row>
    <row r="1041852" spans="2:4">
      <c r="B1041852" s="8"/>
      <c r="D1041852" s="8"/>
    </row>
    <row r="1041853" spans="2:4">
      <c r="B1041853" s="8"/>
      <c r="D1041853" s="8"/>
    </row>
    <row r="1041854" spans="2:4">
      <c r="B1041854" s="8"/>
      <c r="D1041854" s="8"/>
    </row>
    <row r="1041855" spans="2:4">
      <c r="B1041855" s="8"/>
      <c r="D1041855" s="8"/>
    </row>
    <row r="1041856" spans="2:4">
      <c r="B1041856" s="8"/>
      <c r="D1041856" s="8"/>
    </row>
    <row r="1041857" spans="2:4">
      <c r="B1041857" s="8"/>
      <c r="D1041857" s="8"/>
    </row>
    <row r="1041858" spans="2:4">
      <c r="B1041858" s="8"/>
      <c r="D1041858" s="8"/>
    </row>
    <row r="1041859" spans="2:4">
      <c r="B1041859" s="8"/>
      <c r="D1041859" s="8"/>
    </row>
    <row r="1041860" spans="2:4">
      <c r="B1041860" s="8"/>
      <c r="D1041860" s="8"/>
    </row>
    <row r="1041861" spans="2:4">
      <c r="B1041861" s="8"/>
      <c r="D1041861" s="8"/>
    </row>
    <row r="1041862" spans="2:4">
      <c r="B1041862" s="8"/>
      <c r="D1041862" s="8"/>
    </row>
    <row r="1041863" spans="2:4">
      <c r="B1041863" s="8"/>
      <c r="D1041863" s="8"/>
    </row>
    <row r="1041864" spans="2:4">
      <c r="B1041864" s="8"/>
      <c r="D1041864" s="8"/>
    </row>
    <row r="1041865" spans="2:4">
      <c r="B1041865" s="8"/>
      <c r="D1041865" s="8"/>
    </row>
    <row r="1041866" spans="2:4">
      <c r="B1041866" s="8"/>
      <c r="D1041866" s="8"/>
    </row>
    <row r="1041867" spans="2:4">
      <c r="B1041867" s="8"/>
      <c r="D1041867" s="8"/>
    </row>
    <row r="1041868" spans="2:4">
      <c r="B1041868" s="8"/>
      <c r="D1041868" s="8"/>
    </row>
    <row r="1041869" spans="2:4">
      <c r="B1041869" s="8"/>
      <c r="D1041869" s="8"/>
    </row>
    <row r="1041870" spans="2:4">
      <c r="B1041870" s="8"/>
      <c r="D1041870" s="8"/>
    </row>
    <row r="1041871" spans="2:4">
      <c r="B1041871" s="8"/>
      <c r="D1041871" s="8"/>
    </row>
    <row r="1041872" spans="2:4">
      <c r="B1041872" s="8"/>
      <c r="D1041872" s="8"/>
    </row>
    <row r="1041873" spans="2:4">
      <c r="B1041873" s="8"/>
      <c r="D1041873" s="8"/>
    </row>
    <row r="1041874" spans="2:4">
      <c r="B1041874" s="8"/>
      <c r="D1041874" s="8"/>
    </row>
    <row r="1041875" spans="2:4">
      <c r="B1041875" s="8"/>
      <c r="D1041875" s="8"/>
    </row>
    <row r="1041876" spans="2:4">
      <c r="B1041876" s="8"/>
      <c r="D1041876" s="8"/>
    </row>
    <row r="1041877" spans="2:4">
      <c r="B1041877" s="8"/>
      <c r="D1041877" s="8"/>
    </row>
    <row r="1041878" spans="2:4">
      <c r="B1041878" s="8"/>
      <c r="D1041878" s="8"/>
    </row>
    <row r="1041879" spans="2:4">
      <c r="B1041879" s="8"/>
      <c r="D1041879" s="8"/>
    </row>
    <row r="1041880" spans="2:4">
      <c r="B1041880" s="8"/>
      <c r="D1041880" s="8"/>
    </row>
    <row r="1041881" spans="2:4">
      <c r="B1041881" s="8"/>
      <c r="D1041881" s="8"/>
    </row>
    <row r="1041882" spans="2:4">
      <c r="B1041882" s="8"/>
      <c r="D1041882" s="8"/>
    </row>
    <row r="1041883" spans="2:4">
      <c r="B1041883" s="8"/>
      <c r="D1041883" s="8"/>
    </row>
    <row r="1041884" spans="2:4">
      <c r="B1041884" s="8"/>
      <c r="D1041884" s="8"/>
    </row>
    <row r="1041885" spans="2:4">
      <c r="B1041885" s="8"/>
      <c r="D1041885" s="8"/>
    </row>
    <row r="1041886" spans="2:4">
      <c r="B1041886" s="8"/>
      <c r="D1041886" s="8"/>
    </row>
    <row r="1041887" spans="2:4">
      <c r="B1041887" s="8"/>
      <c r="D1041887" s="8"/>
    </row>
    <row r="1041888" spans="2:4">
      <c r="B1041888" s="8"/>
      <c r="D1041888" s="8"/>
    </row>
    <row r="1041889" spans="2:4">
      <c r="B1041889" s="8"/>
      <c r="D1041889" s="8"/>
    </row>
    <row r="1041890" spans="2:4">
      <c r="B1041890" s="8"/>
      <c r="D1041890" s="8"/>
    </row>
    <row r="1041891" spans="2:4">
      <c r="B1041891" s="8"/>
      <c r="D1041891" s="8"/>
    </row>
    <row r="1041892" spans="2:4">
      <c r="B1041892" s="8"/>
      <c r="D1041892" s="8"/>
    </row>
    <row r="1041893" spans="2:4">
      <c r="B1041893" s="8"/>
      <c r="D1041893" s="8"/>
    </row>
    <row r="1041894" spans="2:4">
      <c r="B1041894" s="8"/>
      <c r="D1041894" s="8"/>
    </row>
    <row r="1041895" spans="2:4">
      <c r="B1041895" s="8"/>
      <c r="D1041895" s="8"/>
    </row>
    <row r="1041896" spans="2:4">
      <c r="B1041896" s="8"/>
      <c r="D1041896" s="8"/>
    </row>
    <row r="1041897" spans="2:4">
      <c r="B1041897" s="8"/>
      <c r="D1041897" s="8"/>
    </row>
    <row r="1041898" spans="2:4">
      <c r="B1041898" s="8"/>
      <c r="D1041898" s="8"/>
    </row>
    <row r="1041899" spans="2:4">
      <c r="B1041899" s="8"/>
      <c r="D1041899" s="8"/>
    </row>
    <row r="1041900" spans="2:4">
      <c r="B1041900" s="8"/>
      <c r="D1041900" s="8"/>
    </row>
    <row r="1041901" spans="2:4">
      <c r="B1041901" s="8"/>
      <c r="D1041901" s="8"/>
    </row>
    <row r="1041902" spans="2:4">
      <c r="B1041902" s="8"/>
      <c r="D1041902" s="8"/>
    </row>
    <row r="1041903" spans="2:4">
      <c r="B1041903" s="8"/>
      <c r="D1041903" s="8"/>
    </row>
    <row r="1041904" spans="2:4">
      <c r="B1041904" s="8"/>
      <c r="D1041904" s="8"/>
    </row>
    <row r="1041905" spans="2:4">
      <c r="B1041905" s="8"/>
      <c r="D1041905" s="8"/>
    </row>
    <row r="1041906" spans="2:4">
      <c r="B1041906" s="8"/>
      <c r="D1041906" s="8"/>
    </row>
    <row r="1041907" spans="2:4">
      <c r="B1041907" s="8"/>
      <c r="D1041907" s="8"/>
    </row>
    <row r="1041908" spans="2:4">
      <c r="B1041908" s="8"/>
      <c r="D1041908" s="8"/>
    </row>
    <row r="1041909" spans="2:4">
      <c r="B1041909" s="8"/>
      <c r="D1041909" s="8"/>
    </row>
    <row r="1041910" spans="2:4">
      <c r="B1041910" s="8"/>
      <c r="D1041910" s="8"/>
    </row>
    <row r="1041911" spans="2:4">
      <c r="B1041911" s="8"/>
      <c r="D1041911" s="8"/>
    </row>
    <row r="1041912" spans="2:4">
      <c r="B1041912" s="8"/>
      <c r="D1041912" s="8"/>
    </row>
    <row r="1041913" spans="2:4">
      <c r="B1041913" s="8"/>
      <c r="D1041913" s="8"/>
    </row>
    <row r="1041914" spans="2:4">
      <c r="B1041914" s="8"/>
      <c r="D1041914" s="8"/>
    </row>
    <row r="1041915" spans="2:4">
      <c r="B1041915" s="8"/>
      <c r="D1041915" s="8"/>
    </row>
    <row r="1041916" spans="2:4">
      <c r="B1041916" s="8"/>
      <c r="D1041916" s="8"/>
    </row>
    <row r="1041917" spans="2:4">
      <c r="B1041917" s="8"/>
      <c r="D1041917" s="8"/>
    </row>
    <row r="1041918" spans="2:4">
      <c r="B1041918" s="8"/>
      <c r="D1041918" s="8"/>
    </row>
    <row r="1041919" spans="2:4">
      <c r="B1041919" s="8"/>
      <c r="D1041919" s="8"/>
    </row>
    <row r="1041920" spans="2:4">
      <c r="B1041920" s="8"/>
      <c r="D1041920" s="8"/>
    </row>
    <row r="1041921" spans="2:4">
      <c r="B1041921" s="8"/>
      <c r="D1041921" s="8"/>
    </row>
    <row r="1041922" spans="2:4">
      <c r="B1041922" s="8"/>
      <c r="D1041922" s="8"/>
    </row>
    <row r="1041923" spans="2:4">
      <c r="B1041923" s="8"/>
      <c r="D1041923" s="8"/>
    </row>
    <row r="1041924" spans="2:4">
      <c r="B1041924" s="8"/>
      <c r="D1041924" s="8"/>
    </row>
    <row r="1041925" spans="2:4">
      <c r="B1041925" s="8"/>
      <c r="D1041925" s="8"/>
    </row>
    <row r="1041926" spans="2:4">
      <c r="B1041926" s="8"/>
      <c r="D1041926" s="8"/>
    </row>
    <row r="1041927" spans="2:4">
      <c r="B1041927" s="8"/>
      <c r="D1041927" s="8"/>
    </row>
    <row r="1041928" spans="2:4">
      <c r="B1041928" s="8"/>
      <c r="D1041928" s="8"/>
    </row>
    <row r="1041929" spans="2:4">
      <c r="B1041929" s="8"/>
      <c r="D1041929" s="8"/>
    </row>
    <row r="1041930" spans="2:4">
      <c r="B1041930" s="8"/>
      <c r="D1041930" s="8"/>
    </row>
    <row r="1041931" spans="2:4">
      <c r="B1041931" s="8"/>
      <c r="D1041931" s="8"/>
    </row>
    <row r="1041932" spans="2:4">
      <c r="B1041932" s="8"/>
      <c r="D1041932" s="8"/>
    </row>
    <row r="1041933" spans="2:4">
      <c r="B1041933" s="8"/>
      <c r="D1041933" s="8"/>
    </row>
    <row r="1041934" spans="2:4">
      <c r="B1041934" s="8"/>
      <c r="D1041934" s="8"/>
    </row>
    <row r="1041935" spans="2:4">
      <c r="B1041935" s="8"/>
      <c r="D1041935" s="8"/>
    </row>
    <row r="1041936" spans="2:4">
      <c r="B1041936" s="8"/>
      <c r="D1041936" s="8"/>
    </row>
    <row r="1041937" spans="2:4">
      <c r="B1041937" s="8"/>
      <c r="D1041937" s="8"/>
    </row>
    <row r="1041938" spans="2:4">
      <c r="B1041938" s="8"/>
      <c r="D1041938" s="8"/>
    </row>
    <row r="1041939" spans="2:4">
      <c r="B1041939" s="8"/>
      <c r="D1041939" s="8"/>
    </row>
    <row r="1041940" spans="2:4">
      <c r="B1041940" s="8"/>
      <c r="D1041940" s="8"/>
    </row>
    <row r="1041941" spans="2:4">
      <c r="B1041941" s="8"/>
      <c r="D1041941" s="8"/>
    </row>
    <row r="1041942" spans="2:4">
      <c r="B1041942" s="8"/>
      <c r="D1041942" s="8"/>
    </row>
    <row r="1041943" spans="2:4">
      <c r="B1041943" s="8"/>
      <c r="D1041943" s="8"/>
    </row>
    <row r="1041944" spans="2:4">
      <c r="B1041944" s="8"/>
      <c r="D1041944" s="8"/>
    </row>
    <row r="1041945" spans="2:4">
      <c r="B1041945" s="8"/>
      <c r="D1041945" s="8"/>
    </row>
    <row r="1041946" spans="2:4">
      <c r="B1041946" s="8"/>
      <c r="D1041946" s="8"/>
    </row>
    <row r="1041947" spans="2:4">
      <c r="B1041947" s="8"/>
      <c r="D1041947" s="8"/>
    </row>
    <row r="1041948" spans="2:4">
      <c r="B1041948" s="8"/>
      <c r="D1041948" s="8"/>
    </row>
    <row r="1041949" spans="2:4">
      <c r="B1041949" s="8"/>
      <c r="D1041949" s="8"/>
    </row>
    <row r="1041950" spans="2:4">
      <c r="B1041950" s="8"/>
      <c r="D1041950" s="8"/>
    </row>
    <row r="1041951" spans="2:4">
      <c r="B1041951" s="8"/>
      <c r="D1041951" s="8"/>
    </row>
    <row r="1041952" spans="2:4">
      <c r="B1041952" s="8"/>
      <c r="D1041952" s="8"/>
    </row>
    <row r="1041953" spans="2:4">
      <c r="B1041953" s="8"/>
      <c r="D1041953" s="8"/>
    </row>
    <row r="1041954" spans="2:4">
      <c r="B1041954" s="8"/>
      <c r="D1041954" s="8"/>
    </row>
    <row r="1041955" spans="2:4">
      <c r="B1041955" s="8"/>
      <c r="D1041955" s="8"/>
    </row>
    <row r="1041956" spans="2:4">
      <c r="B1041956" s="8"/>
      <c r="D1041956" s="8"/>
    </row>
    <row r="1041957" spans="2:4">
      <c r="B1041957" s="8"/>
      <c r="D1041957" s="8"/>
    </row>
    <row r="1041958" spans="2:4">
      <c r="B1041958" s="8"/>
      <c r="D1041958" s="8"/>
    </row>
    <row r="1041959" spans="2:4">
      <c r="B1041959" s="8"/>
      <c r="D1041959" s="8"/>
    </row>
    <row r="1041960" spans="2:4">
      <c r="B1041960" s="8"/>
      <c r="D1041960" s="8"/>
    </row>
    <row r="1041961" spans="2:4">
      <c r="B1041961" s="8"/>
      <c r="D1041961" s="8"/>
    </row>
    <row r="1041962" spans="2:4">
      <c r="B1041962" s="8"/>
      <c r="D1041962" s="8"/>
    </row>
    <row r="1041963" spans="2:4">
      <c r="B1041963" s="8"/>
      <c r="D1041963" s="8"/>
    </row>
    <row r="1041964" spans="2:4">
      <c r="B1041964" s="8"/>
      <c r="D1041964" s="8"/>
    </row>
    <row r="1041965" spans="2:4">
      <c r="B1041965" s="8"/>
      <c r="D1041965" s="8"/>
    </row>
    <row r="1041966" spans="2:4">
      <c r="B1041966" s="8"/>
      <c r="D1041966" s="8"/>
    </row>
    <row r="1041967" spans="2:4">
      <c r="B1041967" s="8"/>
      <c r="D1041967" s="8"/>
    </row>
    <row r="1041968" spans="2:4">
      <c r="B1041968" s="8"/>
      <c r="D1041968" s="8"/>
    </row>
    <row r="1041969" spans="2:4">
      <c r="B1041969" s="8"/>
      <c r="D1041969" s="8"/>
    </row>
    <row r="1041970" spans="2:4">
      <c r="B1041970" s="8"/>
      <c r="D1041970" s="8"/>
    </row>
    <row r="1041971" spans="2:4">
      <c r="B1041971" s="8"/>
      <c r="D1041971" s="8"/>
    </row>
    <row r="1041972" spans="2:4">
      <c r="B1041972" s="8"/>
      <c r="D1041972" s="8"/>
    </row>
    <row r="1041973" spans="2:4">
      <c r="B1041973" s="8"/>
      <c r="D1041973" s="8"/>
    </row>
    <row r="1041974" spans="2:4">
      <c r="B1041974" s="8"/>
      <c r="D1041974" s="8"/>
    </row>
    <row r="1041975" spans="2:4">
      <c r="B1041975" s="8"/>
      <c r="D1041975" s="8"/>
    </row>
    <row r="1041976" spans="2:4">
      <c r="B1041976" s="8"/>
      <c r="D1041976" s="8"/>
    </row>
    <row r="1041977" spans="2:4">
      <c r="B1041977" s="8"/>
      <c r="D1041977" s="8"/>
    </row>
    <row r="1041978" spans="2:4">
      <c r="B1041978" s="8"/>
      <c r="D1041978" s="8"/>
    </row>
    <row r="1041979" spans="2:4">
      <c r="B1041979" s="8"/>
      <c r="D1041979" s="8"/>
    </row>
    <row r="1041980" spans="2:4">
      <c r="B1041980" s="8"/>
      <c r="D1041980" s="8"/>
    </row>
    <row r="1041981" spans="2:4">
      <c r="B1041981" s="8"/>
      <c r="D1041981" s="8"/>
    </row>
    <row r="1041982" spans="2:4">
      <c r="B1041982" s="8"/>
      <c r="D1041982" s="8"/>
    </row>
    <row r="1041983" spans="2:4">
      <c r="B1041983" s="8"/>
      <c r="D1041983" s="8"/>
    </row>
    <row r="1041984" spans="2:4">
      <c r="B1041984" s="8"/>
      <c r="D1041984" s="8"/>
    </row>
    <row r="1041985" spans="2:4">
      <c r="B1041985" s="8"/>
      <c r="D1041985" s="8"/>
    </row>
    <row r="1041986" spans="2:4">
      <c r="B1041986" s="8"/>
      <c r="D1041986" s="8"/>
    </row>
    <row r="1041987" spans="2:4">
      <c r="B1041987" s="8"/>
      <c r="D1041987" s="8"/>
    </row>
    <row r="1041988" spans="2:4">
      <c r="B1041988" s="8"/>
      <c r="D1041988" s="8"/>
    </row>
    <row r="1041989" spans="2:4">
      <c r="B1041989" s="8"/>
      <c r="D1041989" s="8"/>
    </row>
    <row r="1041990" spans="2:4">
      <c r="B1041990" s="8"/>
      <c r="D1041990" s="8"/>
    </row>
    <row r="1041991" spans="2:4">
      <c r="B1041991" s="8"/>
      <c r="D1041991" s="8"/>
    </row>
    <row r="1041992" spans="2:4">
      <c r="B1041992" s="8"/>
      <c r="D1041992" s="8"/>
    </row>
    <row r="1041993" spans="2:4">
      <c r="B1041993" s="8"/>
      <c r="D1041993" s="8"/>
    </row>
    <row r="1041994" spans="2:4">
      <c r="B1041994" s="8"/>
      <c r="D1041994" s="8"/>
    </row>
    <row r="1041995" spans="2:4">
      <c r="B1041995" s="8"/>
      <c r="D1041995" s="8"/>
    </row>
    <row r="1041996" spans="2:4">
      <c r="B1041996" s="8"/>
      <c r="D1041996" s="8"/>
    </row>
    <row r="1041997" spans="2:4">
      <c r="B1041997" s="8"/>
      <c r="D1041997" s="8"/>
    </row>
    <row r="1041998" spans="2:4">
      <c r="B1041998" s="8"/>
      <c r="D1041998" s="8"/>
    </row>
    <row r="1041999" spans="2:4">
      <c r="B1041999" s="8"/>
      <c r="D1041999" s="8"/>
    </row>
    <row r="1042000" spans="2:4">
      <c r="B1042000" s="8"/>
      <c r="D1042000" s="8"/>
    </row>
    <row r="1042001" spans="2:4">
      <c r="B1042001" s="8"/>
      <c r="D1042001" s="8"/>
    </row>
    <row r="1042002" spans="2:4">
      <c r="B1042002" s="8"/>
      <c r="D1042002" s="8"/>
    </row>
    <row r="1042003" spans="2:4">
      <c r="B1042003" s="8"/>
      <c r="D1042003" s="8"/>
    </row>
    <row r="1042004" spans="2:4">
      <c r="B1042004" s="8"/>
      <c r="D1042004" s="8"/>
    </row>
    <row r="1042005" spans="2:4">
      <c r="B1042005" s="8"/>
      <c r="D1042005" s="8"/>
    </row>
    <row r="1042006" spans="2:4">
      <c r="B1042006" s="8"/>
      <c r="D1042006" s="8"/>
    </row>
    <row r="1042007" spans="2:4">
      <c r="B1042007" s="8"/>
      <c r="D1042007" s="8"/>
    </row>
    <row r="1042008" spans="2:4">
      <c r="B1042008" s="8"/>
      <c r="D1042008" s="8"/>
    </row>
    <row r="1042009" spans="2:4">
      <c r="B1042009" s="8"/>
      <c r="D1042009" s="8"/>
    </row>
    <row r="1042010" spans="2:4">
      <c r="B1042010" s="8"/>
      <c r="D1042010" s="8"/>
    </row>
    <row r="1042011" spans="2:4">
      <c r="B1042011" s="8"/>
      <c r="D1042011" s="8"/>
    </row>
    <row r="1042012" spans="2:4">
      <c r="B1042012" s="8"/>
      <c r="D1042012" s="8"/>
    </row>
    <row r="1042013" spans="2:4">
      <c r="B1042013" s="8"/>
      <c r="D1042013" s="8"/>
    </row>
    <row r="1042014" spans="2:4">
      <c r="B1042014" s="8"/>
      <c r="D1042014" s="8"/>
    </row>
    <row r="1042015" spans="2:4">
      <c r="B1042015" s="8"/>
      <c r="D1042015" s="8"/>
    </row>
    <row r="1042016" spans="2:4">
      <c r="B1042016" s="8"/>
      <c r="D1042016" s="8"/>
    </row>
    <row r="1042017" spans="2:4">
      <c r="B1042017" s="8"/>
      <c r="D1042017" s="8"/>
    </row>
    <row r="1042018" spans="2:4">
      <c r="B1042018" s="8"/>
      <c r="D1042018" s="8"/>
    </row>
    <row r="1042019" spans="2:4">
      <c r="B1042019" s="8"/>
      <c r="D1042019" s="8"/>
    </row>
    <row r="1042020" spans="2:4">
      <c r="B1042020" s="8"/>
      <c r="D1042020" s="8"/>
    </row>
    <row r="1042021" spans="2:4">
      <c r="B1042021" s="8"/>
      <c r="D1042021" s="8"/>
    </row>
    <row r="1042022" spans="2:4">
      <c r="B1042022" s="8"/>
      <c r="D1042022" s="8"/>
    </row>
    <row r="1042023" spans="2:4">
      <c r="B1042023" s="8"/>
      <c r="D1042023" s="8"/>
    </row>
    <row r="1042024" spans="2:4">
      <c r="B1042024" s="8"/>
      <c r="D1042024" s="8"/>
    </row>
    <row r="1042025" spans="2:4">
      <c r="B1042025" s="8"/>
      <c r="D1042025" s="8"/>
    </row>
    <row r="1042026" spans="2:4">
      <c r="B1042026" s="8"/>
      <c r="D1042026" s="8"/>
    </row>
    <row r="1042027" spans="2:4">
      <c r="B1042027" s="8"/>
      <c r="D1042027" s="8"/>
    </row>
    <row r="1042028" spans="2:4">
      <c r="B1042028" s="8"/>
      <c r="D1042028" s="8"/>
    </row>
    <row r="1042029" spans="2:4">
      <c r="B1042029" s="8"/>
      <c r="D1042029" s="8"/>
    </row>
    <row r="1042030" spans="2:4">
      <c r="B1042030" s="8"/>
      <c r="D1042030" s="8"/>
    </row>
    <row r="1042031" spans="2:4">
      <c r="B1042031" s="8"/>
      <c r="D1042031" s="8"/>
    </row>
    <row r="1042032" spans="2:4">
      <c r="B1042032" s="8"/>
      <c r="D1042032" s="8"/>
    </row>
    <row r="1042033" spans="2:4">
      <c r="B1042033" s="8"/>
      <c r="D1042033" s="8"/>
    </row>
    <row r="1042034" spans="2:4">
      <c r="B1042034" s="8"/>
      <c r="D1042034" s="8"/>
    </row>
    <row r="1042035" spans="2:4">
      <c r="B1042035" s="8"/>
      <c r="D1042035" s="8"/>
    </row>
    <row r="1042036" spans="2:4">
      <c r="B1042036" s="8"/>
      <c r="D1042036" s="8"/>
    </row>
    <row r="1042037" spans="2:4">
      <c r="B1042037" s="8"/>
      <c r="D1042037" s="8"/>
    </row>
    <row r="1042038" spans="2:4">
      <c r="B1042038" s="8"/>
      <c r="D1042038" s="8"/>
    </row>
    <row r="1042039" spans="2:4">
      <c r="B1042039" s="8"/>
      <c r="D1042039" s="8"/>
    </row>
    <row r="1042040" spans="2:4">
      <c r="B1042040" s="8"/>
      <c r="D1042040" s="8"/>
    </row>
    <row r="1042041" spans="2:4">
      <c r="B1042041" s="8"/>
      <c r="D1042041" s="8"/>
    </row>
    <row r="1042042" spans="2:4">
      <c r="B1042042" s="8"/>
      <c r="D1042042" s="8"/>
    </row>
    <row r="1042043" spans="2:4">
      <c r="B1042043" s="8"/>
      <c r="D1042043" s="8"/>
    </row>
    <row r="1042044" spans="2:4">
      <c r="B1042044" s="8"/>
      <c r="D1042044" s="8"/>
    </row>
    <row r="1042045" spans="2:4">
      <c r="B1042045" s="8"/>
      <c r="D1042045" s="8"/>
    </row>
    <row r="1042046" spans="2:4">
      <c r="B1042046" s="8"/>
      <c r="D1042046" s="8"/>
    </row>
    <row r="1042047" spans="2:4">
      <c r="B1042047" s="8"/>
      <c r="D1042047" s="8"/>
    </row>
    <row r="1042048" spans="2:4">
      <c r="B1042048" s="8"/>
      <c r="D1042048" s="8"/>
    </row>
    <row r="1042049" spans="2:4">
      <c r="B1042049" s="8"/>
      <c r="D1042049" s="8"/>
    </row>
    <row r="1042050" spans="2:4">
      <c r="B1042050" s="8"/>
      <c r="D1042050" s="8"/>
    </row>
    <row r="1042051" spans="2:4">
      <c r="B1042051" s="8"/>
      <c r="D1042051" s="8"/>
    </row>
    <row r="1042052" spans="2:4">
      <c r="B1042052" s="8"/>
      <c r="D1042052" s="8"/>
    </row>
    <row r="1042053" spans="2:4">
      <c r="B1042053" s="8"/>
      <c r="D1042053" s="8"/>
    </row>
    <row r="1042054" spans="2:4">
      <c r="B1042054" s="8"/>
      <c r="D1042054" s="8"/>
    </row>
    <row r="1042055" spans="2:4">
      <c r="B1042055" s="8"/>
      <c r="D1042055" s="8"/>
    </row>
    <row r="1042056" spans="2:4">
      <c r="B1042056" s="8"/>
      <c r="D1042056" s="8"/>
    </row>
    <row r="1042057" spans="2:4">
      <c r="B1042057" s="8"/>
      <c r="D1042057" s="8"/>
    </row>
    <row r="1042058" spans="2:4">
      <c r="B1042058" s="8"/>
      <c r="D1042058" s="8"/>
    </row>
    <row r="1042059" spans="2:4">
      <c r="B1042059" s="8"/>
      <c r="D1042059" s="8"/>
    </row>
    <row r="1042060" spans="2:4">
      <c r="B1042060" s="8"/>
      <c r="D1042060" s="8"/>
    </row>
    <row r="1042061" spans="2:4">
      <c r="B1042061" s="8"/>
      <c r="D1042061" s="8"/>
    </row>
    <row r="1042062" spans="2:4">
      <c r="B1042062" s="8"/>
      <c r="D1042062" s="8"/>
    </row>
    <row r="1042063" spans="2:4">
      <c r="B1042063" s="8"/>
      <c r="D1042063" s="8"/>
    </row>
    <row r="1042064" spans="2:4">
      <c r="B1042064" s="8"/>
      <c r="D1042064" s="8"/>
    </row>
    <row r="1042065" spans="2:4">
      <c r="B1042065" s="8"/>
      <c r="D1042065" s="8"/>
    </row>
    <row r="1042066" spans="2:4">
      <c r="B1042066" s="8"/>
      <c r="D1042066" s="8"/>
    </row>
    <row r="1042067" spans="2:4">
      <c r="B1042067" s="8"/>
      <c r="D1042067" s="8"/>
    </row>
    <row r="1042068" spans="2:4">
      <c r="B1042068" s="8"/>
      <c r="D1042068" s="8"/>
    </row>
    <row r="1042069" spans="2:4">
      <c r="B1042069" s="8"/>
      <c r="D1042069" s="8"/>
    </row>
    <row r="1042070" spans="2:4">
      <c r="B1042070" s="8"/>
      <c r="D1042070" s="8"/>
    </row>
    <row r="1042071" spans="2:4">
      <c r="B1042071" s="8"/>
      <c r="D1042071" s="8"/>
    </row>
    <row r="1042072" spans="2:4">
      <c r="B1042072" s="8"/>
      <c r="D1042072" s="8"/>
    </row>
    <row r="1042073" spans="2:4">
      <c r="B1042073" s="8"/>
      <c r="D1042073" s="8"/>
    </row>
    <row r="1042074" spans="2:4">
      <c r="B1042074" s="8"/>
      <c r="D1042074" s="8"/>
    </row>
    <row r="1042075" spans="2:4">
      <c r="B1042075" s="8"/>
      <c r="D1042075" s="8"/>
    </row>
    <row r="1042076" spans="2:4">
      <c r="B1042076" s="8"/>
      <c r="D1042076" s="8"/>
    </row>
    <row r="1042077" spans="2:4">
      <c r="B1042077" s="8"/>
      <c r="D1042077" s="8"/>
    </row>
    <row r="1042078" spans="2:4">
      <c r="B1042078" s="8"/>
      <c r="D1042078" s="8"/>
    </row>
    <row r="1042079" spans="2:4">
      <c r="B1042079" s="8"/>
      <c r="D1042079" s="8"/>
    </row>
    <row r="1042080" spans="2:4">
      <c r="B1042080" s="8"/>
      <c r="D1042080" s="8"/>
    </row>
    <row r="1042081" spans="2:4">
      <c r="B1042081" s="8"/>
      <c r="D1042081" s="8"/>
    </row>
    <row r="1042082" spans="2:4">
      <c r="B1042082" s="8"/>
      <c r="D1042082" s="8"/>
    </row>
    <row r="1042083" spans="2:4">
      <c r="B1042083" s="8"/>
      <c r="D1042083" s="8"/>
    </row>
    <row r="1042084" spans="2:4">
      <c r="B1042084" s="8"/>
      <c r="D1042084" s="8"/>
    </row>
    <row r="1042085" spans="2:4">
      <c r="B1042085" s="8"/>
      <c r="D1042085" s="8"/>
    </row>
    <row r="1042086" spans="2:4">
      <c r="B1042086" s="8"/>
      <c r="D1042086" s="8"/>
    </row>
    <row r="1042087" spans="2:4">
      <c r="B1042087" s="8"/>
      <c r="D1042087" s="8"/>
    </row>
    <row r="1042088" spans="2:4">
      <c r="B1042088" s="8"/>
      <c r="D1042088" s="8"/>
    </row>
    <row r="1042089" spans="2:4">
      <c r="B1042089" s="8"/>
      <c r="D1042089" s="8"/>
    </row>
    <row r="1042090" spans="2:4">
      <c r="B1042090" s="8"/>
      <c r="D1042090" s="8"/>
    </row>
    <row r="1042091" spans="2:4">
      <c r="B1042091" s="8"/>
      <c r="D1042091" s="8"/>
    </row>
    <row r="1042092" spans="2:4">
      <c r="B1042092" s="8"/>
      <c r="D1042092" s="8"/>
    </row>
    <row r="1042093" spans="2:4">
      <c r="B1042093" s="8"/>
      <c r="D1042093" s="8"/>
    </row>
    <row r="1042094" spans="2:4">
      <c r="B1042094" s="8"/>
      <c r="D1042094" s="8"/>
    </row>
    <row r="1042095" spans="2:4">
      <c r="B1042095" s="8"/>
      <c r="D1042095" s="8"/>
    </row>
    <row r="1042096" spans="2:4">
      <c r="B1042096" s="8"/>
      <c r="D1042096" s="8"/>
    </row>
    <row r="1042097" spans="2:4">
      <c r="B1042097" s="8"/>
      <c r="D1042097" s="8"/>
    </row>
    <row r="1042098" spans="2:4">
      <c r="B1042098" s="8"/>
      <c r="D1042098" s="8"/>
    </row>
    <row r="1042099" spans="2:4">
      <c r="B1042099" s="8"/>
      <c r="D1042099" s="8"/>
    </row>
    <row r="1042100" spans="2:4">
      <c r="B1042100" s="8"/>
      <c r="D1042100" s="8"/>
    </row>
    <row r="1042101" spans="2:4">
      <c r="B1042101" s="8"/>
      <c r="D1042101" s="8"/>
    </row>
    <row r="1042102" spans="2:4">
      <c r="B1042102" s="8"/>
      <c r="D1042102" s="8"/>
    </row>
    <row r="1042103" spans="2:4">
      <c r="B1042103" s="8"/>
      <c r="D1042103" s="8"/>
    </row>
    <row r="1042104" spans="2:4">
      <c r="B1042104" s="8"/>
      <c r="D1042104" s="8"/>
    </row>
    <row r="1042105" spans="2:4">
      <c r="B1042105" s="8"/>
      <c r="D1042105" s="8"/>
    </row>
    <row r="1042106" spans="2:4">
      <c r="B1042106" s="8"/>
      <c r="D1042106" s="8"/>
    </row>
    <row r="1042107" spans="2:4">
      <c r="B1042107" s="8"/>
      <c r="D1042107" s="8"/>
    </row>
    <row r="1042108" spans="2:4">
      <c r="B1042108" s="8"/>
      <c r="D1042108" s="8"/>
    </row>
    <row r="1042109" spans="2:4">
      <c r="B1042109" s="8"/>
      <c r="D1042109" s="8"/>
    </row>
    <row r="1042110" spans="2:4">
      <c r="B1042110" s="8"/>
      <c r="D1042110" s="8"/>
    </row>
    <row r="1042111" spans="2:4">
      <c r="B1042111" s="8"/>
      <c r="D1042111" s="8"/>
    </row>
    <row r="1042112" spans="2:4">
      <c r="B1042112" s="8"/>
      <c r="D1042112" s="8"/>
    </row>
    <row r="1042113" spans="2:4">
      <c r="B1042113" s="8"/>
      <c r="D1042113" s="8"/>
    </row>
    <row r="1042114" spans="2:4">
      <c r="B1042114" s="8"/>
      <c r="D1042114" s="8"/>
    </row>
    <row r="1042115" spans="2:4">
      <c r="B1042115" s="8"/>
      <c r="D1042115" s="8"/>
    </row>
    <row r="1042116" spans="2:4">
      <c r="B1042116" s="8"/>
      <c r="D1042116" s="8"/>
    </row>
    <row r="1042117" spans="2:4">
      <c r="B1042117" s="8"/>
      <c r="D1042117" s="8"/>
    </row>
    <row r="1042118" spans="2:4">
      <c r="B1042118" s="8"/>
      <c r="D1042118" s="8"/>
    </row>
    <row r="1042119" spans="2:4">
      <c r="B1042119" s="8"/>
      <c r="D1042119" s="8"/>
    </row>
    <row r="1042120" spans="2:4">
      <c r="B1042120" s="8"/>
      <c r="D1042120" s="8"/>
    </row>
    <row r="1042121" spans="2:4">
      <c r="B1042121" s="8"/>
      <c r="D1042121" s="8"/>
    </row>
    <row r="1042122" spans="2:4">
      <c r="B1042122" s="8"/>
      <c r="D1042122" s="8"/>
    </row>
    <row r="1042123" spans="2:4">
      <c r="B1042123" s="8"/>
      <c r="D1042123" s="8"/>
    </row>
    <row r="1042124" spans="2:4">
      <c r="B1042124" s="8"/>
      <c r="D1042124" s="8"/>
    </row>
    <row r="1042125" spans="2:4">
      <c r="B1042125" s="8"/>
      <c r="D1042125" s="8"/>
    </row>
    <row r="1042126" spans="2:4">
      <c r="B1042126" s="8"/>
      <c r="D1042126" s="8"/>
    </row>
    <row r="1042127" spans="2:4">
      <c r="B1042127" s="8"/>
      <c r="D1042127" s="8"/>
    </row>
    <row r="1042128" spans="2:4">
      <c r="B1042128" s="8"/>
      <c r="D1042128" s="8"/>
    </row>
    <row r="1042129" spans="2:4">
      <c r="B1042129" s="8"/>
      <c r="D1042129" s="8"/>
    </row>
    <row r="1042130" spans="2:4">
      <c r="B1042130" s="8"/>
      <c r="D1042130" s="8"/>
    </row>
    <row r="1042131" spans="2:4">
      <c r="B1042131" s="8"/>
      <c r="D1042131" s="8"/>
    </row>
    <row r="1042132" spans="2:4">
      <c r="B1042132" s="8"/>
      <c r="D1042132" s="8"/>
    </row>
    <row r="1042133" spans="2:4">
      <c r="B1042133" s="8"/>
      <c r="D1042133" s="8"/>
    </row>
    <row r="1042134" spans="2:4">
      <c r="B1042134" s="8"/>
      <c r="D1042134" s="8"/>
    </row>
    <row r="1042135" spans="2:4">
      <c r="B1042135" s="8"/>
      <c r="D1042135" s="8"/>
    </row>
    <row r="1042136" spans="2:4">
      <c r="B1042136" s="8"/>
      <c r="D1042136" s="8"/>
    </row>
    <row r="1042137" spans="2:4">
      <c r="B1042137" s="8"/>
      <c r="D1042137" s="8"/>
    </row>
    <row r="1042138" spans="2:4">
      <c r="B1042138" s="8"/>
      <c r="D1042138" s="8"/>
    </row>
    <row r="1042139" spans="2:4">
      <c r="B1042139" s="8"/>
      <c r="D1042139" s="8"/>
    </row>
    <row r="1042140" spans="2:4">
      <c r="B1042140" s="8"/>
      <c r="D1042140" s="8"/>
    </row>
    <row r="1042141" spans="2:4">
      <c r="B1042141" s="8"/>
      <c r="D1042141" s="8"/>
    </row>
    <row r="1042142" spans="2:4">
      <c r="B1042142" s="8"/>
      <c r="D1042142" s="8"/>
    </row>
    <row r="1042143" spans="2:4">
      <c r="B1042143" s="8"/>
      <c r="D1042143" s="8"/>
    </row>
    <row r="1042144" spans="2:4">
      <c r="B1042144" s="8"/>
      <c r="D1042144" s="8"/>
    </row>
    <row r="1042145" spans="2:4">
      <c r="B1042145" s="8"/>
      <c r="D1042145" s="8"/>
    </row>
    <row r="1042146" spans="2:4">
      <c r="B1042146" s="8"/>
      <c r="D1042146" s="8"/>
    </row>
    <row r="1042147" spans="2:4">
      <c r="B1042147" s="8"/>
      <c r="D1042147" s="8"/>
    </row>
    <row r="1042148" spans="2:4">
      <c r="B1042148" s="8"/>
      <c r="D1042148" s="8"/>
    </row>
    <row r="1042149" spans="2:4">
      <c r="B1042149" s="8"/>
      <c r="D1042149" s="8"/>
    </row>
    <row r="1042150" spans="2:4">
      <c r="B1042150" s="8"/>
      <c r="D1042150" s="8"/>
    </row>
    <row r="1042151" spans="2:4">
      <c r="B1042151" s="8"/>
      <c r="D1042151" s="8"/>
    </row>
    <row r="1042152" spans="2:4">
      <c r="B1042152" s="8"/>
      <c r="D1042152" s="8"/>
    </row>
    <row r="1042153" spans="2:4">
      <c r="B1042153" s="8"/>
      <c r="D1042153" s="8"/>
    </row>
    <row r="1042154" spans="2:4">
      <c r="B1042154" s="8"/>
      <c r="D1042154" s="8"/>
    </row>
    <row r="1042155" spans="2:4">
      <c r="B1042155" s="8"/>
      <c r="D1042155" s="8"/>
    </row>
    <row r="1042156" spans="2:4">
      <c r="B1042156" s="8"/>
      <c r="D1042156" s="8"/>
    </row>
    <row r="1042157" spans="2:4">
      <c r="B1042157" s="8"/>
      <c r="D1042157" s="8"/>
    </row>
    <row r="1042158" spans="2:4">
      <c r="B1042158" s="8"/>
      <c r="D1042158" s="8"/>
    </row>
    <row r="1042159" spans="2:4">
      <c r="B1042159" s="8"/>
      <c r="D1042159" s="8"/>
    </row>
    <row r="1042160" spans="2:4">
      <c r="B1042160" s="8"/>
      <c r="D1042160" s="8"/>
    </row>
    <row r="1042161" spans="2:4">
      <c r="B1042161" s="8"/>
      <c r="D1042161" s="8"/>
    </row>
    <row r="1042162" spans="2:4">
      <c r="B1042162" s="8"/>
      <c r="D1042162" s="8"/>
    </row>
    <row r="1042163" spans="2:4">
      <c r="B1042163" s="8"/>
      <c r="D1042163" s="8"/>
    </row>
    <row r="1042164" spans="2:4">
      <c r="B1042164" s="8"/>
      <c r="D1042164" s="8"/>
    </row>
    <row r="1042165" spans="2:4">
      <c r="B1042165" s="8"/>
      <c r="D1042165" s="8"/>
    </row>
    <row r="1042166" spans="2:4">
      <c r="B1042166" s="8"/>
      <c r="D1042166" s="8"/>
    </row>
    <row r="1042167" spans="2:4">
      <c r="B1042167" s="8"/>
      <c r="D1042167" s="8"/>
    </row>
    <row r="1042168" spans="2:4">
      <c r="B1042168" s="8"/>
      <c r="D1042168" s="8"/>
    </row>
    <row r="1042169" spans="2:4">
      <c r="B1042169" s="8"/>
      <c r="D1042169" s="8"/>
    </row>
    <row r="1042170" spans="2:4">
      <c r="B1042170" s="8"/>
      <c r="D1042170" s="8"/>
    </row>
    <row r="1042171" spans="2:4">
      <c r="B1042171" s="8"/>
      <c r="D1042171" s="8"/>
    </row>
    <row r="1042172" spans="2:4">
      <c r="B1042172" s="8"/>
      <c r="D1042172" s="8"/>
    </row>
    <row r="1042173" spans="2:4">
      <c r="B1042173" s="8"/>
      <c r="D1042173" s="8"/>
    </row>
    <row r="1042174" spans="2:4">
      <c r="B1042174" s="8"/>
      <c r="D1042174" s="8"/>
    </row>
    <row r="1042175" spans="2:4">
      <c r="B1042175" s="8"/>
      <c r="D1042175" s="8"/>
    </row>
    <row r="1042176" spans="2:4">
      <c r="B1042176" s="8"/>
      <c r="D1042176" s="8"/>
    </row>
    <row r="1042177" spans="2:4">
      <c r="B1042177" s="8"/>
      <c r="D1042177" s="8"/>
    </row>
    <row r="1042178" spans="2:4">
      <c r="B1042178" s="8"/>
      <c r="D1042178" s="8"/>
    </row>
    <row r="1042179" spans="2:4">
      <c r="B1042179" s="8"/>
      <c r="D1042179" s="8"/>
    </row>
    <row r="1042180" spans="2:4">
      <c r="B1042180" s="8"/>
      <c r="D1042180" s="8"/>
    </row>
    <row r="1042181" spans="2:4">
      <c r="B1042181" s="8"/>
      <c r="D1042181" s="8"/>
    </row>
    <row r="1042182" spans="2:4">
      <c r="B1042182" s="8"/>
      <c r="D1042182" s="8"/>
    </row>
    <row r="1042183" spans="2:4">
      <c r="B1042183" s="8"/>
      <c r="D1042183" s="8"/>
    </row>
    <row r="1042184" spans="2:4">
      <c r="B1042184" s="8"/>
      <c r="D1042184" s="8"/>
    </row>
    <row r="1042185" spans="2:4">
      <c r="B1042185" s="8"/>
      <c r="D1042185" s="8"/>
    </row>
    <row r="1042186" spans="2:4">
      <c r="B1042186" s="8"/>
      <c r="D1042186" s="8"/>
    </row>
    <row r="1042187" spans="2:4">
      <c r="B1042187" s="8"/>
      <c r="D1042187" s="8"/>
    </row>
    <row r="1042188" spans="2:4">
      <c r="B1042188" s="8"/>
      <c r="D1042188" s="8"/>
    </row>
    <row r="1042189" spans="2:4">
      <c r="B1042189" s="8"/>
      <c r="D1042189" s="8"/>
    </row>
    <row r="1042190" spans="2:4">
      <c r="B1042190" s="8"/>
      <c r="D1042190" s="8"/>
    </row>
    <row r="1042191" spans="2:4">
      <c r="B1042191" s="8"/>
      <c r="D1042191" s="8"/>
    </row>
    <row r="1042192" spans="2:4">
      <c r="B1042192" s="8"/>
      <c r="D1042192" s="8"/>
    </row>
    <row r="1042193" spans="2:4">
      <c r="B1042193" s="8"/>
      <c r="D1042193" s="8"/>
    </row>
    <row r="1042194" spans="2:4">
      <c r="B1042194" s="8"/>
      <c r="D1042194" s="8"/>
    </row>
    <row r="1042195" spans="2:4">
      <c r="B1042195" s="8"/>
      <c r="D1042195" s="8"/>
    </row>
    <row r="1042196" spans="2:4">
      <c r="B1042196" s="8"/>
      <c r="D1042196" s="8"/>
    </row>
    <row r="1042197" spans="2:4">
      <c r="B1042197" s="8"/>
      <c r="D1042197" s="8"/>
    </row>
    <row r="1042198" spans="2:4">
      <c r="B1042198" s="8"/>
      <c r="D1042198" s="8"/>
    </row>
    <row r="1042199" spans="2:4">
      <c r="B1042199" s="8"/>
      <c r="D1042199" s="8"/>
    </row>
    <row r="1042200" spans="2:4">
      <c r="B1042200" s="8"/>
      <c r="D1042200" s="8"/>
    </row>
    <row r="1042201" spans="2:4">
      <c r="B1042201" s="8"/>
      <c r="D1042201" s="8"/>
    </row>
    <row r="1042202" spans="2:4">
      <c r="B1042202" s="8"/>
      <c r="D1042202" s="8"/>
    </row>
    <row r="1042203" spans="2:4">
      <c r="B1042203" s="8"/>
      <c r="D1042203" s="8"/>
    </row>
    <row r="1042204" spans="2:4">
      <c r="B1042204" s="8"/>
      <c r="D1042204" s="8"/>
    </row>
    <row r="1042205" spans="2:4">
      <c r="B1042205" s="8"/>
      <c r="D1042205" s="8"/>
    </row>
    <row r="1042206" spans="2:4">
      <c r="B1042206" s="8"/>
      <c r="D1042206" s="8"/>
    </row>
    <row r="1042207" spans="2:4">
      <c r="B1042207" s="8"/>
      <c r="D1042207" s="8"/>
    </row>
    <row r="1042208" spans="2:4">
      <c r="B1042208" s="8"/>
      <c r="D1042208" s="8"/>
    </row>
    <row r="1042209" spans="2:4">
      <c r="B1042209" s="8"/>
      <c r="D1042209" s="8"/>
    </row>
    <row r="1042210" spans="2:4">
      <c r="B1042210" s="8"/>
      <c r="D1042210" s="8"/>
    </row>
    <row r="1042211" spans="2:4">
      <c r="B1042211" s="8"/>
      <c r="D1042211" s="8"/>
    </row>
    <row r="1042212" spans="2:4">
      <c r="B1042212" s="8"/>
      <c r="D1042212" s="8"/>
    </row>
    <row r="1042213" spans="2:4">
      <c r="B1042213" s="8"/>
      <c r="D1042213" s="8"/>
    </row>
    <row r="1042214" spans="2:4">
      <c r="B1042214" s="8"/>
      <c r="D1042214" s="8"/>
    </row>
    <row r="1042215" spans="2:4">
      <c r="B1042215" s="8"/>
      <c r="D1042215" s="8"/>
    </row>
    <row r="1042216" spans="2:4">
      <c r="B1042216" s="8"/>
      <c r="D1042216" s="8"/>
    </row>
    <row r="1042217" spans="2:4">
      <c r="B1042217" s="8"/>
      <c r="D1042217" s="8"/>
    </row>
    <row r="1042218" spans="2:4">
      <c r="B1042218" s="8"/>
      <c r="D1042218" s="8"/>
    </row>
    <row r="1042219" spans="2:4">
      <c r="B1042219" s="8"/>
      <c r="D1042219" s="8"/>
    </row>
    <row r="1042220" spans="2:4">
      <c r="B1042220" s="8"/>
      <c r="D1042220" s="8"/>
    </row>
    <row r="1042221" spans="2:4">
      <c r="B1042221" s="8"/>
      <c r="D1042221" s="8"/>
    </row>
    <row r="1042222" spans="2:4">
      <c r="B1042222" s="8"/>
      <c r="D1042222" s="8"/>
    </row>
    <row r="1042223" spans="2:4">
      <c r="B1042223" s="8"/>
      <c r="D1042223" s="8"/>
    </row>
    <row r="1042224" spans="2:4">
      <c r="B1042224" s="8"/>
      <c r="D1042224" s="8"/>
    </row>
    <row r="1042225" spans="2:4">
      <c r="B1042225" s="8"/>
      <c r="D1042225" s="8"/>
    </row>
    <row r="1042226" spans="2:4">
      <c r="B1042226" s="8"/>
      <c r="D1042226" s="8"/>
    </row>
    <row r="1042227" spans="2:4">
      <c r="B1042227" s="8"/>
      <c r="D1042227" s="8"/>
    </row>
    <row r="1042228" spans="2:4">
      <c r="B1042228" s="8"/>
      <c r="D1042228" s="8"/>
    </row>
    <row r="1042229" spans="2:4">
      <c r="B1042229" s="8"/>
      <c r="D1042229" s="8"/>
    </row>
    <row r="1042230" spans="2:4">
      <c r="B1042230" s="8"/>
      <c r="D1042230" s="8"/>
    </row>
    <row r="1042231" spans="2:4">
      <c r="B1042231" s="8"/>
      <c r="D1042231" s="8"/>
    </row>
    <row r="1042232" spans="2:4">
      <c r="B1042232" s="8"/>
      <c r="D1042232" s="8"/>
    </row>
    <row r="1042233" spans="2:4">
      <c r="B1042233" s="8"/>
      <c r="D1042233" s="8"/>
    </row>
    <row r="1042234" spans="2:4">
      <c r="B1042234" s="8"/>
      <c r="D1042234" s="8"/>
    </row>
    <row r="1042235" spans="2:4">
      <c r="B1042235" s="8"/>
      <c r="D1042235" s="8"/>
    </row>
    <row r="1042236" spans="2:4">
      <c r="B1042236" s="8"/>
      <c r="D1042236" s="8"/>
    </row>
    <row r="1042237" spans="2:4">
      <c r="B1042237" s="8"/>
      <c r="D1042237" s="8"/>
    </row>
    <row r="1042238" spans="2:4">
      <c r="B1042238" s="8"/>
      <c r="D1042238" s="8"/>
    </row>
    <row r="1042239" spans="2:4">
      <c r="B1042239" s="8"/>
      <c r="D1042239" s="8"/>
    </row>
    <row r="1042240" spans="2:4">
      <c r="B1042240" s="8"/>
      <c r="D1042240" s="8"/>
    </row>
    <row r="1042241" spans="2:4">
      <c r="B1042241" s="8"/>
      <c r="D1042241" s="8"/>
    </row>
    <row r="1042242" spans="2:4">
      <c r="B1042242" s="8"/>
      <c r="D1042242" s="8"/>
    </row>
    <row r="1042243" spans="2:4">
      <c r="B1042243" s="8"/>
      <c r="D1042243" s="8"/>
    </row>
    <row r="1042244" spans="2:4">
      <c r="B1042244" s="8"/>
      <c r="D1042244" s="8"/>
    </row>
    <row r="1042245" spans="2:4">
      <c r="B1042245" s="8"/>
      <c r="D1042245" s="8"/>
    </row>
    <row r="1042246" spans="2:4">
      <c r="B1042246" s="8"/>
      <c r="D1042246" s="8"/>
    </row>
    <row r="1042247" spans="2:4">
      <c r="B1042247" s="8"/>
      <c r="D1042247" s="8"/>
    </row>
    <row r="1042248" spans="2:4">
      <c r="B1042248" s="8"/>
      <c r="D1042248" s="8"/>
    </row>
    <row r="1042249" spans="2:4">
      <c r="B1042249" s="8"/>
      <c r="D1042249" s="8"/>
    </row>
    <row r="1042250" spans="2:4">
      <c r="B1042250" s="8"/>
      <c r="D1042250" s="8"/>
    </row>
    <row r="1042251" spans="2:4">
      <c r="B1042251" s="8"/>
      <c r="D1042251" s="8"/>
    </row>
    <row r="1042252" spans="2:4">
      <c r="B1042252" s="8"/>
      <c r="D1042252" s="8"/>
    </row>
    <row r="1042253" spans="2:4">
      <c r="B1042253" s="8"/>
      <c r="D1042253" s="8"/>
    </row>
    <row r="1042254" spans="2:4">
      <c r="B1042254" s="8"/>
      <c r="D1042254" s="8"/>
    </row>
    <row r="1042255" spans="2:4">
      <c r="B1042255" s="8"/>
      <c r="D1042255" s="8"/>
    </row>
    <row r="1042256" spans="2:4">
      <c r="B1042256" s="8"/>
      <c r="D1042256" s="8"/>
    </row>
    <row r="1042257" spans="2:4">
      <c r="B1042257" s="8"/>
      <c r="D1042257" s="8"/>
    </row>
    <row r="1042258" spans="2:4">
      <c r="B1042258" s="8"/>
      <c r="D1042258" s="8"/>
    </row>
    <row r="1042259" spans="2:4">
      <c r="B1042259" s="8"/>
      <c r="D1042259" s="8"/>
    </row>
    <row r="1042260" spans="2:4">
      <c r="B1042260" s="8"/>
      <c r="D1042260" s="8"/>
    </row>
    <row r="1042261" spans="2:4">
      <c r="B1042261" s="8"/>
      <c r="D1042261" s="8"/>
    </row>
    <row r="1042262" spans="2:4">
      <c r="B1042262" s="8"/>
      <c r="D1042262" s="8"/>
    </row>
    <row r="1042263" spans="2:4">
      <c r="B1042263" s="8"/>
      <c r="D1042263" s="8"/>
    </row>
    <row r="1042264" spans="2:4">
      <c r="B1042264" s="8"/>
      <c r="D1042264" s="8"/>
    </row>
    <row r="1042265" spans="2:4">
      <c r="B1042265" s="8"/>
      <c r="D1042265" s="8"/>
    </row>
    <row r="1042266" spans="2:4">
      <c r="B1042266" s="8"/>
      <c r="D1042266" s="8"/>
    </row>
    <row r="1042267" spans="2:4">
      <c r="B1042267" s="8"/>
      <c r="D1042267" s="8"/>
    </row>
    <row r="1042268" spans="2:4">
      <c r="B1042268" s="8"/>
      <c r="D1042268" s="8"/>
    </row>
    <row r="1042269" spans="2:4">
      <c r="B1042269" s="8"/>
      <c r="D1042269" s="8"/>
    </row>
    <row r="1042270" spans="2:4">
      <c r="B1042270" s="8"/>
      <c r="D1042270" s="8"/>
    </row>
    <row r="1042271" spans="2:4">
      <c r="B1042271" s="8"/>
      <c r="D1042271" s="8"/>
    </row>
    <row r="1042272" spans="2:4">
      <c r="B1042272" s="8"/>
      <c r="D1042272" s="8"/>
    </row>
    <row r="1042273" spans="2:4">
      <c r="B1042273" s="8"/>
      <c r="D1042273" s="8"/>
    </row>
    <row r="1042274" spans="2:4">
      <c r="B1042274" s="8"/>
      <c r="D1042274" s="8"/>
    </row>
    <row r="1042275" spans="2:4">
      <c r="B1042275" s="8"/>
      <c r="D1042275" s="8"/>
    </row>
    <row r="1042276" spans="2:4">
      <c r="B1042276" s="8"/>
      <c r="D1042276" s="8"/>
    </row>
    <row r="1042277" spans="2:4">
      <c r="B1042277" s="8"/>
      <c r="D1042277" s="8"/>
    </row>
    <row r="1042278" spans="2:4">
      <c r="B1042278" s="8"/>
      <c r="D1042278" s="8"/>
    </row>
    <row r="1042279" spans="2:4">
      <c r="B1042279" s="8"/>
      <c r="D1042279" s="8"/>
    </row>
    <row r="1042280" spans="2:4">
      <c r="B1042280" s="8"/>
      <c r="D1042280" s="8"/>
    </row>
    <row r="1042281" spans="2:4">
      <c r="B1042281" s="8"/>
      <c r="D1042281" s="8"/>
    </row>
    <row r="1042282" spans="2:4">
      <c r="B1042282" s="8"/>
      <c r="D1042282" s="8"/>
    </row>
    <row r="1042283" spans="2:4">
      <c r="B1042283" s="8"/>
      <c r="D1042283" s="8"/>
    </row>
    <row r="1042284" spans="2:4">
      <c r="B1042284" s="8"/>
      <c r="D1042284" s="8"/>
    </row>
    <row r="1042285" spans="2:4">
      <c r="B1042285" s="8"/>
      <c r="D1042285" s="8"/>
    </row>
    <row r="1042286" spans="2:4">
      <c r="B1042286" s="8"/>
      <c r="D1042286" s="8"/>
    </row>
    <row r="1042287" spans="2:4">
      <c r="B1042287" s="8"/>
      <c r="D1042287" s="8"/>
    </row>
    <row r="1042288" spans="2:4">
      <c r="B1042288" s="8"/>
      <c r="D1042288" s="8"/>
    </row>
    <row r="1042289" spans="2:4">
      <c r="B1042289" s="8"/>
      <c r="D1042289" s="8"/>
    </row>
    <row r="1042290" spans="2:4">
      <c r="B1042290" s="8"/>
      <c r="D1042290" s="8"/>
    </row>
    <row r="1042291" spans="2:4">
      <c r="B1042291" s="8"/>
      <c r="D1042291" s="8"/>
    </row>
    <row r="1042292" spans="2:4">
      <c r="B1042292" s="8"/>
      <c r="D1042292" s="8"/>
    </row>
    <row r="1042293" spans="2:4">
      <c r="B1042293" s="8"/>
      <c r="D1042293" s="8"/>
    </row>
    <row r="1042294" spans="2:4">
      <c r="B1042294" s="8"/>
      <c r="D1042294" s="8"/>
    </row>
    <row r="1042295" spans="2:4">
      <c r="B1042295" s="8"/>
      <c r="D1042295" s="8"/>
    </row>
    <row r="1042296" spans="2:4">
      <c r="B1042296" s="8"/>
      <c r="D1042296" s="8"/>
    </row>
    <row r="1042297" spans="2:4">
      <c r="B1042297" s="8"/>
      <c r="D1042297" s="8"/>
    </row>
    <row r="1042298" spans="2:4">
      <c r="B1042298" s="8"/>
      <c r="D1042298" s="8"/>
    </row>
    <row r="1042299" spans="2:4">
      <c r="B1042299" s="8"/>
      <c r="D1042299" s="8"/>
    </row>
    <row r="1042300" spans="2:4">
      <c r="B1042300" s="8"/>
      <c r="D1042300" s="8"/>
    </row>
    <row r="1042301" spans="2:4">
      <c r="B1042301" s="8"/>
      <c r="D1042301" s="8"/>
    </row>
    <row r="1042302" spans="2:4">
      <c r="B1042302" s="8"/>
      <c r="D1042302" s="8"/>
    </row>
    <row r="1042303" spans="2:4">
      <c r="B1042303" s="8"/>
      <c r="D1042303" s="8"/>
    </row>
    <row r="1042304" spans="2:4">
      <c r="B1042304" s="8"/>
      <c r="D1042304" s="8"/>
    </row>
    <row r="1042305" spans="2:4">
      <c r="B1042305" s="8"/>
      <c r="D1042305" s="8"/>
    </row>
    <row r="1042306" spans="2:4">
      <c r="B1042306" s="8"/>
      <c r="D1042306" s="8"/>
    </row>
    <row r="1042307" spans="2:4">
      <c r="B1042307" s="8"/>
      <c r="D1042307" s="8"/>
    </row>
    <row r="1042308" spans="2:4">
      <c r="B1042308" s="8"/>
      <c r="D1042308" s="8"/>
    </row>
    <row r="1042309" spans="2:4">
      <c r="B1042309" s="8"/>
      <c r="D1042309" s="8"/>
    </row>
    <row r="1042310" spans="2:4">
      <c r="B1042310" s="8"/>
      <c r="D1042310" s="8"/>
    </row>
    <row r="1042311" spans="2:4">
      <c r="B1042311" s="8"/>
      <c r="D1042311" s="8"/>
    </row>
    <row r="1042312" spans="2:4">
      <c r="B1042312" s="8"/>
      <c r="D1042312" s="8"/>
    </row>
    <row r="1042313" spans="2:4">
      <c r="B1042313" s="8"/>
      <c r="D1042313" s="8"/>
    </row>
    <row r="1042314" spans="2:4">
      <c r="B1042314" s="8"/>
      <c r="D1042314" s="8"/>
    </row>
    <row r="1042315" spans="2:4">
      <c r="B1042315" s="8"/>
      <c r="D1042315" s="8"/>
    </row>
    <row r="1042316" spans="2:4">
      <c r="B1042316" s="8"/>
      <c r="D1042316" s="8"/>
    </row>
    <row r="1042317" spans="2:4">
      <c r="B1042317" s="8"/>
      <c r="D1042317" s="8"/>
    </row>
    <row r="1042318" spans="2:4">
      <c r="B1042318" s="8"/>
      <c r="D1042318" s="8"/>
    </row>
    <row r="1042319" spans="2:4">
      <c r="B1042319" s="8"/>
      <c r="D1042319" s="8"/>
    </row>
    <row r="1042320" spans="2:4">
      <c r="B1042320" s="8"/>
      <c r="D1042320" s="8"/>
    </row>
    <row r="1042321" spans="2:4">
      <c r="B1042321" s="8"/>
      <c r="D1042321" s="8"/>
    </row>
    <row r="1042322" spans="2:4">
      <c r="B1042322" s="8"/>
      <c r="D1042322" s="8"/>
    </row>
    <row r="1042323" spans="2:4">
      <c r="B1042323" s="8"/>
      <c r="D1042323" s="8"/>
    </row>
    <row r="1042324" spans="2:4">
      <c r="B1042324" s="8"/>
      <c r="D1042324" s="8"/>
    </row>
    <row r="1042325" spans="2:4">
      <c r="B1042325" s="8"/>
      <c r="D1042325" s="8"/>
    </row>
    <row r="1042326" spans="2:4">
      <c r="B1042326" s="8"/>
      <c r="D1042326" s="8"/>
    </row>
    <row r="1042327" spans="2:4">
      <c r="B1042327" s="8"/>
      <c r="D1042327" s="8"/>
    </row>
    <row r="1042328" spans="2:4">
      <c r="B1042328" s="8"/>
      <c r="D1042328" s="8"/>
    </row>
    <row r="1042329" spans="2:4">
      <c r="B1042329" s="8"/>
      <c r="D1042329" s="8"/>
    </row>
    <row r="1042330" spans="2:4">
      <c r="B1042330" s="8"/>
      <c r="D1042330" s="8"/>
    </row>
    <row r="1042331" spans="2:4">
      <c r="B1042331" s="8"/>
      <c r="D1042331" s="8"/>
    </row>
    <row r="1042332" spans="2:4">
      <c r="B1042332" s="8"/>
      <c r="D1042332" s="8"/>
    </row>
    <row r="1042333" spans="2:4">
      <c r="B1042333" s="8"/>
      <c r="D1042333" s="8"/>
    </row>
    <row r="1042334" spans="2:4">
      <c r="B1042334" s="8"/>
      <c r="D1042334" s="8"/>
    </row>
    <row r="1042335" spans="2:4">
      <c r="B1042335" s="8"/>
      <c r="D1042335" s="8"/>
    </row>
    <row r="1042336" spans="2:4">
      <c r="B1042336" s="8"/>
      <c r="D1042336" s="8"/>
    </row>
    <row r="1042337" spans="2:4">
      <c r="B1042337" s="8"/>
      <c r="D1042337" s="8"/>
    </row>
    <row r="1042338" spans="2:4">
      <c r="B1042338" s="8"/>
      <c r="D1042338" s="8"/>
    </row>
    <row r="1042339" spans="2:4">
      <c r="B1042339" s="8"/>
      <c r="D1042339" s="8"/>
    </row>
    <row r="1042340" spans="2:4">
      <c r="B1042340" s="8"/>
      <c r="D1042340" s="8"/>
    </row>
    <row r="1042341" spans="2:4">
      <c r="B1042341" s="8"/>
      <c r="D1042341" s="8"/>
    </row>
    <row r="1042342" spans="2:4">
      <c r="B1042342" s="8"/>
      <c r="D1042342" s="8"/>
    </row>
    <row r="1042343" spans="2:4">
      <c r="B1042343" s="8"/>
      <c r="D1042343" s="8"/>
    </row>
    <row r="1042344" spans="2:4">
      <c r="B1042344" s="8"/>
      <c r="D1042344" s="8"/>
    </row>
    <row r="1042345" spans="2:4">
      <c r="B1042345" s="8"/>
      <c r="D1042345" s="8"/>
    </row>
    <row r="1042346" spans="2:4">
      <c r="B1042346" s="8"/>
      <c r="D1042346" s="8"/>
    </row>
    <row r="1042347" spans="2:4">
      <c r="B1042347" s="8"/>
      <c r="D1042347" s="8"/>
    </row>
    <row r="1042348" spans="2:4">
      <c r="B1042348" s="8"/>
      <c r="D1042348" s="8"/>
    </row>
    <row r="1042349" spans="2:4">
      <c r="B1042349" s="8"/>
      <c r="D1042349" s="8"/>
    </row>
    <row r="1042350" spans="2:4">
      <c r="B1042350" s="8"/>
      <c r="D1042350" s="8"/>
    </row>
    <row r="1042351" spans="2:4">
      <c r="B1042351" s="8"/>
      <c r="D1042351" s="8"/>
    </row>
    <row r="1042352" spans="2:4">
      <c r="B1042352" s="8"/>
      <c r="D1042352" s="8"/>
    </row>
    <row r="1042353" spans="2:4">
      <c r="B1042353" s="8"/>
      <c r="D1042353" s="8"/>
    </row>
    <row r="1042354" spans="2:4">
      <c r="B1042354" s="8"/>
      <c r="D1042354" s="8"/>
    </row>
    <row r="1042355" spans="2:4">
      <c r="B1042355" s="8"/>
      <c r="D1042355" s="8"/>
    </row>
    <row r="1042356" spans="2:4">
      <c r="B1042356" s="8"/>
      <c r="D1042356" s="8"/>
    </row>
    <row r="1042357" spans="2:4">
      <c r="B1042357" s="8"/>
      <c r="D1042357" s="8"/>
    </row>
    <row r="1042358" spans="2:4">
      <c r="B1042358" s="8"/>
      <c r="D1042358" s="8"/>
    </row>
    <row r="1042359" spans="2:4">
      <c r="B1042359" s="8"/>
      <c r="D1042359" s="8"/>
    </row>
    <row r="1042360" spans="2:4">
      <c r="B1042360" s="8"/>
      <c r="D1042360" s="8"/>
    </row>
    <row r="1042361" spans="2:4">
      <c r="B1042361" s="8"/>
      <c r="D1042361" s="8"/>
    </row>
    <row r="1042362" spans="2:4">
      <c r="B1042362" s="8"/>
      <c r="D1042362" s="8"/>
    </row>
    <row r="1042363" spans="2:4">
      <c r="B1042363" s="8"/>
      <c r="D1042363" s="8"/>
    </row>
    <row r="1042364" spans="2:4">
      <c r="B1042364" s="8"/>
      <c r="D1042364" s="8"/>
    </row>
    <row r="1042365" spans="2:4">
      <c r="B1042365" s="8"/>
      <c r="D1042365" s="8"/>
    </row>
    <row r="1042366" spans="2:4">
      <c r="B1042366" s="8"/>
      <c r="D1042366" s="8"/>
    </row>
    <row r="1042367" spans="2:4">
      <c r="B1042367" s="8"/>
      <c r="D1042367" s="8"/>
    </row>
    <row r="1042368" spans="2:4">
      <c r="B1042368" s="8"/>
      <c r="D1042368" s="8"/>
    </row>
    <row r="1042369" spans="2:4">
      <c r="B1042369" s="8"/>
      <c r="D1042369" s="8"/>
    </row>
    <row r="1042370" spans="2:4">
      <c r="B1042370" s="8"/>
      <c r="D1042370" s="8"/>
    </row>
    <row r="1042371" spans="2:4">
      <c r="B1042371" s="8"/>
      <c r="D1042371" s="8"/>
    </row>
    <row r="1042372" spans="2:4">
      <c r="B1042372" s="8"/>
      <c r="D1042372" s="8"/>
    </row>
    <row r="1042373" spans="2:4">
      <c r="B1042373" s="8"/>
      <c r="D1042373" s="8"/>
    </row>
    <row r="1042374" spans="2:4">
      <c r="B1042374" s="8"/>
      <c r="D1042374" s="8"/>
    </row>
    <row r="1042375" spans="2:4">
      <c r="B1042375" s="8"/>
      <c r="D1042375" s="8"/>
    </row>
    <row r="1042376" spans="2:4">
      <c r="B1042376" s="8"/>
      <c r="D1042376" s="8"/>
    </row>
    <row r="1042377" spans="2:4">
      <c r="B1042377" s="8"/>
      <c r="D1042377" s="8"/>
    </row>
    <row r="1042378" spans="2:4">
      <c r="B1042378" s="8"/>
      <c r="D1042378" s="8"/>
    </row>
    <row r="1042379" spans="2:4">
      <c r="B1042379" s="8"/>
      <c r="D1042379" s="8"/>
    </row>
    <row r="1042380" spans="2:4">
      <c r="B1042380" s="8"/>
      <c r="D1042380" s="8"/>
    </row>
    <row r="1042381" spans="2:4">
      <c r="B1042381" s="8"/>
      <c r="D1042381" s="8"/>
    </row>
    <row r="1042382" spans="2:4">
      <c r="B1042382" s="8"/>
      <c r="D1042382" s="8"/>
    </row>
    <row r="1042383" spans="2:4">
      <c r="B1042383" s="8"/>
      <c r="D1042383" s="8"/>
    </row>
    <row r="1042384" spans="2:4">
      <c r="B1042384" s="8"/>
      <c r="D1042384" s="8"/>
    </row>
    <row r="1042385" spans="2:4">
      <c r="B1042385" s="8"/>
      <c r="D1042385" s="8"/>
    </row>
    <row r="1042386" spans="2:4">
      <c r="B1042386" s="8"/>
      <c r="D1042386" s="8"/>
    </row>
    <row r="1042387" spans="2:4">
      <c r="B1042387" s="8"/>
      <c r="D1042387" s="8"/>
    </row>
    <row r="1042388" spans="2:4">
      <c r="B1042388" s="8"/>
      <c r="D1042388" s="8"/>
    </row>
    <row r="1042389" spans="2:4">
      <c r="B1042389" s="8"/>
      <c r="D1042389" s="8"/>
    </row>
    <row r="1042390" spans="2:4">
      <c r="B1042390" s="8"/>
      <c r="D1042390" s="8"/>
    </row>
    <row r="1042391" spans="2:4">
      <c r="B1042391" s="8"/>
      <c r="D1042391" s="8"/>
    </row>
    <row r="1042392" spans="2:4">
      <c r="B1042392" s="8"/>
      <c r="D1042392" s="8"/>
    </row>
    <row r="1042393" spans="2:4">
      <c r="B1042393" s="8"/>
      <c r="D1042393" s="8"/>
    </row>
    <row r="1042394" spans="2:4">
      <c r="B1042394" s="8"/>
      <c r="D1042394" s="8"/>
    </row>
    <row r="1042395" spans="2:4">
      <c r="B1042395" s="8"/>
      <c r="D1042395" s="8"/>
    </row>
    <row r="1042396" spans="2:4">
      <c r="B1042396" s="8"/>
      <c r="D1042396" s="8"/>
    </row>
    <row r="1042397" spans="2:4">
      <c r="B1042397" s="8"/>
      <c r="D1042397" s="8"/>
    </row>
    <row r="1042398" spans="2:4">
      <c r="B1042398" s="8"/>
      <c r="D1042398" s="8"/>
    </row>
    <row r="1042399" spans="2:4">
      <c r="B1042399" s="8"/>
      <c r="D1042399" s="8"/>
    </row>
    <row r="1042400" spans="2:4">
      <c r="B1042400" s="8"/>
      <c r="D1042400" s="8"/>
    </row>
    <row r="1042401" spans="2:4">
      <c r="B1042401" s="8"/>
      <c r="D1042401" s="8"/>
    </row>
    <row r="1042402" spans="2:4">
      <c r="B1042402" s="8"/>
      <c r="D1042402" s="8"/>
    </row>
    <row r="1042403" spans="2:4">
      <c r="B1042403" s="8"/>
      <c r="D1042403" s="8"/>
    </row>
    <row r="1042404" spans="2:4">
      <c r="B1042404" s="8"/>
      <c r="D1042404" s="8"/>
    </row>
    <row r="1042405" spans="2:4">
      <c r="B1042405" s="8"/>
      <c r="D1042405" s="8"/>
    </row>
    <row r="1042406" spans="2:4">
      <c r="B1042406" s="8"/>
      <c r="D1042406" s="8"/>
    </row>
    <row r="1042407" spans="2:4">
      <c r="B1042407" s="8"/>
      <c r="D1042407" s="8"/>
    </row>
    <row r="1042408" spans="2:4">
      <c r="B1042408" s="8"/>
      <c r="D1042408" s="8"/>
    </row>
    <row r="1042409" spans="2:4">
      <c r="B1042409" s="8"/>
      <c r="D1042409" s="8"/>
    </row>
    <row r="1042410" spans="2:4">
      <c r="B1042410" s="8"/>
      <c r="D1042410" s="8"/>
    </row>
    <row r="1042411" spans="2:4">
      <c r="B1042411" s="8"/>
      <c r="D1042411" s="8"/>
    </row>
    <row r="1042412" spans="2:4">
      <c r="B1042412" s="8"/>
      <c r="D1042412" s="8"/>
    </row>
    <row r="1042413" spans="2:4">
      <c r="B1042413" s="8"/>
      <c r="D1042413" s="8"/>
    </row>
    <row r="1042414" spans="2:4">
      <c r="B1042414" s="8"/>
      <c r="D1042414" s="8"/>
    </row>
    <row r="1042415" spans="2:4">
      <c r="B1042415" s="8"/>
      <c r="D1042415" s="8"/>
    </row>
    <row r="1042416" spans="2:4">
      <c r="B1042416" s="8"/>
      <c r="D1042416" s="8"/>
    </row>
    <row r="1042417" spans="2:4">
      <c r="B1042417" s="8"/>
      <c r="D1042417" s="8"/>
    </row>
    <row r="1042418" spans="2:4">
      <c r="B1042418" s="8"/>
      <c r="D1042418" s="8"/>
    </row>
    <row r="1042419" spans="2:4">
      <c r="B1042419" s="8"/>
      <c r="D1042419" s="8"/>
    </row>
    <row r="1042420" spans="2:4">
      <c r="B1042420" s="8"/>
      <c r="D1042420" s="8"/>
    </row>
    <row r="1042421" spans="2:4">
      <c r="B1042421" s="8"/>
      <c r="D1042421" s="8"/>
    </row>
    <row r="1042422" spans="2:4">
      <c r="B1042422" s="8"/>
      <c r="D1042422" s="8"/>
    </row>
    <row r="1042423" spans="2:4">
      <c r="B1042423" s="8"/>
      <c r="D1042423" s="8"/>
    </row>
    <row r="1042424" spans="2:4">
      <c r="B1042424" s="8"/>
      <c r="D1042424" s="8"/>
    </row>
    <row r="1042425" spans="2:4">
      <c r="B1042425" s="8"/>
      <c r="D1042425" s="8"/>
    </row>
    <row r="1042426" spans="2:4">
      <c r="B1042426" s="8"/>
      <c r="D1042426" s="8"/>
    </row>
    <row r="1042427" spans="2:4">
      <c r="B1042427" s="8"/>
      <c r="D1042427" s="8"/>
    </row>
    <row r="1042428" spans="2:4">
      <c r="B1042428" s="8"/>
      <c r="D1042428" s="8"/>
    </row>
    <row r="1042429" spans="2:4">
      <c r="B1042429" s="8"/>
      <c r="D1042429" s="8"/>
    </row>
    <row r="1042430" spans="2:4">
      <c r="B1042430" s="8"/>
      <c r="D1042430" s="8"/>
    </row>
    <row r="1042431" spans="2:4">
      <c r="B1042431" s="8"/>
      <c r="D1042431" s="8"/>
    </row>
    <row r="1042432" spans="2:4">
      <c r="B1042432" s="8"/>
      <c r="D1042432" s="8"/>
    </row>
    <row r="1042433" spans="2:4">
      <c r="B1042433" s="8"/>
      <c r="D1042433" s="8"/>
    </row>
    <row r="1042434" spans="2:4">
      <c r="B1042434" s="8"/>
      <c r="D1042434" s="8"/>
    </row>
    <row r="1042435" spans="2:4">
      <c r="B1042435" s="8"/>
      <c r="D1042435" s="8"/>
    </row>
    <row r="1042436" spans="2:4">
      <c r="B1042436" s="8"/>
      <c r="D1042436" s="8"/>
    </row>
    <row r="1042437" spans="2:4">
      <c r="B1042437" s="8"/>
      <c r="D1042437" s="8"/>
    </row>
    <row r="1042438" spans="2:4">
      <c r="B1042438" s="8"/>
      <c r="D1042438" s="8"/>
    </row>
    <row r="1042439" spans="2:4">
      <c r="B1042439" s="8"/>
      <c r="D1042439" s="8"/>
    </row>
    <row r="1042440" spans="2:4">
      <c r="B1042440" s="8"/>
      <c r="D1042440" s="8"/>
    </row>
    <row r="1042441" spans="2:4">
      <c r="B1042441" s="8"/>
      <c r="D1042441" s="8"/>
    </row>
    <row r="1042442" spans="2:4">
      <c r="B1042442" s="8"/>
      <c r="D1042442" s="8"/>
    </row>
    <row r="1042443" spans="2:4">
      <c r="B1042443" s="8"/>
      <c r="D1042443" s="8"/>
    </row>
    <row r="1042444" spans="2:4">
      <c r="B1042444" s="8"/>
      <c r="D1042444" s="8"/>
    </row>
    <row r="1042445" spans="2:4">
      <c r="B1042445" s="8"/>
      <c r="D1042445" s="8"/>
    </row>
    <row r="1042446" spans="2:4">
      <c r="B1042446" s="8"/>
      <c r="D1042446" s="8"/>
    </row>
    <row r="1042447" spans="2:4">
      <c r="B1042447" s="8"/>
      <c r="D1042447" s="8"/>
    </row>
    <row r="1042448" spans="2:4">
      <c r="B1042448" s="8"/>
      <c r="D1042448" s="8"/>
    </row>
    <row r="1042449" spans="2:4">
      <c r="B1042449" s="8"/>
      <c r="D1042449" s="8"/>
    </row>
    <row r="1042450" spans="2:4">
      <c r="B1042450" s="8"/>
      <c r="D1042450" s="8"/>
    </row>
    <row r="1042451" spans="2:4">
      <c r="B1042451" s="8"/>
      <c r="D1042451" s="8"/>
    </row>
    <row r="1042452" spans="2:4">
      <c r="B1042452" s="8"/>
      <c r="D1042452" s="8"/>
    </row>
    <row r="1042453" spans="2:4">
      <c r="B1042453" s="8"/>
      <c r="D1042453" s="8"/>
    </row>
    <row r="1042454" spans="2:4">
      <c r="B1042454" s="8"/>
      <c r="D1042454" s="8"/>
    </row>
    <row r="1042455" spans="2:4">
      <c r="B1042455" s="8"/>
      <c r="D1042455" s="8"/>
    </row>
    <row r="1042456" spans="2:4">
      <c r="B1042456" s="8"/>
      <c r="D1042456" s="8"/>
    </row>
    <row r="1042457" spans="2:4">
      <c r="B1042457" s="8"/>
      <c r="D1042457" s="8"/>
    </row>
    <row r="1042458" spans="2:4">
      <c r="B1042458" s="8"/>
      <c r="D1042458" s="8"/>
    </row>
    <row r="1042459" spans="2:4">
      <c r="B1042459" s="8"/>
      <c r="D1042459" s="8"/>
    </row>
    <row r="1042460" spans="2:4">
      <c r="B1042460" s="8"/>
      <c r="D1042460" s="8"/>
    </row>
    <row r="1042461" spans="2:4">
      <c r="B1042461" s="8"/>
      <c r="D1042461" s="8"/>
    </row>
    <row r="1042462" spans="2:4">
      <c r="B1042462" s="8"/>
      <c r="D1042462" s="8"/>
    </row>
    <row r="1042463" spans="2:4">
      <c r="B1042463" s="8"/>
      <c r="D1042463" s="8"/>
    </row>
    <row r="1042464" spans="2:4">
      <c r="B1042464" s="8"/>
      <c r="D1042464" s="8"/>
    </row>
    <row r="1042465" spans="2:4">
      <c r="B1042465" s="8"/>
      <c r="D1042465" s="8"/>
    </row>
    <row r="1042466" spans="2:4">
      <c r="B1042466" s="8"/>
      <c r="D1042466" s="8"/>
    </row>
    <row r="1042467" spans="2:4">
      <c r="B1042467" s="8"/>
      <c r="D1042467" s="8"/>
    </row>
    <row r="1042468" spans="2:4">
      <c r="B1042468" s="8"/>
      <c r="D1042468" s="8"/>
    </row>
    <row r="1042469" spans="2:4">
      <c r="B1042469" s="8"/>
      <c r="D1042469" s="8"/>
    </row>
    <row r="1042470" spans="2:4">
      <c r="B1042470" s="8"/>
      <c r="D1042470" s="8"/>
    </row>
    <row r="1042471" spans="2:4">
      <c r="B1042471" s="8"/>
      <c r="D1042471" s="8"/>
    </row>
    <row r="1042472" spans="2:4">
      <c r="B1042472" s="8"/>
      <c r="D1042472" s="8"/>
    </row>
    <row r="1042473" spans="2:4">
      <c r="B1042473" s="8"/>
      <c r="D1042473" s="8"/>
    </row>
    <row r="1042474" spans="2:4">
      <c r="B1042474" s="8"/>
      <c r="D1042474" s="8"/>
    </row>
    <row r="1042475" spans="2:4">
      <c r="B1042475" s="8"/>
      <c r="D1042475" s="8"/>
    </row>
    <row r="1042476" spans="2:4">
      <c r="B1042476" s="8"/>
      <c r="D1042476" s="8"/>
    </row>
    <row r="1042477" spans="2:4">
      <c r="B1042477" s="8"/>
      <c r="D1042477" s="8"/>
    </row>
    <row r="1042478" spans="2:4">
      <c r="B1042478" s="8"/>
      <c r="D1042478" s="8"/>
    </row>
    <row r="1042479" spans="2:4">
      <c r="B1042479" s="8"/>
      <c r="D1042479" s="8"/>
    </row>
    <row r="1042480" spans="2:4">
      <c r="B1042480" s="8"/>
      <c r="D1042480" s="8"/>
    </row>
    <row r="1042481" spans="2:4">
      <c r="B1042481" s="8"/>
      <c r="D1042481" s="8"/>
    </row>
    <row r="1042482" spans="2:4">
      <c r="B1042482" s="8"/>
      <c r="D1042482" s="8"/>
    </row>
    <row r="1042483" spans="2:4">
      <c r="B1042483" s="8"/>
      <c r="D1042483" s="8"/>
    </row>
    <row r="1042484" spans="2:4">
      <c r="B1042484" s="8"/>
      <c r="D1042484" s="8"/>
    </row>
    <row r="1042485" spans="2:4">
      <c r="B1042485" s="8"/>
      <c r="D1042485" s="8"/>
    </row>
    <row r="1042486" spans="2:4">
      <c r="B1042486" s="8"/>
      <c r="D1042486" s="8"/>
    </row>
    <row r="1042487" spans="2:4">
      <c r="B1042487" s="8"/>
      <c r="D1042487" s="8"/>
    </row>
    <row r="1042488" spans="2:4">
      <c r="B1042488" s="8"/>
      <c r="D1042488" s="8"/>
    </row>
    <row r="1042489" spans="2:4">
      <c r="B1042489" s="8"/>
      <c r="D1042489" s="8"/>
    </row>
    <row r="1042490" spans="2:4">
      <c r="B1042490" s="8"/>
      <c r="D1042490" s="8"/>
    </row>
    <row r="1042491" spans="2:4">
      <c r="B1042491" s="8"/>
      <c r="D1042491" s="8"/>
    </row>
    <row r="1042492" spans="2:4">
      <c r="B1042492" s="8"/>
      <c r="D1042492" s="8"/>
    </row>
    <row r="1042493" spans="2:4">
      <c r="B1042493" s="8"/>
      <c r="D1042493" s="8"/>
    </row>
    <row r="1042494" spans="2:4">
      <c r="B1042494" s="8"/>
      <c r="D1042494" s="8"/>
    </row>
    <row r="1042495" spans="2:4">
      <c r="B1042495" s="8"/>
      <c r="D1042495" s="8"/>
    </row>
    <row r="1042496" spans="2:4">
      <c r="B1042496" s="8"/>
      <c r="D1042496" s="8"/>
    </row>
    <row r="1042497" spans="2:4">
      <c r="B1042497" s="8"/>
      <c r="D1042497" s="8"/>
    </row>
    <row r="1042498" spans="2:4">
      <c r="B1042498" s="8"/>
      <c r="D1042498" s="8"/>
    </row>
    <row r="1042499" spans="2:4">
      <c r="B1042499" s="8"/>
      <c r="D1042499" s="8"/>
    </row>
    <row r="1042500" spans="2:4">
      <c r="B1042500" s="8"/>
      <c r="D1042500" s="8"/>
    </row>
    <row r="1042501" spans="2:4">
      <c r="B1042501" s="8"/>
      <c r="D1042501" s="8"/>
    </row>
    <row r="1042502" spans="2:4">
      <c r="B1042502" s="8"/>
      <c r="D1042502" s="8"/>
    </row>
    <row r="1042503" spans="2:4">
      <c r="B1042503" s="8"/>
      <c r="D1042503" s="8"/>
    </row>
    <row r="1042504" spans="2:4">
      <c r="B1042504" s="8"/>
      <c r="D1042504" s="8"/>
    </row>
    <row r="1042505" spans="2:4">
      <c r="B1042505" s="8"/>
      <c r="D1042505" s="8"/>
    </row>
    <row r="1042506" spans="2:4">
      <c r="B1042506" s="8"/>
      <c r="D1042506" s="8"/>
    </row>
    <row r="1042507" spans="2:4">
      <c r="B1042507" s="8"/>
      <c r="D1042507" s="8"/>
    </row>
    <row r="1042508" spans="2:4">
      <c r="B1042508" s="8"/>
      <c r="D1042508" s="8"/>
    </row>
    <row r="1042509" spans="2:4">
      <c r="B1042509" s="8"/>
      <c r="D1042509" s="8"/>
    </row>
    <row r="1042510" spans="2:4">
      <c r="B1042510" s="8"/>
      <c r="D1042510" s="8"/>
    </row>
    <row r="1042511" spans="2:4">
      <c r="B1042511" s="8"/>
      <c r="D1042511" s="8"/>
    </row>
    <row r="1042512" spans="2:4">
      <c r="B1042512" s="8"/>
      <c r="D1042512" s="8"/>
    </row>
    <row r="1042513" spans="2:4">
      <c r="B1042513" s="8"/>
      <c r="D1042513" s="8"/>
    </row>
    <row r="1042514" spans="2:4">
      <c r="B1042514" s="8"/>
      <c r="D1042514" s="8"/>
    </row>
    <row r="1042515" spans="2:4">
      <c r="B1042515" s="8"/>
      <c r="D1042515" s="8"/>
    </row>
    <row r="1042516" spans="2:4">
      <c r="B1042516" s="8"/>
      <c r="D1042516" s="8"/>
    </row>
    <row r="1042517" spans="2:4">
      <c r="B1042517" s="8"/>
      <c r="D1042517" s="8"/>
    </row>
    <row r="1042518" spans="2:4">
      <c r="B1042518" s="8"/>
      <c r="D1042518" s="8"/>
    </row>
    <row r="1042519" spans="2:4">
      <c r="B1042519" s="8"/>
      <c r="D1042519" s="8"/>
    </row>
    <row r="1042520" spans="2:4">
      <c r="B1042520" s="8"/>
      <c r="D1042520" s="8"/>
    </row>
    <row r="1042521" spans="2:4">
      <c r="B1042521" s="8"/>
      <c r="D1042521" s="8"/>
    </row>
    <row r="1042522" spans="2:4">
      <c r="B1042522" s="8"/>
      <c r="D1042522" s="8"/>
    </row>
    <row r="1042523" spans="2:4">
      <c r="B1042523" s="8"/>
      <c r="D1042523" s="8"/>
    </row>
    <row r="1042524" spans="2:4">
      <c r="B1042524" s="8"/>
      <c r="D1042524" s="8"/>
    </row>
    <row r="1042525" spans="2:4">
      <c r="B1042525" s="8"/>
      <c r="D1042525" s="8"/>
    </row>
    <row r="1042526" spans="2:4">
      <c r="B1042526" s="8"/>
      <c r="D1042526" s="8"/>
    </row>
    <row r="1042527" spans="2:4">
      <c r="B1042527" s="8"/>
      <c r="D1042527" s="8"/>
    </row>
    <row r="1042528" spans="2:4">
      <c r="B1042528" s="8"/>
      <c r="D1042528" s="8"/>
    </row>
    <row r="1042529" spans="2:4">
      <c r="B1042529" s="8"/>
      <c r="D1042529" s="8"/>
    </row>
    <row r="1042530" spans="2:4">
      <c r="B1042530" s="8"/>
      <c r="D1042530" s="8"/>
    </row>
    <row r="1042531" spans="2:4">
      <c r="B1042531" s="8"/>
      <c r="D1042531" s="8"/>
    </row>
    <row r="1042532" spans="2:4">
      <c r="B1042532" s="8"/>
      <c r="D1042532" s="8"/>
    </row>
    <row r="1042533" spans="2:4">
      <c r="B1042533" s="8"/>
      <c r="D1042533" s="8"/>
    </row>
    <row r="1042534" spans="2:4">
      <c r="B1042534" s="8"/>
      <c r="D1042534" s="8"/>
    </row>
    <row r="1042535" spans="2:4">
      <c r="B1042535" s="8"/>
      <c r="D1042535" s="8"/>
    </row>
    <row r="1042536" spans="2:4">
      <c r="B1042536" s="8"/>
      <c r="D1042536" s="8"/>
    </row>
    <row r="1042537" spans="2:4">
      <c r="B1042537" s="8"/>
      <c r="D1042537" s="8"/>
    </row>
    <row r="1042538" spans="2:4">
      <c r="B1042538" s="8"/>
      <c r="D1042538" s="8"/>
    </row>
    <row r="1042539" spans="2:4">
      <c r="B1042539" s="8"/>
      <c r="D1042539" s="8"/>
    </row>
    <row r="1042540" spans="2:4">
      <c r="B1042540" s="8"/>
      <c r="D1042540" s="8"/>
    </row>
    <row r="1042541" spans="2:4">
      <c r="B1042541" s="8"/>
      <c r="D1042541" s="8"/>
    </row>
    <row r="1042542" spans="2:4">
      <c r="B1042542" s="8"/>
      <c r="D1042542" s="8"/>
    </row>
    <row r="1042543" spans="2:4">
      <c r="B1042543" s="8"/>
      <c r="D1042543" s="8"/>
    </row>
    <row r="1042544" spans="2:4">
      <c r="B1042544" s="8"/>
      <c r="D1042544" s="8"/>
    </row>
    <row r="1042545" spans="2:4">
      <c r="B1042545" s="8"/>
      <c r="D1042545" s="8"/>
    </row>
    <row r="1042546" spans="2:4">
      <c r="B1042546" s="8"/>
      <c r="D1042546" s="8"/>
    </row>
    <row r="1042547" spans="2:4">
      <c r="B1042547" s="8"/>
      <c r="D1042547" s="8"/>
    </row>
    <row r="1042548" spans="2:4">
      <c r="B1042548" s="8"/>
      <c r="D1042548" s="8"/>
    </row>
    <row r="1042549" spans="2:4">
      <c r="B1042549" s="8"/>
      <c r="D1042549" s="8"/>
    </row>
    <row r="1042550" spans="2:4">
      <c r="B1042550" s="8"/>
      <c r="D1042550" s="8"/>
    </row>
    <row r="1042551" spans="2:4">
      <c r="B1042551" s="8"/>
      <c r="D1042551" s="8"/>
    </row>
    <row r="1042552" spans="2:4">
      <c r="B1042552" s="8"/>
      <c r="D1042552" s="8"/>
    </row>
    <row r="1042553" spans="2:4">
      <c r="B1042553" s="8"/>
      <c r="D1042553" s="8"/>
    </row>
    <row r="1042554" spans="2:4">
      <c r="B1042554" s="8"/>
      <c r="D1042554" s="8"/>
    </row>
    <row r="1042555" spans="2:4">
      <c r="B1042555" s="8"/>
      <c r="D1042555" s="8"/>
    </row>
    <row r="1042556" spans="2:4">
      <c r="B1042556" s="8"/>
      <c r="D1042556" s="8"/>
    </row>
    <row r="1042557" spans="2:4">
      <c r="B1042557" s="8"/>
      <c r="D1042557" s="8"/>
    </row>
    <row r="1042558" spans="2:4">
      <c r="B1042558" s="8"/>
      <c r="D1042558" s="8"/>
    </row>
    <row r="1042559" spans="2:4">
      <c r="B1042559" s="8"/>
      <c r="D1042559" s="8"/>
    </row>
    <row r="1042560" spans="2:4">
      <c r="B1042560" s="8"/>
      <c r="D1042560" s="8"/>
    </row>
    <row r="1042561" spans="2:4">
      <c r="B1042561" s="8"/>
      <c r="D1042561" s="8"/>
    </row>
    <row r="1042562" spans="2:4">
      <c r="B1042562" s="8"/>
      <c r="D1042562" s="8"/>
    </row>
    <row r="1042563" spans="2:4">
      <c r="B1042563" s="8"/>
      <c r="D1042563" s="8"/>
    </row>
    <row r="1042564" spans="2:4">
      <c r="B1042564" s="8"/>
      <c r="D1042564" s="8"/>
    </row>
    <row r="1042565" spans="2:4">
      <c r="B1042565" s="8"/>
      <c r="D1042565" s="8"/>
    </row>
    <row r="1042566" spans="2:4">
      <c r="B1042566" s="8"/>
      <c r="D1042566" s="8"/>
    </row>
    <row r="1042567" spans="2:4">
      <c r="B1042567" s="8"/>
      <c r="D1042567" s="8"/>
    </row>
    <row r="1042568" spans="2:4">
      <c r="B1042568" s="8"/>
      <c r="D1042568" s="8"/>
    </row>
    <row r="1042569" spans="2:4">
      <c r="B1042569" s="8"/>
      <c r="D1042569" s="8"/>
    </row>
    <row r="1042570" spans="2:4">
      <c r="B1042570" s="8"/>
      <c r="D1042570" s="8"/>
    </row>
    <row r="1042571" spans="2:4">
      <c r="B1042571" s="8"/>
      <c r="D1042571" s="8"/>
    </row>
    <row r="1042572" spans="2:4">
      <c r="B1042572" s="8"/>
      <c r="D1042572" s="8"/>
    </row>
    <row r="1042573" spans="2:4">
      <c r="B1042573" s="8"/>
      <c r="D1042573" s="8"/>
    </row>
    <row r="1042574" spans="2:4">
      <c r="B1042574" s="8"/>
      <c r="D1042574" s="8"/>
    </row>
    <row r="1042575" spans="2:4">
      <c r="B1042575" s="8"/>
      <c r="D1042575" s="8"/>
    </row>
    <row r="1042576" spans="2:4">
      <c r="B1042576" s="8"/>
      <c r="D1042576" s="8"/>
    </row>
    <row r="1042577" spans="2:4">
      <c r="B1042577" s="8"/>
      <c r="D1042577" s="8"/>
    </row>
    <row r="1042578" spans="2:4">
      <c r="B1042578" s="8"/>
      <c r="D1042578" s="8"/>
    </row>
    <row r="1042579" spans="2:4">
      <c r="B1042579" s="8"/>
      <c r="D1042579" s="8"/>
    </row>
    <row r="1042580" spans="2:4">
      <c r="B1042580" s="8"/>
      <c r="D1042580" s="8"/>
    </row>
    <row r="1042581" spans="2:4">
      <c r="B1042581" s="8"/>
      <c r="D1042581" s="8"/>
    </row>
    <row r="1042582" spans="2:4">
      <c r="B1042582" s="8"/>
      <c r="D1042582" s="8"/>
    </row>
    <row r="1042583" spans="2:4">
      <c r="B1042583" s="8"/>
      <c r="D1042583" s="8"/>
    </row>
    <row r="1042584" spans="2:4">
      <c r="B1042584" s="8"/>
      <c r="D1042584" s="8"/>
    </row>
    <row r="1042585" spans="2:4">
      <c r="B1042585" s="8"/>
      <c r="D1042585" s="8"/>
    </row>
    <row r="1042586" spans="2:4">
      <c r="B1042586" s="8"/>
      <c r="D1042586" s="8"/>
    </row>
    <row r="1042587" spans="2:4">
      <c r="B1042587" s="8"/>
      <c r="D1042587" s="8"/>
    </row>
    <row r="1042588" spans="2:4">
      <c r="B1042588" s="8"/>
      <c r="D1042588" s="8"/>
    </row>
    <row r="1042589" spans="2:4">
      <c r="B1042589" s="8"/>
      <c r="D1042589" s="8"/>
    </row>
    <row r="1042590" spans="2:4">
      <c r="B1042590" s="8"/>
      <c r="D1042590" s="8"/>
    </row>
    <row r="1042591" spans="2:4">
      <c r="B1042591" s="8"/>
      <c r="D1042591" s="8"/>
    </row>
    <row r="1042592" spans="2:4">
      <c r="B1042592" s="8"/>
      <c r="D1042592" s="8"/>
    </row>
    <row r="1042593" spans="2:4">
      <c r="B1042593" s="8"/>
      <c r="D1042593" s="8"/>
    </row>
    <row r="1042594" spans="2:4">
      <c r="B1042594" s="8"/>
      <c r="D1042594" s="8"/>
    </row>
    <row r="1042595" spans="2:4">
      <c r="B1042595" s="8"/>
      <c r="D1042595" s="8"/>
    </row>
    <row r="1042596" spans="2:4">
      <c r="B1042596" s="8"/>
      <c r="D1042596" s="8"/>
    </row>
    <row r="1042597" spans="2:4">
      <c r="B1042597" s="8"/>
      <c r="D1042597" s="8"/>
    </row>
    <row r="1042598" spans="2:4">
      <c r="B1042598" s="8"/>
      <c r="D1042598" s="8"/>
    </row>
    <row r="1042599" spans="2:4">
      <c r="B1042599" s="8"/>
      <c r="D1042599" s="8"/>
    </row>
    <row r="1042600" spans="2:4">
      <c r="B1042600" s="8"/>
      <c r="D1042600" s="8"/>
    </row>
    <row r="1042601" spans="2:4">
      <c r="B1042601" s="8"/>
      <c r="D1042601" s="8"/>
    </row>
    <row r="1042602" spans="2:4">
      <c r="B1042602" s="8"/>
      <c r="D1042602" s="8"/>
    </row>
    <row r="1042603" spans="2:4">
      <c r="B1042603" s="8"/>
      <c r="D1042603" s="8"/>
    </row>
    <row r="1042604" spans="2:4">
      <c r="B1042604" s="8"/>
      <c r="D1042604" s="8"/>
    </row>
    <row r="1042605" spans="2:4">
      <c r="B1042605" s="8"/>
      <c r="D1042605" s="8"/>
    </row>
    <row r="1042606" spans="2:4">
      <c r="B1042606" s="8"/>
      <c r="D1042606" s="8"/>
    </row>
    <row r="1042607" spans="2:4">
      <c r="B1042607" s="8"/>
      <c r="D1042607" s="8"/>
    </row>
    <row r="1042608" spans="2:4">
      <c r="B1042608" s="8"/>
      <c r="D1042608" s="8"/>
    </row>
    <row r="1042609" spans="2:4">
      <c r="B1042609" s="8"/>
      <c r="D1042609" s="8"/>
    </row>
    <row r="1042610" spans="2:4">
      <c r="B1042610" s="8"/>
      <c r="D1042610" s="8"/>
    </row>
    <row r="1042611" spans="2:4">
      <c r="B1042611" s="8"/>
      <c r="D1042611" s="8"/>
    </row>
    <row r="1042612" spans="2:4">
      <c r="B1042612" s="8"/>
      <c r="D1042612" s="8"/>
    </row>
    <row r="1042613" spans="2:4">
      <c r="B1042613" s="8"/>
      <c r="D1042613" s="8"/>
    </row>
    <row r="1042614" spans="2:4">
      <c r="B1042614" s="8"/>
      <c r="D1042614" s="8"/>
    </row>
    <row r="1042615" spans="2:4">
      <c r="B1042615" s="8"/>
      <c r="D1042615" s="8"/>
    </row>
    <row r="1042616" spans="2:4">
      <c r="B1042616" s="8"/>
      <c r="D1042616" s="8"/>
    </row>
    <row r="1042617" spans="2:4">
      <c r="B1042617" s="8"/>
      <c r="D1042617" s="8"/>
    </row>
    <row r="1042618" spans="2:4">
      <c r="B1042618" s="8"/>
      <c r="D1042618" s="8"/>
    </row>
    <row r="1042619" spans="2:4">
      <c r="B1042619" s="8"/>
      <c r="D1042619" s="8"/>
    </row>
    <row r="1042620" spans="2:4">
      <c r="B1042620" s="8"/>
      <c r="D1042620" s="8"/>
    </row>
    <row r="1042621" spans="2:4">
      <c r="B1042621" s="8"/>
      <c r="D1042621" s="8"/>
    </row>
    <row r="1042622" spans="2:4">
      <c r="B1042622" s="8"/>
      <c r="D1042622" s="8"/>
    </row>
    <row r="1042623" spans="2:4">
      <c r="B1042623" s="8"/>
      <c r="D1042623" s="8"/>
    </row>
    <row r="1042624" spans="2:4">
      <c r="B1042624" s="8"/>
      <c r="D1042624" s="8"/>
    </row>
    <row r="1042625" spans="2:4">
      <c r="B1042625" s="8"/>
      <c r="D1042625" s="8"/>
    </row>
    <row r="1042626" spans="2:4">
      <c r="B1042626" s="8"/>
      <c r="D1042626" s="8"/>
    </row>
    <row r="1042627" spans="2:4">
      <c r="B1042627" s="8"/>
      <c r="D1042627" s="8"/>
    </row>
    <row r="1042628" spans="2:4">
      <c r="B1042628" s="8"/>
      <c r="D1042628" s="8"/>
    </row>
    <row r="1042629" spans="2:4">
      <c r="B1042629" s="8"/>
      <c r="D1042629" s="8"/>
    </row>
    <row r="1042630" spans="2:4">
      <c r="B1042630" s="8"/>
      <c r="D1042630" s="8"/>
    </row>
    <row r="1042631" spans="2:4">
      <c r="B1042631" s="8"/>
      <c r="D1042631" s="8"/>
    </row>
    <row r="1042632" spans="2:4">
      <c r="B1042632" s="8"/>
      <c r="D1042632" s="8"/>
    </row>
    <row r="1042633" spans="2:4">
      <c r="B1042633" s="8"/>
      <c r="D1042633" s="8"/>
    </row>
    <row r="1042634" spans="2:4">
      <c r="B1042634" s="8"/>
      <c r="D1042634" s="8"/>
    </row>
    <row r="1042635" spans="2:4">
      <c r="B1042635" s="8"/>
      <c r="D1042635" s="8"/>
    </row>
    <row r="1042636" spans="2:4">
      <c r="B1042636" s="8"/>
      <c r="D1042636" s="8"/>
    </row>
    <row r="1042637" spans="2:4">
      <c r="B1042637" s="8"/>
      <c r="D1042637" s="8"/>
    </row>
    <row r="1042638" spans="2:4">
      <c r="B1042638" s="8"/>
      <c r="D1042638" s="8"/>
    </row>
    <row r="1042639" spans="2:4">
      <c r="B1042639" s="8"/>
      <c r="D1042639" s="8"/>
    </row>
    <row r="1042640" spans="2:4">
      <c r="B1042640" s="8"/>
      <c r="D1042640" s="8"/>
    </row>
    <row r="1042641" spans="2:4">
      <c r="B1042641" s="8"/>
      <c r="D1042641" s="8"/>
    </row>
    <row r="1042642" spans="2:4">
      <c r="B1042642" s="8"/>
      <c r="D1042642" s="8"/>
    </row>
    <row r="1042643" spans="2:4">
      <c r="B1042643" s="8"/>
      <c r="D1042643" s="8"/>
    </row>
    <row r="1042644" spans="2:4">
      <c r="B1042644" s="8"/>
      <c r="D1042644" s="8"/>
    </row>
    <row r="1042645" spans="2:4">
      <c r="B1042645" s="8"/>
      <c r="D1042645" s="8"/>
    </row>
    <row r="1042646" spans="2:4">
      <c r="B1042646" s="8"/>
      <c r="D1042646" s="8"/>
    </row>
    <row r="1042647" spans="2:4">
      <c r="B1042647" s="8"/>
      <c r="D1042647" s="8"/>
    </row>
    <row r="1042648" spans="2:4">
      <c r="B1042648" s="8"/>
      <c r="D1042648" s="8"/>
    </row>
    <row r="1042649" spans="2:4">
      <c r="B1042649" s="8"/>
      <c r="D1042649" s="8"/>
    </row>
    <row r="1042650" spans="2:4">
      <c r="B1042650" s="8"/>
      <c r="D1042650" s="8"/>
    </row>
    <row r="1042651" spans="2:4">
      <c r="B1042651" s="8"/>
      <c r="D1042651" s="8"/>
    </row>
    <row r="1042652" spans="2:4">
      <c r="B1042652" s="8"/>
      <c r="D1042652" s="8"/>
    </row>
    <row r="1042653" spans="2:4">
      <c r="B1042653" s="8"/>
      <c r="D1042653" s="8"/>
    </row>
    <row r="1042654" spans="2:4">
      <c r="B1042654" s="8"/>
      <c r="D1042654" s="8"/>
    </row>
    <row r="1042655" spans="2:4">
      <c r="B1042655" s="8"/>
      <c r="D1042655" s="8"/>
    </row>
    <row r="1042656" spans="2:4">
      <c r="B1042656" s="8"/>
      <c r="D1042656" s="8"/>
    </row>
    <row r="1042657" spans="2:4">
      <c r="B1042657" s="8"/>
      <c r="D1042657" s="8"/>
    </row>
    <row r="1042658" spans="2:4">
      <c r="B1042658" s="8"/>
      <c r="D1042658" s="8"/>
    </row>
    <row r="1042659" spans="2:4">
      <c r="B1042659" s="8"/>
      <c r="D1042659" s="8"/>
    </row>
    <row r="1042660" spans="2:4">
      <c r="B1042660" s="8"/>
      <c r="D1042660" s="8"/>
    </row>
    <row r="1042661" spans="2:4">
      <c r="B1042661" s="8"/>
      <c r="D1042661" s="8"/>
    </row>
    <row r="1042662" spans="2:4">
      <c r="B1042662" s="8"/>
      <c r="D1042662" s="8"/>
    </row>
    <row r="1042663" spans="2:4">
      <c r="B1042663" s="8"/>
      <c r="D1042663" s="8"/>
    </row>
    <row r="1042664" spans="2:4">
      <c r="B1042664" s="8"/>
      <c r="D1042664" s="8"/>
    </row>
    <row r="1042665" spans="2:4">
      <c r="B1042665" s="8"/>
      <c r="D1042665" s="8"/>
    </row>
    <row r="1042666" spans="2:4">
      <c r="B1042666" s="8"/>
      <c r="D1042666" s="8"/>
    </row>
    <row r="1042667" spans="2:4">
      <c r="B1042667" s="8"/>
      <c r="D1042667" s="8"/>
    </row>
    <row r="1042668" spans="2:4">
      <c r="B1042668" s="8"/>
      <c r="D1042668" s="8"/>
    </row>
    <row r="1042669" spans="2:4">
      <c r="B1042669" s="8"/>
      <c r="D1042669" s="8"/>
    </row>
    <row r="1042670" spans="2:4">
      <c r="B1042670" s="8"/>
      <c r="D1042670" s="8"/>
    </row>
    <row r="1042671" spans="2:4">
      <c r="B1042671" s="8"/>
      <c r="D1042671" s="8"/>
    </row>
    <row r="1042672" spans="2:4">
      <c r="B1042672" s="8"/>
      <c r="D1042672" s="8"/>
    </row>
    <row r="1042673" spans="2:4">
      <c r="B1042673" s="8"/>
      <c r="D1042673" s="8"/>
    </row>
    <row r="1042674" spans="2:4">
      <c r="B1042674" s="8"/>
      <c r="D1042674" s="8"/>
    </row>
    <row r="1042675" spans="2:4">
      <c r="B1042675" s="8"/>
      <c r="D1042675" s="8"/>
    </row>
    <row r="1042676" spans="2:4">
      <c r="B1042676" s="8"/>
      <c r="D1042676" s="8"/>
    </row>
    <row r="1042677" spans="2:4">
      <c r="B1042677" s="8"/>
      <c r="D1042677" s="8"/>
    </row>
    <row r="1042678" spans="2:4">
      <c r="B1042678" s="8"/>
      <c r="D1042678" s="8"/>
    </row>
    <row r="1042679" spans="2:4">
      <c r="B1042679" s="8"/>
      <c r="D1042679" s="8"/>
    </row>
    <row r="1042680" spans="2:4">
      <c r="B1042680" s="8"/>
      <c r="D1042680" s="8"/>
    </row>
    <row r="1042681" spans="2:4">
      <c r="B1042681" s="8"/>
      <c r="D1042681" s="8"/>
    </row>
    <row r="1042682" spans="2:4">
      <c r="B1042682" s="8"/>
      <c r="D1042682" s="8"/>
    </row>
    <row r="1042683" spans="2:4">
      <c r="B1042683" s="8"/>
      <c r="D1042683" s="8"/>
    </row>
    <row r="1042684" spans="2:4">
      <c r="B1042684" s="8"/>
      <c r="D1042684" s="8"/>
    </row>
    <row r="1042685" spans="2:4">
      <c r="B1042685" s="8"/>
      <c r="D1042685" s="8"/>
    </row>
    <row r="1042686" spans="2:4">
      <c r="B1042686" s="8"/>
      <c r="D1042686" s="8"/>
    </row>
    <row r="1042687" spans="2:4">
      <c r="B1042687" s="8"/>
      <c r="D1042687" s="8"/>
    </row>
    <row r="1042688" spans="2:4">
      <c r="B1042688" s="8"/>
      <c r="D1042688" s="8"/>
    </row>
    <row r="1042689" spans="2:4">
      <c r="B1042689" s="8"/>
      <c r="D1042689" s="8"/>
    </row>
    <row r="1042690" spans="2:4">
      <c r="B1042690" s="8"/>
      <c r="D1042690" s="8"/>
    </row>
    <row r="1042691" spans="2:4">
      <c r="B1042691" s="8"/>
      <c r="D1042691" s="8"/>
    </row>
    <row r="1042692" spans="2:4">
      <c r="B1042692" s="8"/>
      <c r="D1042692" s="8"/>
    </row>
    <row r="1042693" spans="2:4">
      <c r="B1042693" s="8"/>
      <c r="D1042693" s="8"/>
    </row>
    <row r="1042694" spans="2:4">
      <c r="B1042694" s="8"/>
      <c r="D1042694" s="8"/>
    </row>
    <row r="1042695" spans="2:4">
      <c r="B1042695" s="8"/>
      <c r="D1042695" s="8"/>
    </row>
    <row r="1042696" spans="2:4">
      <c r="B1042696" s="8"/>
      <c r="D1042696" s="8"/>
    </row>
    <row r="1042697" spans="2:4">
      <c r="B1042697" s="8"/>
      <c r="D1042697" s="8"/>
    </row>
    <row r="1042698" spans="2:4">
      <c r="B1042698" s="8"/>
      <c r="D1042698" s="8"/>
    </row>
    <row r="1042699" spans="2:4">
      <c r="B1042699" s="8"/>
      <c r="D1042699" s="8"/>
    </row>
    <row r="1042700" spans="2:4">
      <c r="B1042700" s="8"/>
      <c r="D1042700" s="8"/>
    </row>
    <row r="1042701" spans="2:4">
      <c r="B1042701" s="8"/>
      <c r="D1042701" s="8"/>
    </row>
    <row r="1042702" spans="2:4">
      <c r="B1042702" s="8"/>
      <c r="D1042702" s="8"/>
    </row>
    <row r="1042703" spans="2:4">
      <c r="B1042703" s="8"/>
      <c r="D1042703" s="8"/>
    </row>
    <row r="1042704" spans="2:4">
      <c r="B1042704" s="8"/>
      <c r="D1042704" s="8"/>
    </row>
    <row r="1042705" spans="2:4">
      <c r="B1042705" s="8"/>
      <c r="D1042705" s="8"/>
    </row>
    <row r="1042706" spans="2:4">
      <c r="B1042706" s="8"/>
      <c r="D1042706" s="8"/>
    </row>
    <row r="1042707" spans="2:4">
      <c r="B1042707" s="8"/>
      <c r="D1042707" s="8"/>
    </row>
    <row r="1042708" spans="2:4">
      <c r="B1042708" s="8"/>
      <c r="D1042708" s="8"/>
    </row>
    <row r="1042709" spans="2:4">
      <c r="B1042709" s="8"/>
      <c r="D1042709" s="8"/>
    </row>
    <row r="1042710" spans="2:4">
      <c r="B1042710" s="8"/>
      <c r="D1042710" s="8"/>
    </row>
    <row r="1042711" spans="2:4">
      <c r="B1042711" s="8"/>
      <c r="D1042711" s="8"/>
    </row>
    <row r="1042712" spans="2:4">
      <c r="B1042712" s="8"/>
      <c r="D1042712" s="8"/>
    </row>
    <row r="1042713" spans="2:4">
      <c r="B1042713" s="8"/>
      <c r="D1042713" s="8"/>
    </row>
    <row r="1042714" spans="2:4">
      <c r="B1042714" s="8"/>
      <c r="D1042714" s="8"/>
    </row>
    <row r="1042715" spans="2:4">
      <c r="B1042715" s="8"/>
      <c r="D1042715" s="8"/>
    </row>
    <row r="1042716" spans="2:4">
      <c r="B1042716" s="8"/>
      <c r="D1042716" s="8"/>
    </row>
    <row r="1042717" spans="2:4">
      <c r="B1042717" s="8"/>
      <c r="D1042717" s="8"/>
    </row>
    <row r="1042718" spans="2:4">
      <c r="B1042718" s="8"/>
      <c r="D1042718" s="8"/>
    </row>
    <row r="1042719" spans="2:4">
      <c r="B1042719" s="8"/>
      <c r="D1042719" s="8"/>
    </row>
    <row r="1042720" spans="2:4">
      <c r="B1042720" s="8"/>
      <c r="D1042720" s="8"/>
    </row>
    <row r="1042721" spans="2:4">
      <c r="B1042721" s="8"/>
      <c r="D1042721" s="8"/>
    </row>
    <row r="1042722" spans="2:4">
      <c r="B1042722" s="8"/>
      <c r="D1042722" s="8"/>
    </row>
    <row r="1042723" spans="2:4">
      <c r="B1042723" s="8"/>
      <c r="D1042723" s="8"/>
    </row>
    <row r="1042724" spans="2:4">
      <c r="B1042724" s="8"/>
      <c r="D1042724" s="8"/>
    </row>
    <row r="1042725" spans="2:4">
      <c r="B1042725" s="8"/>
      <c r="D1042725" s="8"/>
    </row>
    <row r="1042726" spans="2:4">
      <c r="B1042726" s="8"/>
      <c r="D1042726" s="8"/>
    </row>
    <row r="1042727" spans="2:4">
      <c r="B1042727" s="8"/>
      <c r="D1042727" s="8"/>
    </row>
    <row r="1042728" spans="2:4">
      <c r="B1042728" s="8"/>
      <c r="D1042728" s="8"/>
    </row>
    <row r="1042729" spans="2:4">
      <c r="B1042729" s="8"/>
      <c r="D1042729" s="8"/>
    </row>
    <row r="1042730" spans="2:4">
      <c r="B1042730" s="8"/>
      <c r="D1042730" s="8"/>
    </row>
    <row r="1042731" spans="2:4">
      <c r="B1042731" s="8"/>
      <c r="D1042731" s="8"/>
    </row>
    <row r="1042732" spans="2:4">
      <c r="B1042732" s="8"/>
      <c r="D1042732" s="8"/>
    </row>
    <row r="1042733" spans="2:4">
      <c r="B1042733" s="8"/>
      <c r="D1042733" s="8"/>
    </row>
    <row r="1042734" spans="2:4">
      <c r="B1042734" s="8"/>
      <c r="D1042734" s="8"/>
    </row>
    <row r="1042735" spans="2:4">
      <c r="B1042735" s="8"/>
      <c r="D1042735" s="8"/>
    </row>
    <row r="1042736" spans="2:4">
      <c r="B1042736" s="8"/>
      <c r="D1042736" s="8"/>
    </row>
    <row r="1042737" spans="2:4">
      <c r="B1042737" s="8"/>
      <c r="D1042737" s="8"/>
    </row>
    <row r="1042738" spans="2:4">
      <c r="B1042738" s="8"/>
      <c r="D1042738" s="8"/>
    </row>
    <row r="1042739" spans="2:4">
      <c r="B1042739" s="8"/>
      <c r="D1042739" s="8"/>
    </row>
    <row r="1042740" spans="2:4">
      <c r="B1042740" s="8"/>
      <c r="D1042740" s="8"/>
    </row>
    <row r="1042741" spans="2:4">
      <c r="B1042741" s="8"/>
      <c r="D1042741" s="8"/>
    </row>
    <row r="1042742" spans="2:4">
      <c r="B1042742" s="8"/>
      <c r="D1042742" s="8"/>
    </row>
    <row r="1042743" spans="2:4">
      <c r="B1042743" s="8"/>
      <c r="D1042743" s="8"/>
    </row>
    <row r="1042744" spans="2:4">
      <c r="B1042744" s="8"/>
      <c r="D1042744" s="8"/>
    </row>
    <row r="1042745" spans="2:4">
      <c r="B1042745" s="8"/>
      <c r="D1042745" s="8"/>
    </row>
    <row r="1042746" spans="2:4">
      <c r="B1042746" s="8"/>
      <c r="D1042746" s="8"/>
    </row>
    <row r="1042747" spans="2:4">
      <c r="B1042747" s="8"/>
      <c r="D1042747" s="8"/>
    </row>
    <row r="1042748" spans="2:4">
      <c r="B1042748" s="8"/>
      <c r="D1042748" s="8"/>
    </row>
    <row r="1042749" spans="2:4">
      <c r="B1042749" s="8"/>
      <c r="D1042749" s="8"/>
    </row>
    <row r="1042750" spans="2:4">
      <c r="B1042750" s="8"/>
      <c r="D1042750" s="8"/>
    </row>
    <row r="1042751" spans="2:4">
      <c r="B1042751" s="8"/>
      <c r="D1042751" s="8"/>
    </row>
    <row r="1042752" spans="2:4">
      <c r="B1042752" s="8"/>
      <c r="D1042752" s="8"/>
    </row>
    <row r="1042753" spans="2:4">
      <c r="B1042753" s="8"/>
      <c r="D1042753" s="8"/>
    </row>
    <row r="1042754" spans="2:4">
      <c r="B1042754" s="8"/>
      <c r="D1042754" s="8"/>
    </row>
    <row r="1042755" spans="2:4">
      <c r="B1042755" s="8"/>
      <c r="D1042755" s="8"/>
    </row>
    <row r="1042756" spans="2:4">
      <c r="B1042756" s="8"/>
      <c r="D1042756" s="8"/>
    </row>
    <row r="1042757" spans="2:4">
      <c r="B1042757" s="8"/>
      <c r="D1042757" s="8"/>
    </row>
    <row r="1042758" spans="2:4">
      <c r="B1042758" s="8"/>
      <c r="D1042758" s="8"/>
    </row>
    <row r="1042759" spans="2:4">
      <c r="B1042759" s="8"/>
      <c r="D1042759" s="8"/>
    </row>
    <row r="1042760" spans="2:4">
      <c r="B1042760" s="8"/>
      <c r="D1042760" s="8"/>
    </row>
    <row r="1042761" spans="2:4">
      <c r="B1042761" s="8"/>
      <c r="D1042761" s="8"/>
    </row>
    <row r="1042762" spans="2:4">
      <c r="B1042762" s="8"/>
      <c r="D1042762" s="8"/>
    </row>
    <row r="1042763" spans="2:4">
      <c r="B1042763" s="8"/>
      <c r="D1042763" s="8"/>
    </row>
    <row r="1042764" spans="2:4">
      <c r="B1042764" s="8"/>
      <c r="D1042764" s="8"/>
    </row>
    <row r="1042765" spans="2:4">
      <c r="B1042765" s="8"/>
      <c r="D1042765" s="8"/>
    </row>
    <row r="1042766" spans="2:4">
      <c r="B1042766" s="8"/>
      <c r="D1042766" s="8"/>
    </row>
    <row r="1042767" spans="2:4">
      <c r="B1042767" s="8"/>
      <c r="D1042767" s="8"/>
    </row>
    <row r="1042768" spans="2:4">
      <c r="B1042768" s="8"/>
      <c r="D1042768" s="8"/>
    </row>
    <row r="1042769" spans="2:4">
      <c r="B1042769" s="8"/>
      <c r="D1042769" s="8"/>
    </row>
    <row r="1042770" spans="2:4">
      <c r="B1042770" s="8"/>
      <c r="D1042770" s="8"/>
    </row>
    <row r="1042771" spans="2:4">
      <c r="B1042771" s="8"/>
      <c r="D1042771" s="8"/>
    </row>
    <row r="1042772" spans="2:4">
      <c r="B1042772" s="8"/>
      <c r="D1042772" s="8"/>
    </row>
    <row r="1042773" spans="2:4">
      <c r="B1042773" s="8"/>
      <c r="D1042773" s="8"/>
    </row>
    <row r="1042774" spans="2:4">
      <c r="B1042774" s="8"/>
      <c r="D1042774" s="8"/>
    </row>
    <row r="1042775" spans="2:4">
      <c r="B1042775" s="8"/>
      <c r="D1042775" s="8"/>
    </row>
    <row r="1042776" spans="2:4">
      <c r="B1042776" s="8"/>
      <c r="D1042776" s="8"/>
    </row>
    <row r="1042777" spans="2:4">
      <c r="B1042777" s="8"/>
      <c r="D1042777" s="8"/>
    </row>
    <row r="1042778" spans="2:4">
      <c r="B1042778" s="8"/>
      <c r="D1042778" s="8"/>
    </row>
    <row r="1042779" spans="2:4">
      <c r="B1042779" s="8"/>
      <c r="D1042779" s="8"/>
    </row>
    <row r="1042780" spans="2:4">
      <c r="B1042780" s="8"/>
      <c r="D1042780" s="8"/>
    </row>
    <row r="1042781" spans="2:4">
      <c r="B1042781" s="8"/>
      <c r="D1042781" s="8"/>
    </row>
    <row r="1042782" spans="2:4">
      <c r="B1042782" s="8"/>
      <c r="D1042782" s="8"/>
    </row>
    <row r="1042783" spans="2:4">
      <c r="B1042783" s="8"/>
      <c r="D1042783" s="8"/>
    </row>
    <row r="1042784" spans="2:4">
      <c r="B1042784" s="8"/>
      <c r="D1042784" s="8"/>
    </row>
    <row r="1042785" spans="2:4">
      <c r="B1042785" s="8"/>
      <c r="D1042785" s="8"/>
    </row>
    <row r="1042786" spans="2:4">
      <c r="B1042786" s="8"/>
      <c r="D1042786" s="8"/>
    </row>
    <row r="1042787" spans="2:4">
      <c r="B1042787" s="8"/>
      <c r="D1042787" s="8"/>
    </row>
    <row r="1042788" spans="2:4">
      <c r="B1042788" s="8"/>
      <c r="D1042788" s="8"/>
    </row>
    <row r="1042789" spans="2:4">
      <c r="B1042789" s="8"/>
      <c r="D1042789" s="8"/>
    </row>
    <row r="1042790" spans="2:4">
      <c r="B1042790" s="8"/>
      <c r="D1042790" s="8"/>
    </row>
    <row r="1042791" spans="2:4">
      <c r="B1042791" s="8"/>
      <c r="D1042791" s="8"/>
    </row>
    <row r="1042792" spans="2:4">
      <c r="B1042792" s="8"/>
      <c r="D1042792" s="8"/>
    </row>
    <row r="1042793" spans="2:4">
      <c r="B1042793" s="8"/>
      <c r="D1042793" s="8"/>
    </row>
    <row r="1042794" spans="2:4">
      <c r="B1042794" s="8"/>
      <c r="D1042794" s="8"/>
    </row>
    <row r="1042795" spans="2:4">
      <c r="B1042795" s="8"/>
      <c r="D1042795" s="8"/>
    </row>
    <row r="1042796" spans="2:4">
      <c r="B1042796" s="8"/>
      <c r="D1042796" s="8"/>
    </row>
    <row r="1042797" spans="2:4">
      <c r="B1042797" s="8"/>
      <c r="D1042797" s="8"/>
    </row>
    <row r="1042798" spans="2:4">
      <c r="B1042798" s="8"/>
      <c r="D1042798" s="8"/>
    </row>
    <row r="1042799" spans="2:4">
      <c r="B1042799" s="8"/>
      <c r="D1042799" s="8"/>
    </row>
    <row r="1042800" spans="2:4">
      <c r="B1042800" s="8"/>
      <c r="D1042800" s="8"/>
    </row>
    <row r="1042801" spans="2:4">
      <c r="B1042801" s="8"/>
      <c r="D1042801" s="8"/>
    </row>
    <row r="1042802" spans="2:4">
      <c r="B1042802" s="8"/>
      <c r="D1042802" s="8"/>
    </row>
    <row r="1042803" spans="2:4">
      <c r="B1042803" s="8"/>
      <c r="D1042803" s="8"/>
    </row>
    <row r="1042804" spans="2:4">
      <c r="B1042804" s="8"/>
      <c r="D1042804" s="8"/>
    </row>
    <row r="1042805" spans="2:4">
      <c r="B1042805" s="8"/>
      <c r="D1042805" s="8"/>
    </row>
    <row r="1042806" spans="2:4">
      <c r="B1042806" s="8"/>
      <c r="D1042806" s="8"/>
    </row>
    <row r="1042807" spans="2:4">
      <c r="B1042807" s="8"/>
      <c r="D1042807" s="8"/>
    </row>
    <row r="1042808" spans="2:4">
      <c r="B1042808" s="8"/>
      <c r="D1042808" s="8"/>
    </row>
    <row r="1042809" spans="2:4">
      <c r="B1042809" s="8"/>
      <c r="D1042809" s="8"/>
    </row>
    <row r="1042810" spans="2:4">
      <c r="B1042810" s="8"/>
      <c r="D1042810" s="8"/>
    </row>
    <row r="1042811" spans="2:4">
      <c r="B1042811" s="8"/>
      <c r="D1042811" s="8"/>
    </row>
    <row r="1042812" spans="2:4">
      <c r="B1042812" s="8"/>
      <c r="D1042812" s="8"/>
    </row>
    <row r="1042813" spans="2:4">
      <c r="B1042813" s="8"/>
      <c r="D1042813" s="8"/>
    </row>
    <row r="1042814" spans="2:4">
      <c r="B1042814" s="8"/>
      <c r="D1042814" s="8"/>
    </row>
    <row r="1042815" spans="2:4">
      <c r="B1042815" s="8"/>
      <c r="D1042815" s="8"/>
    </row>
    <row r="1042816" spans="2:4">
      <c r="B1042816" s="8"/>
      <c r="D1042816" s="8"/>
    </row>
    <row r="1042817" spans="2:4">
      <c r="B1042817" s="8"/>
      <c r="D1042817" s="8"/>
    </row>
    <row r="1042818" spans="2:4">
      <c r="B1042818" s="8"/>
      <c r="D1042818" s="8"/>
    </row>
    <row r="1042819" spans="2:4">
      <c r="B1042819" s="8"/>
      <c r="D1042819" s="8"/>
    </row>
    <row r="1042820" spans="2:4">
      <c r="B1042820" s="8"/>
      <c r="D1042820" s="8"/>
    </row>
    <row r="1042821" spans="2:4">
      <c r="B1042821" s="8"/>
      <c r="D1042821" s="8"/>
    </row>
    <row r="1042822" spans="2:4">
      <c r="B1042822" s="8"/>
      <c r="D1042822" s="8"/>
    </row>
    <row r="1042823" spans="2:4">
      <c r="B1042823" s="8"/>
      <c r="D1042823" s="8"/>
    </row>
    <row r="1042824" spans="2:4">
      <c r="B1042824" s="8"/>
      <c r="D1042824" s="8"/>
    </row>
    <row r="1042825" spans="2:4">
      <c r="B1042825" s="8"/>
      <c r="D1042825" s="8"/>
    </row>
    <row r="1042826" spans="2:4">
      <c r="B1042826" s="8"/>
      <c r="D1042826" s="8"/>
    </row>
    <row r="1042827" spans="2:4">
      <c r="B1042827" s="8"/>
      <c r="D1042827" s="8"/>
    </row>
    <row r="1042828" spans="2:4">
      <c r="B1042828" s="8"/>
      <c r="D1042828" s="8"/>
    </row>
    <row r="1042829" spans="2:4">
      <c r="B1042829" s="8"/>
      <c r="D1042829" s="8"/>
    </row>
    <row r="1042830" spans="2:4">
      <c r="B1042830" s="8"/>
      <c r="D1042830" s="8"/>
    </row>
    <row r="1042831" spans="2:4">
      <c r="B1042831" s="8"/>
      <c r="D1042831" s="8"/>
    </row>
    <row r="1042832" spans="2:4">
      <c r="B1042832" s="8"/>
      <c r="D1042832" s="8"/>
    </row>
    <row r="1042833" spans="2:4">
      <c r="B1042833" s="8"/>
      <c r="D1042833" s="8"/>
    </row>
    <row r="1042834" spans="2:4">
      <c r="B1042834" s="8"/>
      <c r="D1042834" s="8"/>
    </row>
    <row r="1042835" spans="2:4">
      <c r="B1042835" s="8"/>
      <c r="D1042835" s="8"/>
    </row>
    <row r="1042836" spans="2:4">
      <c r="B1042836" s="8"/>
      <c r="D1042836" s="8"/>
    </row>
    <row r="1042837" spans="2:4">
      <c r="B1042837" s="8"/>
      <c r="D1042837" s="8"/>
    </row>
    <row r="1042838" spans="2:4">
      <c r="B1042838" s="8"/>
      <c r="D1042838" s="8"/>
    </row>
    <row r="1042839" spans="2:4">
      <c r="B1042839" s="8"/>
      <c r="D1042839" s="8"/>
    </row>
    <row r="1042840" spans="2:4">
      <c r="B1042840" s="8"/>
      <c r="D1042840" s="8"/>
    </row>
    <row r="1042841" spans="2:4">
      <c r="B1042841" s="8"/>
      <c r="D1042841" s="8"/>
    </row>
    <row r="1042842" spans="2:4">
      <c r="B1042842" s="8"/>
      <c r="D1042842" s="8"/>
    </row>
    <row r="1042843" spans="2:4">
      <c r="B1042843" s="8"/>
      <c r="D1042843" s="8"/>
    </row>
    <row r="1042844" spans="2:4">
      <c r="B1042844" s="8"/>
      <c r="D1042844" s="8"/>
    </row>
    <row r="1042845" spans="2:4">
      <c r="B1042845" s="8"/>
      <c r="D1042845" s="8"/>
    </row>
    <row r="1042846" spans="2:4">
      <c r="B1042846" s="8"/>
      <c r="D1042846" s="8"/>
    </row>
    <row r="1042847" spans="2:4">
      <c r="B1042847" s="8"/>
      <c r="D1042847" s="8"/>
    </row>
    <row r="1042848" spans="2:4">
      <c r="B1042848" s="8"/>
      <c r="D1042848" s="8"/>
    </row>
    <row r="1042849" spans="2:4">
      <c r="B1042849" s="8"/>
      <c r="D1042849" s="8"/>
    </row>
    <row r="1042850" spans="2:4">
      <c r="B1042850" s="8"/>
      <c r="D1042850" s="8"/>
    </row>
    <row r="1042851" spans="2:4">
      <c r="B1042851" s="8"/>
      <c r="D1042851" s="8"/>
    </row>
    <row r="1042852" spans="2:4">
      <c r="B1042852" s="8"/>
      <c r="D1042852" s="8"/>
    </row>
    <row r="1042853" spans="2:4">
      <c r="B1042853" s="8"/>
      <c r="D1042853" s="8"/>
    </row>
    <row r="1042854" spans="2:4">
      <c r="B1042854" s="8"/>
      <c r="D1042854" s="8"/>
    </row>
    <row r="1042855" spans="2:4">
      <c r="B1042855" s="8"/>
      <c r="D1042855" s="8"/>
    </row>
    <row r="1042856" spans="2:4">
      <c r="B1042856" s="8"/>
      <c r="D1042856" s="8"/>
    </row>
    <row r="1042857" spans="2:4">
      <c r="B1042857" s="8"/>
      <c r="D1042857" s="8"/>
    </row>
    <row r="1042858" spans="2:4">
      <c r="B1042858" s="8"/>
      <c r="D1042858" s="8"/>
    </row>
    <row r="1042859" spans="2:4">
      <c r="B1042859" s="8"/>
      <c r="D1042859" s="8"/>
    </row>
    <row r="1042860" spans="2:4">
      <c r="B1042860" s="8"/>
      <c r="D1042860" s="8"/>
    </row>
    <row r="1042861" spans="2:4">
      <c r="B1042861" s="8"/>
      <c r="D1042861" s="8"/>
    </row>
    <row r="1042862" spans="2:4">
      <c r="B1042862" s="8"/>
      <c r="D1042862" s="8"/>
    </row>
    <row r="1042863" spans="2:4">
      <c r="B1042863" s="8"/>
      <c r="D1042863" s="8"/>
    </row>
    <row r="1042864" spans="2:4">
      <c r="B1042864" s="8"/>
      <c r="D1042864" s="8"/>
    </row>
    <row r="1042865" spans="2:4">
      <c r="B1042865" s="8"/>
      <c r="D1042865" s="8"/>
    </row>
    <row r="1042866" spans="2:4">
      <c r="B1042866" s="8"/>
      <c r="D1042866" s="8"/>
    </row>
    <row r="1042867" spans="2:4">
      <c r="B1042867" s="8"/>
      <c r="D1042867" s="8"/>
    </row>
    <row r="1042868" spans="2:4">
      <c r="B1042868" s="8"/>
      <c r="D1042868" s="8"/>
    </row>
    <row r="1042869" spans="2:4">
      <c r="B1042869" s="8"/>
      <c r="D1042869" s="8"/>
    </row>
    <row r="1042870" spans="2:4">
      <c r="B1042870" s="8"/>
      <c r="D1042870" s="8"/>
    </row>
    <row r="1042871" spans="2:4">
      <c r="B1042871" s="8"/>
      <c r="D1042871" s="8"/>
    </row>
    <row r="1042872" spans="2:4">
      <c r="B1042872" s="8"/>
      <c r="D1042872" s="8"/>
    </row>
    <row r="1042873" spans="2:4">
      <c r="B1042873" s="8"/>
      <c r="D1042873" s="8"/>
    </row>
    <row r="1042874" spans="2:4">
      <c r="B1042874" s="8"/>
      <c r="D1042874" s="8"/>
    </row>
    <row r="1042875" spans="2:4">
      <c r="B1042875" s="8"/>
      <c r="D1042875" s="8"/>
    </row>
    <row r="1042876" spans="2:4">
      <c r="B1042876" s="8"/>
      <c r="D1042876" s="8"/>
    </row>
    <row r="1042877" spans="2:4">
      <c r="B1042877" s="8"/>
      <c r="D1042877" s="8"/>
    </row>
    <row r="1042878" spans="2:4">
      <c r="B1042878" s="8"/>
      <c r="D1042878" s="8"/>
    </row>
    <row r="1042879" spans="2:4">
      <c r="B1042879" s="8"/>
      <c r="D1042879" s="8"/>
    </row>
    <row r="1042880" spans="2:4">
      <c r="B1042880" s="8"/>
      <c r="D1042880" s="8"/>
    </row>
    <row r="1042881" spans="2:4">
      <c r="B1042881" s="8"/>
      <c r="D1042881" s="8"/>
    </row>
    <row r="1042882" spans="2:4">
      <c r="B1042882" s="8"/>
      <c r="D1042882" s="8"/>
    </row>
    <row r="1042883" spans="2:4">
      <c r="B1042883" s="8"/>
      <c r="D1042883" s="8"/>
    </row>
    <row r="1042884" spans="2:4">
      <c r="B1042884" s="8"/>
      <c r="D1042884" s="8"/>
    </row>
    <row r="1042885" spans="2:4">
      <c r="B1042885" s="8"/>
      <c r="D1042885" s="8"/>
    </row>
    <row r="1042886" spans="2:4">
      <c r="B1042886" s="8"/>
      <c r="D1042886" s="8"/>
    </row>
    <row r="1042887" spans="2:4">
      <c r="B1042887" s="8"/>
      <c r="D1042887" s="8"/>
    </row>
    <row r="1042888" spans="2:4">
      <c r="B1042888" s="8"/>
      <c r="D1042888" s="8"/>
    </row>
    <row r="1042889" spans="2:4">
      <c r="B1042889" s="8"/>
      <c r="D1042889" s="8"/>
    </row>
    <row r="1042890" spans="2:4">
      <c r="B1042890" s="8"/>
      <c r="D1042890" s="8"/>
    </row>
    <row r="1042891" spans="2:4">
      <c r="B1042891" s="8"/>
      <c r="D1042891" s="8"/>
    </row>
    <row r="1042892" spans="2:4">
      <c r="B1042892" s="8"/>
      <c r="D1042892" s="8"/>
    </row>
    <row r="1042893" spans="2:4">
      <c r="B1042893" s="8"/>
      <c r="D1042893" s="8"/>
    </row>
    <row r="1042894" spans="2:4">
      <c r="B1042894" s="8"/>
      <c r="D1042894" s="8"/>
    </row>
    <row r="1042895" spans="2:4">
      <c r="B1042895" s="8"/>
      <c r="D1042895" s="8"/>
    </row>
    <row r="1042896" spans="2:4">
      <c r="B1042896" s="8"/>
      <c r="D1042896" s="8"/>
    </row>
    <row r="1042897" spans="2:4">
      <c r="B1042897" s="8"/>
      <c r="D1042897" s="8"/>
    </row>
    <row r="1042898" spans="2:4">
      <c r="B1042898" s="8"/>
      <c r="D1042898" s="8"/>
    </row>
    <row r="1042899" spans="2:4">
      <c r="B1042899" s="8"/>
      <c r="D1042899" s="8"/>
    </row>
    <row r="1042900" spans="2:4">
      <c r="B1042900" s="8"/>
      <c r="D1042900" s="8"/>
    </row>
    <row r="1042901" spans="2:4">
      <c r="B1042901" s="8"/>
      <c r="D1042901" s="8"/>
    </row>
    <row r="1042902" spans="2:4">
      <c r="B1042902" s="8"/>
      <c r="D1042902" s="8"/>
    </row>
    <row r="1042903" spans="2:4">
      <c r="B1042903" s="8"/>
      <c r="D1042903" s="8"/>
    </row>
    <row r="1042904" spans="2:4">
      <c r="B1042904" s="8"/>
      <c r="D1042904" s="8"/>
    </row>
    <row r="1042905" spans="2:4">
      <c r="B1042905" s="8"/>
      <c r="D1042905" s="8"/>
    </row>
    <row r="1042906" spans="2:4">
      <c r="B1042906" s="8"/>
      <c r="D1042906" s="8"/>
    </row>
    <row r="1042907" spans="2:4">
      <c r="B1042907" s="8"/>
      <c r="D1042907" s="8"/>
    </row>
    <row r="1042908" spans="2:4">
      <c r="B1042908" s="8"/>
      <c r="D1042908" s="8"/>
    </row>
    <row r="1042909" spans="2:4">
      <c r="B1042909" s="8"/>
      <c r="D1042909" s="8"/>
    </row>
    <row r="1042910" spans="2:4">
      <c r="B1042910" s="8"/>
      <c r="D1042910" s="8"/>
    </row>
    <row r="1042911" spans="2:4">
      <c r="B1042911" s="8"/>
      <c r="D1042911" s="8"/>
    </row>
    <row r="1042912" spans="2:4">
      <c r="B1042912" s="8"/>
      <c r="D1042912" s="8"/>
    </row>
    <row r="1042913" spans="2:4">
      <c r="B1042913" s="8"/>
      <c r="D1042913" s="8"/>
    </row>
    <row r="1042914" spans="2:4">
      <c r="B1042914" s="8"/>
      <c r="D1042914" s="8"/>
    </row>
    <row r="1042915" spans="2:4">
      <c r="B1042915" s="8"/>
      <c r="D1042915" s="8"/>
    </row>
    <row r="1042916" spans="2:4">
      <c r="B1042916" s="8"/>
      <c r="D1042916" s="8"/>
    </row>
    <row r="1042917" spans="2:4">
      <c r="B1042917" s="8"/>
      <c r="D1042917" s="8"/>
    </row>
    <row r="1042918" spans="2:4">
      <c r="B1042918" s="8"/>
      <c r="D1042918" s="8"/>
    </row>
    <row r="1042919" spans="2:4">
      <c r="B1042919" s="8"/>
      <c r="D1042919" s="8"/>
    </row>
    <row r="1042920" spans="2:4">
      <c r="B1042920" s="8"/>
      <c r="D1042920" s="8"/>
    </row>
    <row r="1042921" spans="2:4">
      <c r="B1042921" s="8"/>
      <c r="D1042921" s="8"/>
    </row>
    <row r="1042922" spans="2:4">
      <c r="B1042922" s="8"/>
      <c r="D1042922" s="8"/>
    </row>
    <row r="1042923" spans="2:4">
      <c r="B1042923" s="8"/>
      <c r="D1042923" s="8"/>
    </row>
    <row r="1042924" spans="2:4">
      <c r="B1042924" s="8"/>
      <c r="D1042924" s="8"/>
    </row>
    <row r="1042925" spans="2:4">
      <c r="B1042925" s="8"/>
      <c r="D1042925" s="8"/>
    </row>
    <row r="1042926" spans="2:4">
      <c r="B1042926" s="8"/>
      <c r="D1042926" s="8"/>
    </row>
    <row r="1042927" spans="2:4">
      <c r="B1042927" s="8"/>
      <c r="D1042927" s="8"/>
    </row>
    <row r="1042928" spans="2:4">
      <c r="B1042928" s="8"/>
      <c r="D1042928" s="8"/>
    </row>
    <row r="1042929" spans="2:4">
      <c r="B1042929" s="8"/>
      <c r="D1042929" s="8"/>
    </row>
    <row r="1042930" spans="2:4">
      <c r="B1042930" s="8"/>
      <c r="D1042930" s="8"/>
    </row>
    <row r="1042931" spans="2:4">
      <c r="B1042931" s="8"/>
      <c r="D1042931" s="8"/>
    </row>
    <row r="1042932" spans="2:4">
      <c r="B1042932" s="8"/>
      <c r="D1042932" s="8"/>
    </row>
    <row r="1042933" spans="2:4">
      <c r="B1042933" s="8"/>
      <c r="D1042933" s="8"/>
    </row>
    <row r="1042934" spans="2:4">
      <c r="B1042934" s="8"/>
      <c r="D1042934" s="8"/>
    </row>
    <row r="1042935" spans="2:4">
      <c r="B1042935" s="8"/>
      <c r="D1042935" s="8"/>
    </row>
    <row r="1042936" spans="2:4">
      <c r="B1042936" s="8"/>
      <c r="D1042936" s="8"/>
    </row>
    <row r="1042937" spans="2:4">
      <c r="B1042937" s="8"/>
      <c r="D1042937" s="8"/>
    </row>
    <row r="1042938" spans="2:4">
      <c r="B1042938" s="8"/>
      <c r="D1042938" s="8"/>
    </row>
    <row r="1042939" spans="2:4">
      <c r="B1042939" s="8"/>
      <c r="D1042939" s="8"/>
    </row>
    <row r="1042940" spans="2:4">
      <c r="B1042940" s="8"/>
      <c r="D1042940" s="8"/>
    </row>
    <row r="1042941" spans="2:4">
      <c r="B1042941" s="8"/>
      <c r="D1042941" s="8"/>
    </row>
    <row r="1042942" spans="2:4">
      <c r="B1042942" s="8"/>
      <c r="D1042942" s="8"/>
    </row>
    <row r="1042943" spans="2:4">
      <c r="B1042943" s="8"/>
      <c r="D1042943" s="8"/>
    </row>
    <row r="1042944" spans="2:4">
      <c r="B1042944" s="8"/>
      <c r="D1042944" s="8"/>
    </row>
    <row r="1042945" spans="2:4">
      <c r="B1042945" s="8"/>
      <c r="D1042945" s="8"/>
    </row>
    <row r="1042946" spans="2:4">
      <c r="B1042946" s="8"/>
      <c r="D1042946" s="8"/>
    </row>
    <row r="1042947" spans="2:4">
      <c r="B1042947" s="8"/>
      <c r="D1042947" s="8"/>
    </row>
    <row r="1042948" spans="2:4">
      <c r="B1042948" s="8"/>
      <c r="D1042948" s="8"/>
    </row>
    <row r="1042949" spans="2:4">
      <c r="B1042949" s="8"/>
      <c r="D1042949" s="8"/>
    </row>
    <row r="1042950" spans="2:4">
      <c r="B1042950" s="8"/>
      <c r="D1042950" s="8"/>
    </row>
    <row r="1042951" spans="2:4">
      <c r="B1042951" s="8"/>
      <c r="D1042951" s="8"/>
    </row>
    <row r="1042952" spans="2:4">
      <c r="B1042952" s="8"/>
      <c r="D1042952" s="8"/>
    </row>
    <row r="1042953" spans="2:4">
      <c r="B1042953" s="8"/>
      <c r="D1042953" s="8"/>
    </row>
    <row r="1042954" spans="2:4">
      <c r="B1042954" s="8"/>
      <c r="D1042954" s="8"/>
    </row>
    <row r="1042955" spans="2:4">
      <c r="B1042955" s="8"/>
      <c r="D1042955" s="8"/>
    </row>
    <row r="1042956" spans="2:4">
      <c r="B1042956" s="8"/>
      <c r="D1042956" s="8"/>
    </row>
    <row r="1042957" spans="2:4">
      <c r="B1042957" s="8"/>
      <c r="D1042957" s="8"/>
    </row>
    <row r="1042958" spans="2:4">
      <c r="B1042958" s="8"/>
      <c r="D1042958" s="8"/>
    </row>
    <row r="1042959" spans="2:4">
      <c r="B1042959" s="8"/>
      <c r="D1042959" s="8"/>
    </row>
    <row r="1042960" spans="2:4">
      <c r="B1042960" s="8"/>
      <c r="D1042960" s="8"/>
    </row>
    <row r="1042961" spans="2:4">
      <c r="B1042961" s="8"/>
      <c r="D1042961" s="8"/>
    </row>
    <row r="1042962" spans="2:4">
      <c r="B1042962" s="8"/>
      <c r="D1042962" s="8"/>
    </row>
    <row r="1042963" spans="2:4">
      <c r="B1042963" s="8"/>
      <c r="D1042963" s="8"/>
    </row>
    <row r="1042964" spans="2:4">
      <c r="B1042964" s="8"/>
      <c r="D1042964" s="8"/>
    </row>
    <row r="1042965" spans="2:4">
      <c r="B1042965" s="8"/>
      <c r="D1042965" s="8"/>
    </row>
    <row r="1042966" spans="2:4">
      <c r="B1042966" s="8"/>
      <c r="D1042966" s="8"/>
    </row>
    <row r="1042967" spans="2:4">
      <c r="B1042967" s="8"/>
      <c r="D1042967" s="8"/>
    </row>
    <row r="1042968" spans="2:4">
      <c r="B1042968" s="8"/>
      <c r="D1042968" s="8"/>
    </row>
    <row r="1042969" spans="2:4">
      <c r="B1042969" s="8"/>
      <c r="D1042969" s="8"/>
    </row>
    <row r="1042970" spans="2:4">
      <c r="B1042970" s="8"/>
      <c r="D1042970" s="8"/>
    </row>
    <row r="1042971" spans="2:4">
      <c r="B1042971" s="8"/>
      <c r="D1042971" s="8"/>
    </row>
    <row r="1042972" spans="2:4">
      <c r="B1042972" s="8"/>
      <c r="D1042972" s="8"/>
    </row>
    <row r="1042973" spans="2:4">
      <c r="B1042973" s="8"/>
      <c r="D1042973" s="8"/>
    </row>
    <row r="1042974" spans="2:4">
      <c r="B1042974" s="8"/>
      <c r="D1042974" s="8"/>
    </row>
    <row r="1042975" spans="2:4">
      <c r="B1042975" s="8"/>
      <c r="D1042975" s="8"/>
    </row>
    <row r="1042976" spans="2:4">
      <c r="B1042976" s="8"/>
      <c r="D1042976" s="8"/>
    </row>
    <row r="1042977" spans="2:4">
      <c r="B1042977" s="8"/>
      <c r="D1042977" s="8"/>
    </row>
    <row r="1042978" spans="2:4">
      <c r="B1042978" s="8"/>
      <c r="D1042978" s="8"/>
    </row>
    <row r="1042979" spans="2:4">
      <c r="B1042979" s="8"/>
      <c r="D1042979" s="8"/>
    </row>
    <row r="1042980" spans="2:4">
      <c r="B1042980" s="8"/>
      <c r="D1042980" s="8"/>
    </row>
    <row r="1042981" spans="2:4">
      <c r="B1042981" s="8"/>
      <c r="D1042981" s="8"/>
    </row>
    <row r="1042982" spans="2:4">
      <c r="B1042982" s="8"/>
      <c r="D1042982" s="8"/>
    </row>
    <row r="1042983" spans="2:4">
      <c r="B1042983" s="8"/>
      <c r="D1042983" s="8"/>
    </row>
    <row r="1042984" spans="2:4">
      <c r="B1042984" s="8"/>
      <c r="D1042984" s="8"/>
    </row>
    <row r="1042985" spans="2:4">
      <c r="B1042985" s="8"/>
      <c r="D1042985" s="8"/>
    </row>
    <row r="1042986" spans="2:4">
      <c r="B1042986" s="8"/>
      <c r="D1042986" s="8"/>
    </row>
    <row r="1042987" spans="2:4">
      <c r="B1042987" s="8"/>
      <c r="D1042987" s="8"/>
    </row>
    <row r="1042988" spans="2:4">
      <c r="B1042988" s="8"/>
      <c r="D1042988" s="8"/>
    </row>
    <row r="1042989" spans="2:4">
      <c r="B1042989" s="8"/>
      <c r="D1042989" s="8"/>
    </row>
    <row r="1042990" spans="2:4">
      <c r="B1042990" s="8"/>
      <c r="D1042990" s="8"/>
    </row>
    <row r="1042991" spans="2:4">
      <c r="B1042991" s="8"/>
      <c r="D1042991" s="8"/>
    </row>
    <row r="1042992" spans="2:4">
      <c r="B1042992" s="8"/>
      <c r="D1042992" s="8"/>
    </row>
    <row r="1042993" spans="2:4">
      <c r="B1042993" s="8"/>
      <c r="D1042993" s="8"/>
    </row>
    <row r="1042994" spans="2:4">
      <c r="B1042994" s="8"/>
      <c r="D1042994" s="8"/>
    </row>
    <row r="1042995" spans="2:4">
      <c r="B1042995" s="8"/>
      <c r="D1042995" s="8"/>
    </row>
    <row r="1042996" spans="2:4">
      <c r="B1042996" s="8"/>
      <c r="D1042996" s="8"/>
    </row>
    <row r="1042997" spans="2:4">
      <c r="B1042997" s="8"/>
      <c r="D1042997" s="8"/>
    </row>
    <row r="1042998" spans="2:4">
      <c r="B1042998" s="8"/>
      <c r="D1042998" s="8"/>
    </row>
    <row r="1042999" spans="2:4">
      <c r="B1042999" s="8"/>
      <c r="D1042999" s="8"/>
    </row>
    <row r="1043000" spans="2:4">
      <c r="B1043000" s="8"/>
      <c r="D1043000" s="8"/>
    </row>
    <row r="1043001" spans="2:4">
      <c r="B1043001" s="8"/>
      <c r="D1043001" s="8"/>
    </row>
    <row r="1043002" spans="2:4">
      <c r="B1043002" s="8"/>
      <c r="D1043002" s="8"/>
    </row>
    <row r="1043003" spans="2:4">
      <c r="B1043003" s="8"/>
      <c r="D1043003" s="8"/>
    </row>
    <row r="1043004" spans="2:4">
      <c r="B1043004" s="8"/>
      <c r="D1043004" s="8"/>
    </row>
    <row r="1043005" spans="2:4">
      <c r="B1043005" s="8"/>
      <c r="D1043005" s="8"/>
    </row>
    <row r="1043006" spans="2:4">
      <c r="B1043006" s="8"/>
      <c r="D1043006" s="8"/>
    </row>
    <row r="1043007" spans="2:4">
      <c r="B1043007" s="8"/>
      <c r="D1043007" s="8"/>
    </row>
    <row r="1043008" spans="2:4">
      <c r="B1043008" s="8"/>
      <c r="D1043008" s="8"/>
    </row>
    <row r="1043009" spans="2:4">
      <c r="B1043009" s="8"/>
      <c r="D1043009" s="8"/>
    </row>
    <row r="1043010" spans="2:4">
      <c r="B1043010" s="8"/>
      <c r="D1043010" s="8"/>
    </row>
    <row r="1043011" spans="2:4">
      <c r="B1043011" s="8"/>
      <c r="D1043011" s="8"/>
    </row>
    <row r="1043012" spans="2:4">
      <c r="B1043012" s="8"/>
      <c r="D1043012" s="8"/>
    </row>
    <row r="1043013" spans="2:4">
      <c r="B1043013" s="8"/>
      <c r="D1043013" s="8"/>
    </row>
    <row r="1043014" spans="2:4">
      <c r="B1043014" s="8"/>
      <c r="D1043014" s="8"/>
    </row>
    <row r="1043015" spans="2:4">
      <c r="B1043015" s="8"/>
      <c r="D1043015" s="8"/>
    </row>
    <row r="1043016" spans="2:4">
      <c r="B1043016" s="8"/>
      <c r="D1043016" s="8"/>
    </row>
    <row r="1043017" spans="2:4">
      <c r="B1043017" s="8"/>
      <c r="D1043017" s="8"/>
    </row>
    <row r="1043018" spans="2:4">
      <c r="B1043018" s="8"/>
      <c r="D1043018" s="8"/>
    </row>
    <row r="1043019" spans="2:4">
      <c r="B1043019" s="8"/>
      <c r="D1043019" s="8"/>
    </row>
    <row r="1043020" spans="2:4">
      <c r="B1043020" s="8"/>
      <c r="D1043020" s="8"/>
    </row>
    <row r="1043021" spans="2:4">
      <c r="B1043021" s="8"/>
      <c r="D1043021" s="8"/>
    </row>
    <row r="1043022" spans="2:4">
      <c r="B1043022" s="8"/>
      <c r="D1043022" s="8"/>
    </row>
    <row r="1043023" spans="2:4">
      <c r="B1043023" s="8"/>
      <c r="D1043023" s="8"/>
    </row>
    <row r="1043024" spans="2:4">
      <c r="B1043024" s="8"/>
      <c r="D1043024" s="8"/>
    </row>
    <row r="1043025" spans="2:4">
      <c r="B1043025" s="8"/>
      <c r="D1043025" s="8"/>
    </row>
    <row r="1043026" spans="2:4">
      <c r="B1043026" s="8"/>
      <c r="D1043026" s="8"/>
    </row>
    <row r="1043027" spans="2:4">
      <c r="B1043027" s="8"/>
      <c r="D1043027" s="8"/>
    </row>
    <row r="1043028" spans="2:4">
      <c r="B1043028" s="8"/>
      <c r="D1043028" s="8"/>
    </row>
    <row r="1043029" spans="2:4">
      <c r="B1043029" s="8"/>
      <c r="D1043029" s="8"/>
    </row>
    <row r="1043030" spans="2:4">
      <c r="B1043030" s="8"/>
      <c r="D1043030" s="8"/>
    </row>
    <row r="1043031" spans="2:4">
      <c r="B1043031" s="8"/>
      <c r="D1043031" s="8"/>
    </row>
    <row r="1043032" spans="2:4">
      <c r="B1043032" s="8"/>
      <c r="D1043032" s="8"/>
    </row>
    <row r="1043033" spans="2:4">
      <c r="B1043033" s="8"/>
      <c r="D1043033" s="8"/>
    </row>
    <row r="1043034" spans="2:4">
      <c r="B1043034" s="8"/>
      <c r="D1043034" s="8"/>
    </row>
    <row r="1043035" spans="2:4">
      <c r="B1043035" s="8"/>
      <c r="D1043035" s="8"/>
    </row>
    <row r="1043036" spans="2:4">
      <c r="B1043036" s="8"/>
      <c r="D1043036" s="8"/>
    </row>
    <row r="1043037" spans="2:4">
      <c r="B1043037" s="8"/>
      <c r="D1043037" s="8"/>
    </row>
    <row r="1043038" spans="2:4">
      <c r="B1043038" s="8"/>
      <c r="D1043038" s="8"/>
    </row>
    <row r="1043039" spans="2:4">
      <c r="B1043039" s="8"/>
      <c r="D1043039" s="8"/>
    </row>
    <row r="1043040" spans="2:4">
      <c r="B1043040" s="8"/>
      <c r="D1043040" s="8"/>
    </row>
    <row r="1043041" spans="2:4">
      <c r="B1043041" s="8"/>
      <c r="D1043041" s="8"/>
    </row>
    <row r="1043042" spans="2:4">
      <c r="B1043042" s="8"/>
      <c r="D1043042" s="8"/>
    </row>
    <row r="1043043" spans="2:4">
      <c r="B1043043" s="8"/>
      <c r="D1043043" s="8"/>
    </row>
    <row r="1043044" spans="2:4">
      <c r="B1043044" s="8"/>
      <c r="D1043044" s="8"/>
    </row>
    <row r="1043045" spans="2:4">
      <c r="B1043045" s="8"/>
      <c r="D1043045" s="8"/>
    </row>
    <row r="1043046" spans="2:4">
      <c r="B1043046" s="8"/>
      <c r="D1043046" s="8"/>
    </row>
    <row r="1043047" spans="2:4">
      <c r="B1043047" s="8"/>
      <c r="D1043047" s="8"/>
    </row>
    <row r="1043048" spans="2:4">
      <c r="B1043048" s="8"/>
      <c r="D1043048" s="8"/>
    </row>
    <row r="1043049" spans="2:4">
      <c r="B1043049" s="8"/>
      <c r="D1043049" s="8"/>
    </row>
    <row r="1043050" spans="2:4">
      <c r="B1043050" s="8"/>
      <c r="D1043050" s="8"/>
    </row>
    <row r="1043051" spans="2:4">
      <c r="B1043051" s="8"/>
      <c r="D1043051" s="8"/>
    </row>
    <row r="1043052" spans="2:4">
      <c r="B1043052" s="8"/>
      <c r="D1043052" s="8"/>
    </row>
    <row r="1043053" spans="2:4">
      <c r="B1043053" s="8"/>
      <c r="D1043053" s="8"/>
    </row>
    <row r="1043054" spans="2:4">
      <c r="B1043054" s="8"/>
      <c r="D1043054" s="8"/>
    </row>
    <row r="1043055" spans="2:4">
      <c r="B1043055" s="8"/>
      <c r="D1043055" s="8"/>
    </row>
    <row r="1043056" spans="2:4">
      <c r="B1043056" s="8"/>
      <c r="D1043056" s="8"/>
    </row>
    <row r="1043057" spans="2:4">
      <c r="B1043057" s="8"/>
      <c r="D1043057" s="8"/>
    </row>
    <row r="1043058" spans="2:4">
      <c r="B1043058" s="8"/>
      <c r="D1043058" s="8"/>
    </row>
    <row r="1043059" spans="2:4">
      <c r="B1043059" s="8"/>
      <c r="D1043059" s="8"/>
    </row>
    <row r="1043060" spans="2:4">
      <c r="B1043060" s="8"/>
      <c r="D1043060" s="8"/>
    </row>
    <row r="1043061" spans="2:4">
      <c r="B1043061" s="8"/>
      <c r="D1043061" s="8"/>
    </row>
    <row r="1043062" spans="2:4">
      <c r="B1043062" s="8"/>
      <c r="D1043062" s="8"/>
    </row>
    <row r="1043063" spans="2:4">
      <c r="B1043063" s="8"/>
      <c r="D1043063" s="8"/>
    </row>
    <row r="1043064" spans="2:4">
      <c r="B1043064" s="8"/>
      <c r="D1043064" s="8"/>
    </row>
    <row r="1043065" spans="2:4">
      <c r="B1043065" s="8"/>
      <c r="D1043065" s="8"/>
    </row>
    <row r="1043066" spans="2:4">
      <c r="B1043066" s="8"/>
      <c r="D1043066" s="8"/>
    </row>
    <row r="1043067" spans="2:4">
      <c r="B1043067" s="8"/>
      <c r="D1043067" s="8"/>
    </row>
    <row r="1043068" spans="2:4">
      <c r="B1043068" s="8"/>
      <c r="D1043068" s="8"/>
    </row>
    <row r="1043069" spans="2:4">
      <c r="B1043069" s="8"/>
      <c r="D1043069" s="8"/>
    </row>
    <row r="1043070" spans="2:4">
      <c r="B1043070" s="8"/>
      <c r="D1043070" s="8"/>
    </row>
    <row r="1043071" spans="2:4">
      <c r="B1043071" s="8"/>
      <c r="D1043071" s="8"/>
    </row>
    <row r="1043072" spans="2:4">
      <c r="B1043072" s="8"/>
      <c r="D1043072" s="8"/>
    </row>
    <row r="1043073" spans="2:4">
      <c r="B1043073" s="8"/>
      <c r="D1043073" s="8"/>
    </row>
    <row r="1043074" spans="2:4">
      <c r="B1043074" s="8"/>
      <c r="D1043074" s="8"/>
    </row>
    <row r="1043075" spans="2:4">
      <c r="B1043075" s="8"/>
      <c r="D1043075" s="8"/>
    </row>
    <row r="1043076" spans="2:4">
      <c r="B1043076" s="8"/>
      <c r="D1043076" s="8"/>
    </row>
    <row r="1043077" spans="2:4">
      <c r="B1043077" s="8"/>
      <c r="D1043077" s="8"/>
    </row>
    <row r="1043078" spans="2:4">
      <c r="B1043078" s="8"/>
      <c r="D1043078" s="8"/>
    </row>
    <row r="1043079" spans="2:4">
      <c r="B1043079" s="8"/>
      <c r="D1043079" s="8"/>
    </row>
    <row r="1043080" spans="2:4">
      <c r="B1043080" s="8"/>
      <c r="D1043080" s="8"/>
    </row>
    <row r="1043081" spans="2:4">
      <c r="B1043081" s="8"/>
      <c r="D1043081" s="8"/>
    </row>
    <row r="1043082" spans="2:4">
      <c r="B1043082" s="8"/>
      <c r="D1043082" s="8"/>
    </row>
    <row r="1043083" spans="2:4">
      <c r="B1043083" s="8"/>
      <c r="D1043083" s="8"/>
    </row>
    <row r="1043084" spans="2:4">
      <c r="B1043084" s="8"/>
      <c r="D1043084" s="8"/>
    </row>
    <row r="1043085" spans="2:4">
      <c r="B1043085" s="8"/>
      <c r="D1043085" s="8"/>
    </row>
    <row r="1043086" spans="2:4">
      <c r="B1043086" s="8"/>
      <c r="D1043086" s="8"/>
    </row>
    <row r="1043087" spans="2:4">
      <c r="B1043087" s="8"/>
      <c r="D1043087" s="8"/>
    </row>
    <row r="1043088" spans="2:4">
      <c r="B1043088" s="8"/>
      <c r="D1043088" s="8"/>
    </row>
    <row r="1043089" spans="2:4">
      <c r="B1043089" s="8"/>
      <c r="D1043089" s="8"/>
    </row>
    <row r="1043090" spans="2:4">
      <c r="B1043090" s="8"/>
      <c r="D1043090" s="8"/>
    </row>
    <row r="1043091" spans="2:4">
      <c r="B1043091" s="8"/>
      <c r="D1043091" s="8"/>
    </row>
    <row r="1043092" spans="2:4">
      <c r="B1043092" s="8"/>
      <c r="D1043092" s="8"/>
    </row>
    <row r="1043093" spans="2:4">
      <c r="B1043093" s="8"/>
      <c r="D1043093" s="8"/>
    </row>
    <row r="1043094" spans="2:4">
      <c r="B1043094" s="8"/>
      <c r="D1043094" s="8"/>
    </row>
    <row r="1043095" spans="2:4">
      <c r="B1043095" s="8"/>
      <c r="D1043095" s="8"/>
    </row>
    <row r="1043096" spans="2:4">
      <c r="B1043096" s="8"/>
      <c r="D1043096" s="8"/>
    </row>
    <row r="1043097" spans="2:4">
      <c r="B1043097" s="8"/>
      <c r="D1043097" s="8"/>
    </row>
    <row r="1043098" spans="2:4">
      <c r="B1043098" s="8"/>
      <c r="D1043098" s="8"/>
    </row>
    <row r="1043099" spans="2:4">
      <c r="B1043099" s="8"/>
      <c r="D1043099" s="8"/>
    </row>
    <row r="1043100" spans="2:4">
      <c r="B1043100" s="8"/>
      <c r="D1043100" s="8"/>
    </row>
    <row r="1043101" spans="2:4">
      <c r="B1043101" s="8"/>
      <c r="D1043101" s="8"/>
    </row>
    <row r="1043102" spans="2:4">
      <c r="B1043102" s="8"/>
      <c r="D1043102" s="8"/>
    </row>
    <row r="1043103" spans="2:4">
      <c r="B1043103" s="8"/>
      <c r="D1043103" s="8"/>
    </row>
    <row r="1043104" spans="2:4">
      <c r="B1043104" s="8"/>
      <c r="D1043104" s="8"/>
    </row>
    <row r="1043105" spans="2:4">
      <c r="B1043105" s="8"/>
      <c r="D1043105" s="8"/>
    </row>
    <row r="1043106" spans="2:4">
      <c r="B1043106" s="8"/>
      <c r="D1043106" s="8"/>
    </row>
    <row r="1043107" spans="2:4">
      <c r="B1043107" s="8"/>
      <c r="D1043107" s="8"/>
    </row>
    <row r="1043108" spans="2:4">
      <c r="B1043108" s="8"/>
      <c r="D1043108" s="8"/>
    </row>
    <row r="1043109" spans="2:4">
      <c r="B1043109" s="8"/>
      <c r="D1043109" s="8"/>
    </row>
    <row r="1043110" spans="2:4">
      <c r="B1043110" s="8"/>
      <c r="D1043110" s="8"/>
    </row>
    <row r="1043111" spans="2:4">
      <c r="B1043111" s="8"/>
      <c r="D1043111" s="8"/>
    </row>
    <row r="1043112" spans="2:4">
      <c r="B1043112" s="8"/>
      <c r="D1043112" s="8"/>
    </row>
    <row r="1043113" spans="2:4">
      <c r="B1043113" s="8"/>
      <c r="D1043113" s="8"/>
    </row>
    <row r="1043114" spans="2:4">
      <c r="B1043114" s="8"/>
      <c r="D1043114" s="8"/>
    </row>
    <row r="1043115" spans="2:4">
      <c r="B1043115" s="8"/>
      <c r="D1043115" s="8"/>
    </row>
    <row r="1043116" spans="2:4">
      <c r="B1043116" s="8"/>
      <c r="D1043116" s="8"/>
    </row>
    <row r="1043117" spans="2:4">
      <c r="B1043117" s="8"/>
      <c r="D1043117" s="8"/>
    </row>
    <row r="1043118" spans="2:4">
      <c r="B1043118" s="8"/>
      <c r="D1043118" s="8"/>
    </row>
    <row r="1043119" spans="2:4">
      <c r="B1043119" s="8"/>
      <c r="D1043119" s="8"/>
    </row>
    <row r="1043120" spans="2:4">
      <c r="B1043120" s="8"/>
      <c r="D1043120" s="8"/>
    </row>
    <row r="1043121" spans="2:4">
      <c r="B1043121" s="8"/>
      <c r="D1043121" s="8"/>
    </row>
    <row r="1043122" spans="2:4">
      <c r="B1043122" s="8"/>
      <c r="D1043122" s="8"/>
    </row>
    <row r="1043123" spans="2:4">
      <c r="B1043123" s="8"/>
      <c r="D1043123" s="8"/>
    </row>
    <row r="1043124" spans="2:4">
      <c r="B1043124" s="8"/>
      <c r="D1043124" s="8"/>
    </row>
    <row r="1043125" spans="2:4">
      <c r="B1043125" s="8"/>
      <c r="D1043125" s="8"/>
    </row>
    <row r="1043126" spans="2:4">
      <c r="B1043126" s="8"/>
      <c r="D1043126" s="8"/>
    </row>
    <row r="1043127" spans="2:4">
      <c r="B1043127" s="8"/>
      <c r="D1043127" s="8"/>
    </row>
    <row r="1043128" spans="2:4">
      <c r="B1043128" s="8"/>
      <c r="D1043128" s="8"/>
    </row>
    <row r="1043129" spans="2:4">
      <c r="B1043129" s="8"/>
      <c r="D1043129" s="8"/>
    </row>
    <row r="1043130" spans="2:4">
      <c r="B1043130" s="8"/>
      <c r="D1043130" s="8"/>
    </row>
    <row r="1043131" spans="2:4">
      <c r="B1043131" s="8"/>
      <c r="D1043131" s="8"/>
    </row>
    <row r="1043132" spans="2:4">
      <c r="B1043132" s="8"/>
      <c r="D1043132" s="8"/>
    </row>
    <row r="1043133" spans="2:4">
      <c r="B1043133" s="8"/>
      <c r="D1043133" s="8"/>
    </row>
    <row r="1043134" spans="2:4">
      <c r="B1043134" s="8"/>
      <c r="D1043134" s="8"/>
    </row>
    <row r="1043135" spans="2:4">
      <c r="B1043135" s="8"/>
      <c r="D1043135" s="8"/>
    </row>
    <row r="1043136" spans="2:4">
      <c r="B1043136" s="8"/>
      <c r="D1043136" s="8"/>
    </row>
    <row r="1043137" spans="2:4">
      <c r="B1043137" s="8"/>
      <c r="D1043137" s="8"/>
    </row>
    <row r="1043138" spans="2:4">
      <c r="B1043138" s="8"/>
      <c r="D1043138" s="8"/>
    </row>
    <row r="1043139" spans="2:4">
      <c r="B1043139" s="8"/>
      <c r="D1043139" s="8"/>
    </row>
    <row r="1043140" spans="2:4">
      <c r="B1043140" s="8"/>
      <c r="D1043140" s="8"/>
    </row>
    <row r="1043141" spans="2:4">
      <c r="B1043141" s="8"/>
      <c r="D1043141" s="8"/>
    </row>
    <row r="1043142" spans="2:4">
      <c r="B1043142" s="8"/>
      <c r="D1043142" s="8"/>
    </row>
    <row r="1043143" spans="2:4">
      <c r="B1043143" s="8"/>
      <c r="D1043143" s="8"/>
    </row>
    <row r="1043144" spans="2:4">
      <c r="B1043144" s="8"/>
      <c r="D1043144" s="8"/>
    </row>
    <row r="1043145" spans="2:4">
      <c r="B1043145" s="8"/>
      <c r="D1043145" s="8"/>
    </row>
    <row r="1043146" spans="2:4">
      <c r="B1043146" s="8"/>
      <c r="D1043146" s="8"/>
    </row>
    <row r="1043147" spans="2:4">
      <c r="B1043147" s="8"/>
      <c r="D1043147" s="8"/>
    </row>
    <row r="1043148" spans="2:4">
      <c r="B1043148" s="8"/>
      <c r="D1043148" s="8"/>
    </row>
    <row r="1043149" spans="2:4">
      <c r="B1043149" s="8"/>
      <c r="D1043149" s="8"/>
    </row>
    <row r="1043150" spans="2:4">
      <c r="B1043150" s="8"/>
      <c r="D1043150" s="8"/>
    </row>
    <row r="1043151" spans="2:4">
      <c r="B1043151" s="8"/>
      <c r="D1043151" s="8"/>
    </row>
    <row r="1043152" spans="2:4">
      <c r="B1043152" s="8"/>
      <c r="D1043152" s="8"/>
    </row>
    <row r="1043153" spans="2:4">
      <c r="B1043153" s="8"/>
      <c r="D1043153" s="8"/>
    </row>
    <row r="1043154" spans="2:4">
      <c r="B1043154" s="8"/>
      <c r="D1043154" s="8"/>
    </row>
    <row r="1043155" spans="2:4">
      <c r="B1043155" s="8"/>
      <c r="D1043155" s="8"/>
    </row>
    <row r="1043156" spans="2:4">
      <c r="B1043156" s="8"/>
      <c r="D1043156" s="8"/>
    </row>
    <row r="1043157" spans="2:4">
      <c r="B1043157" s="8"/>
      <c r="D1043157" s="8"/>
    </row>
    <row r="1043158" spans="2:4">
      <c r="B1043158" s="8"/>
      <c r="D1043158" s="8"/>
    </row>
    <row r="1043159" spans="2:4">
      <c r="B1043159" s="8"/>
      <c r="D1043159" s="8"/>
    </row>
    <row r="1043160" spans="2:4">
      <c r="B1043160" s="8"/>
      <c r="D1043160" s="8"/>
    </row>
    <row r="1043161" spans="2:4">
      <c r="B1043161" s="8"/>
      <c r="D1043161" s="8"/>
    </row>
    <row r="1043162" spans="2:4">
      <c r="B1043162" s="8"/>
      <c r="D1043162" s="8"/>
    </row>
    <row r="1043163" spans="2:4">
      <c r="B1043163" s="8"/>
      <c r="D1043163" s="8"/>
    </row>
    <row r="1043164" spans="2:4">
      <c r="B1043164" s="8"/>
      <c r="D1043164" s="8"/>
    </row>
    <row r="1043165" spans="2:4">
      <c r="B1043165" s="8"/>
      <c r="D1043165" s="8"/>
    </row>
    <row r="1043166" spans="2:4">
      <c r="B1043166" s="8"/>
      <c r="D1043166" s="8"/>
    </row>
    <row r="1043167" spans="2:4">
      <c r="B1043167" s="8"/>
      <c r="D1043167" s="8"/>
    </row>
    <row r="1043168" spans="2:4">
      <c r="B1043168" s="8"/>
      <c r="D1043168" s="8"/>
    </row>
    <row r="1043169" spans="2:4">
      <c r="B1043169" s="8"/>
      <c r="D1043169" s="8"/>
    </row>
    <row r="1043170" spans="2:4">
      <c r="B1043170" s="8"/>
      <c r="D1043170" s="8"/>
    </row>
    <row r="1043171" spans="2:4">
      <c r="B1043171" s="8"/>
      <c r="D1043171" s="8"/>
    </row>
    <row r="1043172" spans="2:4">
      <c r="B1043172" s="8"/>
      <c r="D1043172" s="8"/>
    </row>
    <row r="1043173" spans="2:4">
      <c r="B1043173" s="8"/>
      <c r="D1043173" s="8"/>
    </row>
    <row r="1043174" spans="2:4">
      <c r="B1043174" s="8"/>
      <c r="D1043174" s="8"/>
    </row>
    <row r="1043175" spans="2:4">
      <c r="B1043175" s="8"/>
      <c r="D1043175" s="8"/>
    </row>
    <row r="1043176" spans="2:4">
      <c r="B1043176" s="8"/>
      <c r="D1043176" s="8"/>
    </row>
    <row r="1043177" spans="2:4">
      <c r="B1043177" s="8"/>
      <c r="D1043177" s="8"/>
    </row>
    <row r="1043178" spans="2:4">
      <c r="B1043178" s="8"/>
      <c r="D1043178" s="8"/>
    </row>
    <row r="1043179" spans="2:4">
      <c r="B1043179" s="8"/>
      <c r="D1043179" s="8"/>
    </row>
    <row r="1043180" spans="2:4">
      <c r="B1043180" s="8"/>
      <c r="D1043180" s="8"/>
    </row>
    <row r="1043181" spans="2:4">
      <c r="B1043181" s="8"/>
      <c r="D1043181" s="8"/>
    </row>
    <row r="1043182" spans="2:4">
      <c r="B1043182" s="8"/>
      <c r="D1043182" s="8"/>
    </row>
    <row r="1043183" spans="2:4">
      <c r="B1043183" s="8"/>
      <c r="D1043183" s="8"/>
    </row>
    <row r="1043184" spans="2:4">
      <c r="B1043184" s="8"/>
      <c r="D1043184" s="8"/>
    </row>
    <row r="1043185" spans="2:4">
      <c r="B1043185" s="8"/>
      <c r="D1043185" s="8"/>
    </row>
    <row r="1043186" spans="2:4">
      <c r="B1043186" s="8"/>
      <c r="D1043186" s="8"/>
    </row>
    <row r="1043187" spans="2:4">
      <c r="B1043187" s="8"/>
      <c r="D1043187" s="8"/>
    </row>
    <row r="1043188" spans="2:4">
      <c r="B1043188" s="8"/>
      <c r="D1043188" s="8"/>
    </row>
    <row r="1043189" spans="2:4">
      <c r="B1043189" s="8"/>
      <c r="D1043189" s="8"/>
    </row>
    <row r="1043190" spans="2:4">
      <c r="B1043190" s="8"/>
      <c r="D1043190" s="8"/>
    </row>
    <row r="1043191" spans="2:4">
      <c r="B1043191" s="8"/>
      <c r="D1043191" s="8"/>
    </row>
    <row r="1043192" spans="2:4">
      <c r="B1043192" s="8"/>
      <c r="D1043192" s="8"/>
    </row>
    <row r="1043193" spans="2:4">
      <c r="B1043193" s="8"/>
      <c r="D1043193" s="8"/>
    </row>
    <row r="1043194" spans="2:4">
      <c r="B1043194" s="8"/>
      <c r="D1043194" s="8"/>
    </row>
    <row r="1043195" spans="2:4">
      <c r="B1043195" s="8"/>
      <c r="D1043195" s="8"/>
    </row>
    <row r="1043196" spans="2:4">
      <c r="B1043196" s="8"/>
      <c r="D1043196" s="8"/>
    </row>
    <row r="1043197" spans="2:4">
      <c r="B1043197" s="8"/>
      <c r="D1043197" s="8"/>
    </row>
    <row r="1043198" spans="2:4">
      <c r="B1043198" s="8"/>
      <c r="D1043198" s="8"/>
    </row>
    <row r="1043199" spans="2:4">
      <c r="B1043199" s="8"/>
      <c r="D1043199" s="8"/>
    </row>
    <row r="1043200" spans="2:4">
      <c r="B1043200" s="8"/>
      <c r="D1043200" s="8"/>
    </row>
    <row r="1043201" spans="2:4">
      <c r="B1043201" s="8"/>
      <c r="D1043201" s="8"/>
    </row>
    <row r="1043202" spans="2:4">
      <c r="B1043202" s="8"/>
      <c r="D1043202" s="8"/>
    </row>
    <row r="1043203" spans="2:4">
      <c r="B1043203" s="8"/>
      <c r="D1043203" s="8"/>
    </row>
    <row r="1043204" spans="2:4">
      <c r="B1043204" s="8"/>
      <c r="D1043204" s="8"/>
    </row>
    <row r="1043205" spans="2:4">
      <c r="B1043205" s="8"/>
      <c r="D1043205" s="8"/>
    </row>
    <row r="1043206" spans="2:4">
      <c r="B1043206" s="8"/>
      <c r="D1043206" s="8"/>
    </row>
    <row r="1043207" spans="2:4">
      <c r="B1043207" s="8"/>
      <c r="D1043207" s="8"/>
    </row>
    <row r="1043208" spans="2:4">
      <c r="B1043208" s="8"/>
      <c r="D1043208" s="8"/>
    </row>
    <row r="1043209" spans="2:4">
      <c r="B1043209" s="8"/>
      <c r="D1043209" s="8"/>
    </row>
    <row r="1043210" spans="2:4">
      <c r="B1043210" s="8"/>
      <c r="D1043210" s="8"/>
    </row>
    <row r="1043211" spans="2:4">
      <c r="B1043211" s="8"/>
      <c r="D1043211" s="8"/>
    </row>
    <row r="1043212" spans="2:4">
      <c r="B1043212" s="8"/>
      <c r="D1043212" s="8"/>
    </row>
    <row r="1043213" spans="2:4">
      <c r="B1043213" s="8"/>
      <c r="D1043213" s="8"/>
    </row>
    <row r="1043214" spans="2:4">
      <c r="B1043214" s="8"/>
      <c r="D1043214" s="8"/>
    </row>
    <row r="1043215" spans="2:4">
      <c r="B1043215" s="8"/>
      <c r="D1043215" s="8"/>
    </row>
    <row r="1043216" spans="2:4">
      <c r="B1043216" s="8"/>
      <c r="D1043216" s="8"/>
    </row>
    <row r="1043217" spans="2:4">
      <c r="B1043217" s="8"/>
      <c r="D1043217" s="8"/>
    </row>
    <row r="1043218" spans="2:4">
      <c r="B1043218" s="8"/>
      <c r="D1043218" s="8"/>
    </row>
    <row r="1043219" spans="2:4">
      <c r="B1043219" s="8"/>
      <c r="D1043219" s="8"/>
    </row>
    <row r="1043220" spans="2:4">
      <c r="B1043220" s="8"/>
      <c r="D1043220" s="8"/>
    </row>
    <row r="1043221" spans="2:4">
      <c r="B1043221" s="8"/>
      <c r="D1043221" s="8"/>
    </row>
    <row r="1043222" spans="2:4">
      <c r="B1043222" s="8"/>
      <c r="D1043222" s="8"/>
    </row>
    <row r="1043223" spans="2:4">
      <c r="B1043223" s="8"/>
      <c r="D1043223" s="8"/>
    </row>
    <row r="1043224" spans="2:4">
      <c r="B1043224" s="8"/>
      <c r="D1043224" s="8"/>
    </row>
    <row r="1043225" spans="2:4">
      <c r="B1043225" s="8"/>
      <c r="D1043225" s="8"/>
    </row>
    <row r="1043226" spans="2:4">
      <c r="B1043226" s="8"/>
      <c r="D1043226" s="8"/>
    </row>
    <row r="1043227" spans="2:4">
      <c r="B1043227" s="8"/>
      <c r="D1043227" s="8"/>
    </row>
    <row r="1043228" spans="2:4">
      <c r="B1043228" s="8"/>
      <c r="D1043228" s="8"/>
    </row>
    <row r="1043229" spans="2:4">
      <c r="B1043229" s="8"/>
      <c r="D1043229" s="8"/>
    </row>
    <row r="1043230" spans="2:4">
      <c r="B1043230" s="8"/>
      <c r="D1043230" s="8"/>
    </row>
    <row r="1043231" spans="2:4">
      <c r="B1043231" s="8"/>
      <c r="D1043231" s="8"/>
    </row>
    <row r="1043232" spans="2:4">
      <c r="B1043232" s="8"/>
      <c r="D1043232" s="8"/>
    </row>
    <row r="1043233" spans="2:4">
      <c r="B1043233" s="8"/>
      <c r="D1043233" s="8"/>
    </row>
    <row r="1043234" spans="2:4">
      <c r="B1043234" s="8"/>
      <c r="D1043234" s="8"/>
    </row>
    <row r="1043235" spans="2:4">
      <c r="B1043235" s="8"/>
      <c r="D1043235" s="8"/>
    </row>
    <row r="1043236" spans="2:4">
      <c r="B1043236" s="8"/>
      <c r="D1043236" s="8"/>
    </row>
    <row r="1043237" spans="2:4">
      <c r="B1043237" s="8"/>
      <c r="D1043237" s="8"/>
    </row>
    <row r="1043238" spans="2:4">
      <c r="B1043238" s="8"/>
      <c r="D1043238" s="8"/>
    </row>
    <row r="1043239" spans="2:4">
      <c r="B1043239" s="8"/>
      <c r="D1043239" s="8"/>
    </row>
    <row r="1043240" spans="2:4">
      <c r="B1043240" s="8"/>
      <c r="D1043240" s="8"/>
    </row>
    <row r="1043241" spans="2:4">
      <c r="B1043241" s="8"/>
      <c r="D1043241" s="8"/>
    </row>
    <row r="1043242" spans="2:4">
      <c r="B1043242" s="8"/>
      <c r="D1043242" s="8"/>
    </row>
    <row r="1043243" spans="2:4">
      <c r="B1043243" s="8"/>
      <c r="D1043243" s="8"/>
    </row>
    <row r="1043244" spans="2:4">
      <c r="B1043244" s="8"/>
      <c r="D1043244" s="8"/>
    </row>
    <row r="1043245" spans="2:4">
      <c r="B1043245" s="8"/>
      <c r="D1043245" s="8"/>
    </row>
    <row r="1043246" spans="2:4">
      <c r="B1043246" s="8"/>
      <c r="D1043246" s="8"/>
    </row>
    <row r="1043247" spans="2:4">
      <c r="B1043247" s="8"/>
      <c r="D1043247" s="8"/>
    </row>
    <row r="1043248" spans="2:4">
      <c r="B1043248" s="8"/>
      <c r="D1043248" s="8"/>
    </row>
    <row r="1043249" spans="2:4">
      <c r="B1043249" s="8"/>
      <c r="D1043249" s="8"/>
    </row>
    <row r="1043250" spans="2:4">
      <c r="B1043250" s="8"/>
      <c r="D1043250" s="8"/>
    </row>
    <row r="1043251" spans="2:4">
      <c r="B1043251" s="8"/>
      <c r="D1043251" s="8"/>
    </row>
    <row r="1043252" spans="2:4">
      <c r="B1043252" s="8"/>
      <c r="D1043252" s="8"/>
    </row>
    <row r="1043253" spans="2:4">
      <c r="B1043253" s="8"/>
      <c r="D1043253" s="8"/>
    </row>
    <row r="1043254" spans="2:4">
      <c r="B1043254" s="8"/>
      <c r="D1043254" s="8"/>
    </row>
    <row r="1043255" spans="2:4">
      <c r="B1043255" s="8"/>
      <c r="D1043255" s="8"/>
    </row>
    <row r="1043256" spans="2:4">
      <c r="B1043256" s="8"/>
      <c r="D1043256" s="8"/>
    </row>
    <row r="1043257" spans="2:4">
      <c r="B1043257" s="8"/>
      <c r="D1043257" s="8"/>
    </row>
    <row r="1043258" spans="2:4">
      <c r="B1043258" s="8"/>
      <c r="D1043258" s="8"/>
    </row>
    <row r="1043259" spans="2:4">
      <c r="B1043259" s="8"/>
      <c r="D1043259" s="8"/>
    </row>
    <row r="1043260" spans="2:4">
      <c r="B1043260" s="8"/>
      <c r="D1043260" s="8"/>
    </row>
    <row r="1043261" spans="2:4">
      <c r="B1043261" s="8"/>
      <c r="D1043261" s="8"/>
    </row>
    <row r="1043262" spans="2:4">
      <c r="B1043262" s="8"/>
      <c r="D1043262" s="8"/>
    </row>
    <row r="1043263" spans="2:4">
      <c r="B1043263" s="8"/>
      <c r="D1043263" s="8"/>
    </row>
    <row r="1043264" spans="2:4">
      <c r="B1043264" s="8"/>
      <c r="D1043264" s="8"/>
    </row>
    <row r="1043265" spans="2:4">
      <c r="B1043265" s="8"/>
      <c r="D1043265" s="8"/>
    </row>
    <row r="1043266" spans="2:4">
      <c r="B1043266" s="8"/>
      <c r="D1043266" s="8"/>
    </row>
    <row r="1043267" spans="2:4">
      <c r="B1043267" s="8"/>
      <c r="D1043267" s="8"/>
    </row>
    <row r="1043268" spans="2:4">
      <c r="B1043268" s="8"/>
      <c r="D1043268" s="8"/>
    </row>
    <row r="1043269" spans="2:4">
      <c r="B1043269" s="8"/>
      <c r="D1043269" s="8"/>
    </row>
    <row r="1043270" spans="2:4">
      <c r="B1043270" s="8"/>
      <c r="D1043270" s="8"/>
    </row>
    <row r="1043271" spans="2:4">
      <c r="B1043271" s="8"/>
      <c r="D1043271" s="8"/>
    </row>
    <row r="1043272" spans="2:4">
      <c r="B1043272" s="8"/>
      <c r="D1043272" s="8"/>
    </row>
    <row r="1043273" spans="2:4">
      <c r="B1043273" s="8"/>
      <c r="D1043273" s="8"/>
    </row>
    <row r="1043274" spans="2:4">
      <c r="B1043274" s="8"/>
      <c r="D1043274" s="8"/>
    </row>
    <row r="1043275" spans="2:4">
      <c r="B1043275" s="8"/>
      <c r="D1043275" s="8"/>
    </row>
    <row r="1043276" spans="2:4">
      <c r="B1043276" s="8"/>
      <c r="D1043276" s="8"/>
    </row>
    <row r="1043277" spans="2:4">
      <c r="B1043277" s="8"/>
      <c r="D1043277" s="8"/>
    </row>
    <row r="1043278" spans="2:4">
      <c r="B1043278" s="8"/>
      <c r="D1043278" s="8"/>
    </row>
    <row r="1043279" spans="2:4">
      <c r="B1043279" s="8"/>
      <c r="D1043279" s="8"/>
    </row>
    <row r="1043280" spans="2:4">
      <c r="B1043280" s="8"/>
      <c r="D1043280" s="8"/>
    </row>
    <row r="1043281" spans="2:4">
      <c r="B1043281" s="8"/>
      <c r="D1043281" s="8"/>
    </row>
    <row r="1043282" spans="2:4">
      <c r="B1043282" s="8"/>
      <c r="D1043282" s="8"/>
    </row>
    <row r="1043283" spans="2:4">
      <c r="B1043283" s="8"/>
      <c r="D1043283" s="8"/>
    </row>
    <row r="1043284" spans="2:4">
      <c r="B1043284" s="8"/>
      <c r="D1043284" s="8"/>
    </row>
    <row r="1043285" spans="2:4">
      <c r="B1043285" s="8"/>
      <c r="D1043285" s="8"/>
    </row>
    <row r="1043286" spans="2:4">
      <c r="B1043286" s="8"/>
      <c r="D1043286" s="8"/>
    </row>
    <row r="1043287" spans="2:4">
      <c r="B1043287" s="8"/>
      <c r="D1043287" s="8"/>
    </row>
    <row r="1043288" spans="2:4">
      <c r="B1043288" s="8"/>
      <c r="D1043288" s="8"/>
    </row>
    <row r="1043289" spans="2:4">
      <c r="B1043289" s="8"/>
      <c r="D1043289" s="8"/>
    </row>
    <row r="1043290" spans="2:4">
      <c r="B1043290" s="8"/>
      <c r="D1043290" s="8"/>
    </row>
    <row r="1043291" spans="2:4">
      <c r="B1043291" s="8"/>
      <c r="D1043291" s="8"/>
    </row>
    <row r="1043292" spans="2:4">
      <c r="B1043292" s="8"/>
      <c r="D1043292" s="8"/>
    </row>
    <row r="1043293" spans="2:4">
      <c r="B1043293" s="8"/>
      <c r="D1043293" s="8"/>
    </row>
    <row r="1043294" spans="2:4">
      <c r="B1043294" s="8"/>
      <c r="D1043294" s="8"/>
    </row>
    <row r="1043295" spans="2:4">
      <c r="B1043295" s="8"/>
      <c r="D1043295" s="8"/>
    </row>
    <row r="1043296" spans="2:4">
      <c r="B1043296" s="8"/>
      <c r="D1043296" s="8"/>
    </row>
    <row r="1043297" spans="2:4">
      <c r="B1043297" s="8"/>
      <c r="D1043297" s="8"/>
    </row>
    <row r="1043298" spans="2:4">
      <c r="B1043298" s="8"/>
      <c r="D1043298" s="8"/>
    </row>
    <row r="1043299" spans="2:4">
      <c r="B1043299" s="8"/>
      <c r="D1043299" s="8"/>
    </row>
    <row r="1043300" spans="2:4">
      <c r="B1043300" s="8"/>
      <c r="D1043300" s="8"/>
    </row>
    <row r="1043301" spans="2:4">
      <c r="B1043301" s="8"/>
      <c r="D1043301" s="8"/>
    </row>
    <row r="1043302" spans="2:4">
      <c r="B1043302" s="8"/>
      <c r="D1043302" s="8"/>
    </row>
    <row r="1043303" spans="2:4">
      <c r="B1043303" s="8"/>
      <c r="D1043303" s="8"/>
    </row>
    <row r="1043304" spans="2:4">
      <c r="B1043304" s="8"/>
      <c r="D1043304" s="8"/>
    </row>
    <row r="1043305" spans="2:4">
      <c r="B1043305" s="8"/>
      <c r="D1043305" s="8"/>
    </row>
    <row r="1043306" spans="2:4">
      <c r="B1043306" s="8"/>
      <c r="D1043306" s="8"/>
    </row>
    <row r="1043307" spans="2:4">
      <c r="B1043307" s="8"/>
      <c r="D1043307" s="8"/>
    </row>
    <row r="1043308" spans="2:4">
      <c r="B1043308" s="8"/>
      <c r="D1043308" s="8"/>
    </row>
    <row r="1043309" spans="2:4">
      <c r="B1043309" s="8"/>
      <c r="D1043309" s="8"/>
    </row>
    <row r="1043310" spans="2:4">
      <c r="B1043310" s="8"/>
      <c r="D1043310" s="8"/>
    </row>
    <row r="1043311" spans="2:4">
      <c r="B1043311" s="8"/>
      <c r="D1043311" s="8"/>
    </row>
    <row r="1043312" spans="2:4">
      <c r="B1043312" s="8"/>
      <c r="D1043312" s="8"/>
    </row>
    <row r="1043313" spans="2:4">
      <c r="B1043313" s="8"/>
      <c r="D1043313" s="8"/>
    </row>
    <row r="1043314" spans="2:4">
      <c r="B1043314" s="8"/>
      <c r="D1043314" s="8"/>
    </row>
    <row r="1043315" spans="2:4">
      <c r="B1043315" s="8"/>
      <c r="D1043315" s="8"/>
    </row>
    <row r="1043316" spans="2:4">
      <c r="B1043316" s="8"/>
      <c r="D1043316" s="8"/>
    </row>
    <row r="1043317" spans="2:4">
      <c r="B1043317" s="8"/>
      <c r="D1043317" s="8"/>
    </row>
    <row r="1043318" spans="2:4">
      <c r="B1043318" s="8"/>
      <c r="D1043318" s="8"/>
    </row>
    <row r="1043319" spans="2:4">
      <c r="B1043319" s="8"/>
      <c r="D1043319" s="8"/>
    </row>
    <row r="1043320" spans="2:4">
      <c r="B1043320" s="8"/>
      <c r="D1043320" s="8"/>
    </row>
    <row r="1043321" spans="2:4">
      <c r="B1043321" s="8"/>
      <c r="D1043321" s="8"/>
    </row>
    <row r="1043322" spans="2:4">
      <c r="B1043322" s="8"/>
      <c r="D1043322" s="8"/>
    </row>
    <row r="1043323" spans="2:4">
      <c r="B1043323" s="8"/>
      <c r="D1043323" s="8"/>
    </row>
    <row r="1043324" spans="2:4">
      <c r="B1043324" s="8"/>
      <c r="D1043324" s="8"/>
    </row>
    <row r="1043325" spans="2:4">
      <c r="B1043325" s="8"/>
      <c r="D1043325" s="8"/>
    </row>
    <row r="1043326" spans="2:4">
      <c r="B1043326" s="8"/>
      <c r="D1043326" s="8"/>
    </row>
    <row r="1043327" spans="2:4">
      <c r="B1043327" s="8"/>
      <c r="D1043327" s="8"/>
    </row>
    <row r="1043328" spans="2:4">
      <c r="B1043328" s="8"/>
      <c r="D1043328" s="8"/>
    </row>
    <row r="1043329" spans="2:4">
      <c r="B1043329" s="8"/>
      <c r="D1043329" s="8"/>
    </row>
    <row r="1043330" spans="2:4">
      <c r="B1043330" s="8"/>
      <c r="D1043330" s="8"/>
    </row>
    <row r="1043331" spans="2:4">
      <c r="B1043331" s="8"/>
      <c r="D1043331" s="8"/>
    </row>
    <row r="1043332" spans="2:4">
      <c r="B1043332" s="8"/>
      <c r="D1043332" s="8"/>
    </row>
    <row r="1043333" spans="2:4">
      <c r="B1043333" s="8"/>
      <c r="D1043333" s="8"/>
    </row>
    <row r="1043334" spans="2:4">
      <c r="B1043334" s="8"/>
      <c r="D1043334" s="8"/>
    </row>
    <row r="1043335" spans="2:4">
      <c r="B1043335" s="8"/>
      <c r="D1043335" s="8"/>
    </row>
    <row r="1043336" spans="2:4">
      <c r="B1043336" s="8"/>
      <c r="D1043336" s="8"/>
    </row>
    <row r="1043337" spans="2:4">
      <c r="B1043337" s="8"/>
      <c r="D1043337" s="8"/>
    </row>
    <row r="1043338" spans="2:4">
      <c r="B1043338" s="8"/>
      <c r="D1043338" s="8"/>
    </row>
    <row r="1043339" spans="2:4">
      <c r="B1043339" s="8"/>
      <c r="D1043339" s="8"/>
    </row>
    <row r="1043340" spans="2:4">
      <c r="B1043340" s="8"/>
      <c r="D1043340" s="8"/>
    </row>
    <row r="1043341" spans="2:4">
      <c r="B1043341" s="8"/>
      <c r="D1043341" s="8"/>
    </row>
    <row r="1043342" spans="2:4">
      <c r="B1043342" s="8"/>
      <c r="D1043342" s="8"/>
    </row>
    <row r="1043343" spans="2:4">
      <c r="B1043343" s="8"/>
      <c r="D1043343" s="8"/>
    </row>
    <row r="1043344" spans="2:4">
      <c r="B1043344" s="8"/>
      <c r="D1043344" s="8"/>
    </row>
    <row r="1043345" spans="2:4">
      <c r="B1043345" s="8"/>
      <c r="D1043345" s="8"/>
    </row>
    <row r="1043346" spans="2:4">
      <c r="B1043346" s="8"/>
      <c r="D1043346" s="8"/>
    </row>
    <row r="1043347" spans="2:4">
      <c r="B1043347" s="8"/>
      <c r="D1043347" s="8"/>
    </row>
    <row r="1043348" spans="2:4">
      <c r="B1043348" s="8"/>
      <c r="D1043348" s="8"/>
    </row>
    <row r="1043349" spans="2:4">
      <c r="B1043349" s="8"/>
      <c r="D1043349" s="8"/>
    </row>
    <row r="1043350" spans="2:4">
      <c r="B1043350" s="8"/>
      <c r="D1043350" s="8"/>
    </row>
    <row r="1043351" spans="2:4">
      <c r="B1043351" s="8"/>
      <c r="D1043351" s="8"/>
    </row>
    <row r="1043352" spans="2:4">
      <c r="B1043352" s="8"/>
      <c r="D1043352" s="8"/>
    </row>
    <row r="1043353" spans="2:4">
      <c r="B1043353" s="8"/>
      <c r="D1043353" s="8"/>
    </row>
    <row r="1043354" spans="2:4">
      <c r="B1043354" s="8"/>
      <c r="D1043354" s="8"/>
    </row>
    <row r="1043355" spans="2:4">
      <c r="B1043355" s="8"/>
      <c r="D1043355" s="8"/>
    </row>
    <row r="1043356" spans="2:4">
      <c r="B1043356" s="8"/>
      <c r="D1043356" s="8"/>
    </row>
    <row r="1043357" spans="2:4">
      <c r="B1043357" s="8"/>
      <c r="D1043357" s="8"/>
    </row>
    <row r="1043358" spans="2:4">
      <c r="B1043358" s="8"/>
      <c r="D1043358" s="8"/>
    </row>
    <row r="1043359" spans="2:4">
      <c r="B1043359" s="8"/>
      <c r="D1043359" s="8"/>
    </row>
    <row r="1043360" spans="2:4">
      <c r="B1043360" s="8"/>
      <c r="D1043360" s="8"/>
    </row>
    <row r="1043361" spans="2:4">
      <c r="B1043361" s="8"/>
      <c r="D1043361" s="8"/>
    </row>
    <row r="1043362" spans="2:4">
      <c r="B1043362" s="8"/>
      <c r="D1043362" s="8"/>
    </row>
    <row r="1043363" spans="2:4">
      <c r="B1043363" s="8"/>
      <c r="D1043363" s="8"/>
    </row>
    <row r="1043364" spans="2:4">
      <c r="B1043364" s="8"/>
      <c r="D1043364" s="8"/>
    </row>
    <row r="1043365" spans="2:4">
      <c r="B1043365" s="8"/>
      <c r="D1043365" s="8"/>
    </row>
    <row r="1043366" spans="2:4">
      <c r="B1043366" s="8"/>
      <c r="D1043366" s="8"/>
    </row>
    <row r="1043367" spans="2:4">
      <c r="B1043367" s="8"/>
      <c r="D1043367" s="8"/>
    </row>
    <row r="1043368" spans="2:4">
      <c r="B1043368" s="8"/>
      <c r="D1043368" s="8"/>
    </row>
    <row r="1043369" spans="2:4">
      <c r="B1043369" s="8"/>
      <c r="D1043369" s="8"/>
    </row>
    <row r="1043370" spans="2:4">
      <c r="B1043370" s="8"/>
      <c r="D1043370" s="8"/>
    </row>
    <row r="1043371" spans="2:4">
      <c r="B1043371" s="8"/>
      <c r="D1043371" s="8"/>
    </row>
    <row r="1043372" spans="2:4">
      <c r="B1043372" s="8"/>
      <c r="D1043372" s="8"/>
    </row>
    <row r="1043373" spans="2:4">
      <c r="B1043373" s="8"/>
      <c r="D1043373" s="8"/>
    </row>
    <row r="1043374" spans="2:4">
      <c r="B1043374" s="8"/>
      <c r="D1043374" s="8"/>
    </row>
    <row r="1043375" spans="2:4">
      <c r="B1043375" s="8"/>
      <c r="D1043375" s="8"/>
    </row>
    <row r="1043376" spans="2:4">
      <c r="B1043376" s="8"/>
      <c r="D1043376" s="8"/>
    </row>
    <row r="1043377" spans="2:4">
      <c r="B1043377" s="8"/>
      <c r="D1043377" s="8"/>
    </row>
    <row r="1043378" spans="2:4">
      <c r="B1043378" s="8"/>
      <c r="D1043378" s="8"/>
    </row>
    <row r="1043379" spans="2:4">
      <c r="B1043379" s="8"/>
      <c r="D1043379" s="8"/>
    </row>
    <row r="1043380" spans="2:4">
      <c r="B1043380" s="8"/>
      <c r="D1043380" s="8"/>
    </row>
    <row r="1043381" spans="2:4">
      <c r="B1043381" s="8"/>
      <c r="D1043381" s="8"/>
    </row>
    <row r="1043382" spans="2:4">
      <c r="B1043382" s="8"/>
      <c r="D1043382" s="8"/>
    </row>
    <row r="1043383" spans="2:4">
      <c r="B1043383" s="8"/>
      <c r="D1043383" s="8"/>
    </row>
    <row r="1043384" spans="2:4">
      <c r="B1043384" s="8"/>
      <c r="D1043384" s="8"/>
    </row>
    <row r="1043385" spans="2:4">
      <c r="B1043385" s="8"/>
      <c r="D1043385" s="8"/>
    </row>
    <row r="1043386" spans="2:4">
      <c r="B1043386" s="8"/>
      <c r="D1043386" s="8"/>
    </row>
    <row r="1043387" spans="2:4">
      <c r="B1043387" s="8"/>
      <c r="D1043387" s="8"/>
    </row>
    <row r="1043388" spans="2:4">
      <c r="B1043388" s="8"/>
      <c r="D1043388" s="8"/>
    </row>
    <row r="1043389" spans="2:4">
      <c r="B1043389" s="8"/>
      <c r="D1043389" s="8"/>
    </row>
    <row r="1043390" spans="2:4">
      <c r="B1043390" s="8"/>
      <c r="D1043390" s="8"/>
    </row>
    <row r="1043391" spans="2:4">
      <c r="B1043391" s="8"/>
      <c r="D1043391" s="8"/>
    </row>
    <row r="1043392" spans="2:4">
      <c r="B1043392" s="8"/>
      <c r="D1043392" s="8"/>
    </row>
    <row r="1043393" spans="2:4">
      <c r="B1043393" s="8"/>
      <c r="D1043393" s="8"/>
    </row>
    <row r="1043394" spans="2:4">
      <c r="B1043394" s="8"/>
      <c r="D1043394" s="8"/>
    </row>
    <row r="1043395" spans="2:4">
      <c r="B1043395" s="8"/>
      <c r="D1043395" s="8"/>
    </row>
    <row r="1043396" spans="2:4">
      <c r="B1043396" s="8"/>
      <c r="D1043396" s="8"/>
    </row>
    <row r="1043397" spans="2:4">
      <c r="B1043397" s="8"/>
      <c r="D1043397" s="8"/>
    </row>
    <row r="1043398" spans="2:4">
      <c r="B1043398" s="8"/>
      <c r="D1043398" s="8"/>
    </row>
    <row r="1043399" spans="2:4">
      <c r="B1043399" s="8"/>
      <c r="D1043399" s="8"/>
    </row>
    <row r="1043400" spans="2:4">
      <c r="B1043400" s="8"/>
      <c r="D1043400" s="8"/>
    </row>
    <row r="1043401" spans="2:4">
      <c r="B1043401" s="8"/>
      <c r="D1043401" s="8"/>
    </row>
    <row r="1043402" spans="2:4">
      <c r="B1043402" s="8"/>
      <c r="D1043402" s="8"/>
    </row>
    <row r="1043403" spans="2:4">
      <c r="B1043403" s="8"/>
      <c r="D1043403" s="8"/>
    </row>
    <row r="1043404" spans="2:4">
      <c r="B1043404" s="8"/>
      <c r="D1043404" s="8"/>
    </row>
    <row r="1043405" spans="2:4">
      <c r="B1043405" s="8"/>
      <c r="D1043405" s="8"/>
    </row>
    <row r="1043406" spans="2:4">
      <c r="B1043406" s="8"/>
      <c r="D1043406" s="8"/>
    </row>
    <row r="1043407" spans="2:4">
      <c r="B1043407" s="8"/>
      <c r="D1043407" s="8"/>
    </row>
    <row r="1043408" spans="2:4">
      <c r="B1043408" s="8"/>
      <c r="D1043408" s="8"/>
    </row>
    <row r="1043409" spans="2:4">
      <c r="B1043409" s="8"/>
      <c r="D1043409" s="8"/>
    </row>
    <row r="1043410" spans="2:4">
      <c r="B1043410" s="8"/>
      <c r="D1043410" s="8"/>
    </row>
    <row r="1043411" spans="2:4">
      <c r="B1043411" s="8"/>
      <c r="D1043411" s="8"/>
    </row>
    <row r="1043412" spans="2:4">
      <c r="B1043412" s="8"/>
      <c r="D1043412" s="8"/>
    </row>
    <row r="1043413" spans="2:4">
      <c r="B1043413" s="8"/>
      <c r="D1043413" s="8"/>
    </row>
    <row r="1043414" spans="2:4">
      <c r="B1043414" s="8"/>
      <c r="D1043414" s="8"/>
    </row>
    <row r="1043415" spans="2:4">
      <c r="B1043415" s="8"/>
      <c r="D1043415" s="8"/>
    </row>
    <row r="1043416" spans="2:4">
      <c r="B1043416" s="8"/>
      <c r="D1043416" s="8"/>
    </row>
    <row r="1043417" spans="2:4">
      <c r="B1043417" s="8"/>
      <c r="D1043417" s="8"/>
    </row>
    <row r="1043418" spans="2:4">
      <c r="B1043418" s="8"/>
      <c r="D1043418" s="8"/>
    </row>
    <row r="1043419" spans="2:4">
      <c r="B1043419" s="8"/>
      <c r="D1043419" s="8"/>
    </row>
    <row r="1043420" spans="2:4">
      <c r="B1043420" s="8"/>
      <c r="D1043420" s="8"/>
    </row>
    <row r="1043421" spans="2:4">
      <c r="B1043421" s="8"/>
      <c r="D1043421" s="8"/>
    </row>
    <row r="1043422" spans="2:4">
      <c r="B1043422" s="8"/>
      <c r="D1043422" s="8"/>
    </row>
    <row r="1043423" spans="2:4">
      <c r="B1043423" s="8"/>
      <c r="D1043423" s="8"/>
    </row>
    <row r="1043424" spans="2:4">
      <c r="B1043424" s="8"/>
      <c r="D1043424" s="8"/>
    </row>
    <row r="1043425" spans="2:4">
      <c r="B1043425" s="8"/>
      <c r="D1043425" s="8"/>
    </row>
    <row r="1043426" spans="2:4">
      <c r="B1043426" s="8"/>
      <c r="D1043426" s="8"/>
    </row>
    <row r="1043427" spans="2:4">
      <c r="B1043427" s="8"/>
      <c r="D1043427" s="8"/>
    </row>
    <row r="1043428" spans="2:4">
      <c r="B1043428" s="8"/>
      <c r="D1043428" s="8"/>
    </row>
    <row r="1043429" spans="2:4">
      <c r="B1043429" s="8"/>
      <c r="D1043429" s="8"/>
    </row>
    <row r="1043430" spans="2:4">
      <c r="B1043430" s="8"/>
      <c r="D1043430" s="8"/>
    </row>
    <row r="1043431" spans="2:4">
      <c r="B1043431" s="8"/>
      <c r="D1043431" s="8"/>
    </row>
    <row r="1043432" spans="2:4">
      <c r="B1043432" s="8"/>
      <c r="D1043432" s="8"/>
    </row>
    <row r="1043433" spans="2:4">
      <c r="B1043433" s="8"/>
      <c r="D1043433" s="8"/>
    </row>
    <row r="1043434" spans="2:4">
      <c r="B1043434" s="8"/>
      <c r="D1043434" s="8"/>
    </row>
    <row r="1043435" spans="2:4">
      <c r="B1043435" s="8"/>
      <c r="D1043435" s="8"/>
    </row>
    <row r="1043436" spans="2:4">
      <c r="B1043436" s="8"/>
      <c r="D1043436" s="8"/>
    </row>
    <row r="1043437" spans="2:4">
      <c r="B1043437" s="8"/>
      <c r="D1043437" s="8"/>
    </row>
    <row r="1043438" spans="2:4">
      <c r="B1043438" s="8"/>
      <c r="D1043438" s="8"/>
    </row>
    <row r="1043439" spans="2:4">
      <c r="B1043439" s="8"/>
      <c r="D1043439" s="8"/>
    </row>
    <row r="1043440" spans="2:4">
      <c r="B1043440" s="8"/>
      <c r="D1043440" s="8"/>
    </row>
    <row r="1043441" spans="2:4">
      <c r="B1043441" s="8"/>
      <c r="D1043441" s="8"/>
    </row>
    <row r="1043442" spans="2:4">
      <c r="B1043442" s="8"/>
      <c r="D1043442" s="8"/>
    </row>
    <row r="1043443" spans="2:4">
      <c r="B1043443" s="8"/>
      <c r="D1043443" s="8"/>
    </row>
    <row r="1043444" spans="2:4">
      <c r="B1043444" s="8"/>
      <c r="D1043444" s="8"/>
    </row>
    <row r="1043445" spans="2:4">
      <c r="B1043445" s="8"/>
      <c r="D1043445" s="8"/>
    </row>
    <row r="1043446" spans="2:4">
      <c r="B1043446" s="8"/>
      <c r="D1043446" s="8"/>
    </row>
    <row r="1043447" spans="2:4">
      <c r="B1043447" s="8"/>
      <c r="D1043447" s="8"/>
    </row>
    <row r="1043448" spans="2:4">
      <c r="B1043448" s="8"/>
      <c r="D1043448" s="8"/>
    </row>
    <row r="1043449" spans="2:4">
      <c r="B1043449" s="8"/>
      <c r="D1043449" s="8"/>
    </row>
    <row r="1043450" spans="2:4">
      <c r="B1043450" s="8"/>
      <c r="D1043450" s="8"/>
    </row>
    <row r="1043451" spans="2:4">
      <c r="B1043451" s="8"/>
      <c r="D1043451" s="8"/>
    </row>
    <row r="1043452" spans="2:4">
      <c r="B1043452" s="8"/>
      <c r="D1043452" s="8"/>
    </row>
    <row r="1043453" spans="2:4">
      <c r="B1043453" s="8"/>
      <c r="D1043453" s="8"/>
    </row>
    <row r="1043454" spans="2:4">
      <c r="B1043454" s="8"/>
      <c r="D1043454" s="8"/>
    </row>
    <row r="1043455" spans="2:4">
      <c r="B1043455" s="8"/>
      <c r="D1043455" s="8"/>
    </row>
    <row r="1043456" spans="2:4">
      <c r="B1043456" s="8"/>
      <c r="D1043456" s="8"/>
    </row>
    <row r="1043457" spans="2:4">
      <c r="B1043457" s="8"/>
      <c r="D1043457" s="8"/>
    </row>
    <row r="1043458" spans="2:4">
      <c r="B1043458" s="8"/>
      <c r="D1043458" s="8"/>
    </row>
    <row r="1043459" spans="2:4">
      <c r="B1043459" s="8"/>
      <c r="D1043459" s="8"/>
    </row>
    <row r="1043460" spans="2:4">
      <c r="B1043460" s="8"/>
      <c r="D1043460" s="8"/>
    </row>
    <row r="1043461" spans="2:4">
      <c r="B1043461" s="8"/>
      <c r="D1043461" s="8"/>
    </row>
    <row r="1043462" spans="2:4">
      <c r="B1043462" s="8"/>
      <c r="D1043462" s="8"/>
    </row>
    <row r="1043463" spans="2:4">
      <c r="B1043463" s="8"/>
      <c r="D1043463" s="8"/>
    </row>
    <row r="1043464" spans="2:4">
      <c r="B1043464" s="8"/>
      <c r="D1043464" s="8"/>
    </row>
    <row r="1043465" spans="2:4">
      <c r="B1043465" s="8"/>
      <c r="D1043465" s="8"/>
    </row>
    <row r="1043466" spans="2:4">
      <c r="B1043466" s="8"/>
      <c r="D1043466" s="8"/>
    </row>
    <row r="1043467" spans="2:4">
      <c r="B1043467" s="8"/>
      <c r="D1043467" s="8"/>
    </row>
    <row r="1043468" spans="2:4">
      <c r="B1043468" s="8"/>
      <c r="D1043468" s="8"/>
    </row>
    <row r="1043469" spans="2:4">
      <c r="B1043469" s="8"/>
      <c r="D1043469" s="8"/>
    </row>
    <row r="1043470" spans="2:4">
      <c r="B1043470" s="8"/>
      <c r="D1043470" s="8"/>
    </row>
    <row r="1043471" spans="2:4">
      <c r="B1043471" s="8"/>
      <c r="D1043471" s="8"/>
    </row>
    <row r="1043472" spans="2:4">
      <c r="B1043472" s="8"/>
      <c r="D1043472" s="8"/>
    </row>
    <row r="1043473" spans="2:4">
      <c r="B1043473" s="8"/>
      <c r="D1043473" s="8"/>
    </row>
    <row r="1043474" spans="2:4">
      <c r="B1043474" s="8"/>
      <c r="D1043474" s="8"/>
    </row>
    <row r="1043475" spans="2:4">
      <c r="B1043475" s="8"/>
      <c r="D1043475" s="8"/>
    </row>
    <row r="1043476" spans="2:4">
      <c r="B1043476" s="8"/>
      <c r="D1043476" s="8"/>
    </row>
    <row r="1043477" spans="2:4">
      <c r="B1043477" s="8"/>
      <c r="D1043477" s="8"/>
    </row>
    <row r="1043478" spans="2:4">
      <c r="B1043478" s="8"/>
      <c r="D1043478" s="8"/>
    </row>
    <row r="1043479" spans="2:4">
      <c r="B1043479" s="8"/>
      <c r="D1043479" s="8"/>
    </row>
    <row r="1043480" spans="2:4">
      <c r="B1043480" s="8"/>
      <c r="D1043480" s="8"/>
    </row>
    <row r="1043481" spans="2:4">
      <c r="B1043481" s="8"/>
      <c r="D1043481" s="8"/>
    </row>
    <row r="1043482" spans="2:4">
      <c r="B1043482" s="8"/>
      <c r="D1043482" s="8"/>
    </row>
    <row r="1043483" spans="2:4">
      <c r="B1043483" s="8"/>
      <c r="D1043483" s="8"/>
    </row>
    <row r="1043484" spans="2:4">
      <c r="B1043484" s="8"/>
      <c r="D1043484" s="8"/>
    </row>
    <row r="1043485" spans="2:4">
      <c r="B1043485" s="8"/>
      <c r="D1043485" s="8"/>
    </row>
    <row r="1043486" spans="2:4">
      <c r="B1043486" s="8"/>
      <c r="D1043486" s="8"/>
    </row>
    <row r="1043487" spans="2:4">
      <c r="B1043487" s="8"/>
      <c r="D1043487" s="8"/>
    </row>
    <row r="1043488" spans="2:4">
      <c r="B1043488" s="8"/>
      <c r="D1043488" s="8"/>
    </row>
    <row r="1043489" spans="2:4">
      <c r="B1043489" s="8"/>
      <c r="D1043489" s="8"/>
    </row>
    <row r="1043490" spans="2:4">
      <c r="B1043490" s="8"/>
      <c r="D1043490" s="8"/>
    </row>
    <row r="1043491" spans="2:4">
      <c r="B1043491" s="8"/>
      <c r="D1043491" s="8"/>
    </row>
    <row r="1043492" spans="2:4">
      <c r="B1043492" s="8"/>
      <c r="D1043492" s="8"/>
    </row>
    <row r="1043493" spans="2:4">
      <c r="B1043493" s="8"/>
      <c r="D1043493" s="8"/>
    </row>
    <row r="1043494" spans="2:4">
      <c r="B1043494" s="8"/>
      <c r="D1043494" s="8"/>
    </row>
    <row r="1043495" spans="2:4">
      <c r="B1043495" s="8"/>
      <c r="D1043495" s="8"/>
    </row>
    <row r="1043496" spans="2:4">
      <c r="B1043496" s="8"/>
      <c r="D1043496" s="8"/>
    </row>
    <row r="1043497" spans="2:4">
      <c r="B1043497" s="8"/>
      <c r="D1043497" s="8"/>
    </row>
    <row r="1043498" spans="2:4">
      <c r="B1043498" s="8"/>
      <c r="D1043498" s="8"/>
    </row>
    <row r="1043499" spans="2:4">
      <c r="B1043499" s="8"/>
      <c r="D1043499" s="8"/>
    </row>
    <row r="1043500" spans="2:4">
      <c r="B1043500" s="8"/>
      <c r="D1043500" s="8"/>
    </row>
    <row r="1043501" spans="2:4">
      <c r="B1043501" s="8"/>
      <c r="D1043501" s="8"/>
    </row>
    <row r="1043502" spans="2:4">
      <c r="B1043502" s="8"/>
      <c r="D1043502" s="8"/>
    </row>
    <row r="1043503" spans="2:4">
      <c r="B1043503" s="8"/>
      <c r="D1043503" s="8"/>
    </row>
    <row r="1043504" spans="2:4">
      <c r="B1043504" s="8"/>
      <c r="D1043504" s="8"/>
    </row>
    <row r="1043505" spans="2:4">
      <c r="B1043505" s="8"/>
      <c r="D1043505" s="8"/>
    </row>
    <row r="1043506" spans="2:4">
      <c r="B1043506" s="8"/>
      <c r="D1043506" s="8"/>
    </row>
    <row r="1043507" spans="2:4">
      <c r="B1043507" s="8"/>
      <c r="D1043507" s="8"/>
    </row>
    <row r="1043508" spans="2:4">
      <c r="B1043508" s="8"/>
      <c r="D1043508" s="8"/>
    </row>
    <row r="1043509" spans="2:4">
      <c r="B1043509" s="8"/>
      <c r="D1043509" s="8"/>
    </row>
    <row r="1043510" spans="2:4">
      <c r="B1043510" s="8"/>
      <c r="D1043510" s="8"/>
    </row>
    <row r="1043511" spans="2:4">
      <c r="B1043511" s="8"/>
      <c r="D1043511" s="8"/>
    </row>
    <row r="1043512" spans="2:4">
      <c r="B1043512" s="8"/>
      <c r="D1043512" s="8"/>
    </row>
    <row r="1043513" spans="2:4">
      <c r="B1043513" s="8"/>
      <c r="D1043513" s="8"/>
    </row>
    <row r="1043514" spans="2:4">
      <c r="B1043514" s="8"/>
      <c r="D1043514" s="8"/>
    </row>
    <row r="1043515" spans="2:4">
      <c r="B1043515" s="8"/>
      <c r="D1043515" s="8"/>
    </row>
    <row r="1043516" spans="2:4">
      <c r="B1043516" s="8"/>
      <c r="D1043516" s="8"/>
    </row>
    <row r="1043517" spans="2:4">
      <c r="B1043517" s="8"/>
      <c r="D1043517" s="8"/>
    </row>
    <row r="1043518" spans="2:4">
      <c r="B1043518" s="8"/>
      <c r="D1043518" s="8"/>
    </row>
    <row r="1043519" spans="2:4">
      <c r="B1043519" s="8"/>
      <c r="D1043519" s="8"/>
    </row>
    <row r="1043520" spans="2:4">
      <c r="B1043520" s="8"/>
      <c r="D1043520" s="8"/>
    </row>
    <row r="1043521" spans="2:4">
      <c r="B1043521" s="8"/>
      <c r="D1043521" s="8"/>
    </row>
    <row r="1043522" spans="2:4">
      <c r="B1043522" s="8"/>
      <c r="D1043522" s="8"/>
    </row>
    <row r="1043523" spans="2:4">
      <c r="B1043523" s="8"/>
      <c r="D1043523" s="8"/>
    </row>
    <row r="1043524" spans="2:4">
      <c r="B1043524" s="8"/>
      <c r="D1043524" s="8"/>
    </row>
    <row r="1043525" spans="2:4">
      <c r="B1043525" s="8"/>
      <c r="D1043525" s="8"/>
    </row>
    <row r="1043526" spans="2:4">
      <c r="B1043526" s="8"/>
      <c r="D1043526" s="8"/>
    </row>
    <row r="1043527" spans="2:4">
      <c r="B1043527" s="8"/>
      <c r="D1043527" s="8"/>
    </row>
    <row r="1043528" spans="2:4">
      <c r="B1043528" s="8"/>
      <c r="D1043528" s="8"/>
    </row>
    <row r="1043529" spans="2:4">
      <c r="B1043529" s="8"/>
      <c r="D1043529" s="8"/>
    </row>
    <row r="1043530" spans="2:4">
      <c r="B1043530" s="8"/>
      <c r="D1043530" s="8"/>
    </row>
    <row r="1043531" spans="2:4">
      <c r="B1043531" s="8"/>
      <c r="D1043531" s="8"/>
    </row>
    <row r="1043532" spans="2:4">
      <c r="B1043532" s="8"/>
      <c r="D1043532" s="8"/>
    </row>
    <row r="1043533" spans="2:4">
      <c r="B1043533" s="8"/>
      <c r="D1043533" s="8"/>
    </row>
    <row r="1043534" spans="2:4">
      <c r="B1043534" s="8"/>
      <c r="D1043534" s="8"/>
    </row>
    <row r="1043535" spans="2:4">
      <c r="B1043535" s="8"/>
      <c r="D1043535" s="8"/>
    </row>
    <row r="1043536" spans="2:4">
      <c r="B1043536" s="8"/>
      <c r="D1043536" s="8"/>
    </row>
    <row r="1043537" spans="2:4">
      <c r="B1043537" s="8"/>
      <c r="D1043537" s="8"/>
    </row>
    <row r="1043538" spans="2:4">
      <c r="B1043538" s="8"/>
      <c r="D1043538" s="8"/>
    </row>
    <row r="1043539" spans="2:4">
      <c r="B1043539" s="8"/>
      <c r="D1043539" s="8"/>
    </row>
    <row r="1043540" spans="2:4">
      <c r="B1043540" s="8"/>
      <c r="D1043540" s="8"/>
    </row>
    <row r="1043541" spans="2:4">
      <c r="B1043541" s="8"/>
      <c r="D1043541" s="8"/>
    </row>
    <row r="1043542" spans="2:4">
      <c r="B1043542" s="8"/>
      <c r="D1043542" s="8"/>
    </row>
    <row r="1043543" spans="2:4">
      <c r="B1043543" s="8"/>
      <c r="D1043543" s="8"/>
    </row>
    <row r="1043544" spans="2:4">
      <c r="B1043544" s="8"/>
      <c r="D1043544" s="8"/>
    </row>
    <row r="1043545" spans="2:4">
      <c r="B1043545" s="8"/>
      <c r="D1043545" s="8"/>
    </row>
    <row r="1043546" spans="2:4">
      <c r="B1043546" s="8"/>
      <c r="D1043546" s="8"/>
    </row>
    <row r="1043547" spans="2:4">
      <c r="B1043547" s="8"/>
      <c r="D1043547" s="8"/>
    </row>
    <row r="1043548" spans="2:4">
      <c r="B1043548" s="8"/>
      <c r="D1043548" s="8"/>
    </row>
    <row r="1043549" spans="2:4">
      <c r="B1043549" s="8"/>
      <c r="D1043549" s="8"/>
    </row>
    <row r="1043550" spans="2:4">
      <c r="B1043550" s="8"/>
      <c r="D1043550" s="8"/>
    </row>
    <row r="1043551" spans="2:4">
      <c r="B1043551" s="8"/>
      <c r="D1043551" s="8"/>
    </row>
    <row r="1043552" spans="2:4">
      <c r="B1043552" s="8"/>
      <c r="D1043552" s="8"/>
    </row>
    <row r="1043553" spans="2:4">
      <c r="B1043553" s="8"/>
      <c r="D1043553" s="8"/>
    </row>
    <row r="1043554" spans="2:4">
      <c r="B1043554" s="8"/>
      <c r="D1043554" s="8"/>
    </row>
    <row r="1043555" spans="2:4">
      <c r="B1043555" s="8"/>
      <c r="D1043555" s="8"/>
    </row>
    <row r="1043556" spans="2:4">
      <c r="B1043556" s="8"/>
      <c r="D1043556" s="8"/>
    </row>
    <row r="1043557" spans="2:4">
      <c r="B1043557" s="8"/>
      <c r="D1043557" s="8"/>
    </row>
    <row r="1043558" spans="2:4">
      <c r="B1043558" s="8"/>
      <c r="D1043558" s="8"/>
    </row>
    <row r="1043559" spans="2:4">
      <c r="B1043559" s="8"/>
      <c r="D1043559" s="8"/>
    </row>
    <row r="1043560" spans="2:4">
      <c r="B1043560" s="8"/>
      <c r="D1043560" s="8"/>
    </row>
    <row r="1043561" spans="2:4">
      <c r="B1043561" s="8"/>
      <c r="D1043561" s="8"/>
    </row>
    <row r="1043562" spans="2:4">
      <c r="B1043562" s="8"/>
      <c r="D1043562" s="8"/>
    </row>
    <row r="1043563" spans="2:4">
      <c r="B1043563" s="8"/>
      <c r="D1043563" s="8"/>
    </row>
    <row r="1043564" spans="2:4">
      <c r="B1043564" s="8"/>
      <c r="D1043564" s="8"/>
    </row>
    <row r="1043565" spans="2:4">
      <c r="B1043565" s="8"/>
      <c r="D1043565" s="8"/>
    </row>
    <row r="1043566" spans="2:4">
      <c r="B1043566" s="8"/>
      <c r="D1043566" s="8"/>
    </row>
    <row r="1043567" spans="2:4">
      <c r="B1043567" s="8"/>
      <c r="D1043567" s="8"/>
    </row>
    <row r="1043568" spans="2:4">
      <c r="B1043568" s="8"/>
      <c r="D1043568" s="8"/>
    </row>
    <row r="1043569" spans="2:4">
      <c r="B1043569" s="8"/>
      <c r="D1043569" s="8"/>
    </row>
    <row r="1043570" spans="2:4">
      <c r="B1043570" s="8"/>
      <c r="D1043570" s="8"/>
    </row>
    <row r="1043571" spans="2:4">
      <c r="B1043571" s="8"/>
      <c r="D1043571" s="8"/>
    </row>
    <row r="1043572" spans="2:4">
      <c r="B1043572" s="8"/>
      <c r="D1043572" s="8"/>
    </row>
    <row r="1043573" spans="2:4">
      <c r="B1043573" s="8"/>
      <c r="D1043573" s="8"/>
    </row>
    <row r="1043574" spans="2:4">
      <c r="B1043574" s="8"/>
      <c r="D1043574" s="8"/>
    </row>
    <row r="1043575" spans="2:4">
      <c r="B1043575" s="8"/>
      <c r="D1043575" s="8"/>
    </row>
    <row r="1043576" spans="2:4">
      <c r="B1043576" s="8"/>
      <c r="D1043576" s="8"/>
    </row>
    <row r="1043577" spans="2:4">
      <c r="B1043577" s="8"/>
      <c r="D1043577" s="8"/>
    </row>
    <row r="1043578" spans="2:4">
      <c r="B1043578" s="8"/>
      <c r="D1043578" s="8"/>
    </row>
    <row r="1043579" spans="2:4">
      <c r="B1043579" s="8"/>
      <c r="D1043579" s="8"/>
    </row>
    <row r="1043580" spans="2:4">
      <c r="B1043580" s="8"/>
      <c r="D1043580" s="8"/>
    </row>
    <row r="1043581" spans="2:4">
      <c r="B1043581" s="8"/>
      <c r="D1043581" s="8"/>
    </row>
    <row r="1043582" spans="2:4">
      <c r="B1043582" s="8"/>
      <c r="D1043582" s="8"/>
    </row>
    <row r="1043583" spans="2:4">
      <c r="B1043583" s="8"/>
      <c r="D1043583" s="8"/>
    </row>
    <row r="1043584" spans="2:4">
      <c r="B1043584" s="8"/>
      <c r="D1043584" s="8"/>
    </row>
    <row r="1043585" spans="2:4">
      <c r="B1043585" s="8"/>
      <c r="D1043585" s="8"/>
    </row>
    <row r="1043586" spans="2:4">
      <c r="B1043586" s="8"/>
      <c r="D1043586" s="8"/>
    </row>
    <row r="1043587" spans="2:4">
      <c r="B1043587" s="8"/>
      <c r="D1043587" s="8"/>
    </row>
    <row r="1043588" spans="2:4">
      <c r="B1043588" s="8"/>
      <c r="D1043588" s="8"/>
    </row>
    <row r="1043589" spans="2:4">
      <c r="B1043589" s="8"/>
      <c r="D1043589" s="8"/>
    </row>
    <row r="1043590" spans="2:4">
      <c r="B1043590" s="8"/>
      <c r="D1043590" s="8"/>
    </row>
    <row r="1043591" spans="2:4">
      <c r="B1043591" s="8"/>
      <c r="D1043591" s="8"/>
    </row>
    <row r="1043592" spans="2:4">
      <c r="B1043592" s="8"/>
      <c r="D1043592" s="8"/>
    </row>
    <row r="1043593" spans="2:4">
      <c r="B1043593" s="8"/>
      <c r="D1043593" s="8"/>
    </row>
    <row r="1043594" spans="2:4">
      <c r="B1043594" s="8"/>
      <c r="D1043594" s="8"/>
    </row>
    <row r="1043595" spans="2:4">
      <c r="B1043595" s="8"/>
      <c r="D1043595" s="8"/>
    </row>
    <row r="1043596" spans="2:4">
      <c r="B1043596" s="8"/>
      <c r="D1043596" s="8"/>
    </row>
    <row r="1043597" spans="2:4">
      <c r="B1043597" s="8"/>
      <c r="D1043597" s="8"/>
    </row>
    <row r="1043598" spans="2:4">
      <c r="B1043598" s="8"/>
      <c r="D1043598" s="8"/>
    </row>
    <row r="1043599" spans="2:4">
      <c r="B1043599" s="8"/>
      <c r="D1043599" s="8"/>
    </row>
    <row r="1043600" spans="2:4">
      <c r="B1043600" s="8"/>
      <c r="D1043600" s="8"/>
    </row>
    <row r="1043601" spans="2:4">
      <c r="B1043601" s="8"/>
      <c r="D1043601" s="8"/>
    </row>
    <row r="1043602" spans="2:4">
      <c r="B1043602" s="8"/>
      <c r="D1043602" s="8"/>
    </row>
    <row r="1043603" spans="2:4">
      <c r="B1043603" s="8"/>
      <c r="D1043603" s="8"/>
    </row>
    <row r="1043604" spans="2:4">
      <c r="B1043604" s="8"/>
      <c r="D1043604" s="8"/>
    </row>
    <row r="1043605" spans="2:4">
      <c r="B1043605" s="8"/>
      <c r="D1043605" s="8"/>
    </row>
    <row r="1043606" spans="2:4">
      <c r="B1043606" s="8"/>
      <c r="D1043606" s="8"/>
    </row>
    <row r="1043607" spans="2:4">
      <c r="B1043607" s="8"/>
      <c r="D1043607" s="8"/>
    </row>
    <row r="1043608" spans="2:4">
      <c r="B1043608" s="8"/>
      <c r="D1043608" s="8"/>
    </row>
    <row r="1043609" spans="2:4">
      <c r="B1043609" s="8"/>
      <c r="D1043609" s="8"/>
    </row>
    <row r="1043610" spans="2:4">
      <c r="B1043610" s="8"/>
      <c r="D1043610" s="8"/>
    </row>
    <row r="1043611" spans="2:4">
      <c r="B1043611" s="8"/>
      <c r="D1043611" s="8"/>
    </row>
    <row r="1043612" spans="2:4">
      <c r="B1043612" s="8"/>
      <c r="D1043612" s="8"/>
    </row>
    <row r="1043613" spans="2:4">
      <c r="B1043613" s="8"/>
      <c r="D1043613" s="8"/>
    </row>
    <row r="1043614" spans="2:4">
      <c r="B1043614" s="8"/>
      <c r="D1043614" s="8"/>
    </row>
    <row r="1043615" spans="2:4">
      <c r="B1043615" s="8"/>
      <c r="D1043615" s="8"/>
    </row>
    <row r="1043616" spans="2:4">
      <c r="B1043616" s="8"/>
      <c r="D1043616" s="8"/>
    </row>
    <row r="1043617" spans="2:4">
      <c r="B1043617" s="8"/>
      <c r="D1043617" s="8"/>
    </row>
    <row r="1043618" spans="2:4">
      <c r="B1043618" s="8"/>
      <c r="D1043618" s="8"/>
    </row>
    <row r="1043619" spans="2:4">
      <c r="B1043619" s="8"/>
      <c r="D1043619" s="8"/>
    </row>
    <row r="1043620" spans="2:4">
      <c r="B1043620" s="8"/>
      <c r="D1043620" s="8"/>
    </row>
    <row r="1043621" spans="2:4">
      <c r="B1043621" s="8"/>
      <c r="D1043621" s="8"/>
    </row>
    <row r="1043622" spans="2:4">
      <c r="B1043622" s="8"/>
      <c r="D1043622" s="8"/>
    </row>
    <row r="1043623" spans="2:4">
      <c r="B1043623" s="8"/>
      <c r="D1043623" s="8"/>
    </row>
    <row r="1043624" spans="2:4">
      <c r="B1043624" s="8"/>
      <c r="D1043624" s="8"/>
    </row>
    <row r="1043625" spans="2:4">
      <c r="B1043625" s="8"/>
      <c r="D1043625" s="8"/>
    </row>
    <row r="1043626" spans="2:4">
      <c r="B1043626" s="8"/>
      <c r="D1043626" s="8"/>
    </row>
    <row r="1043627" spans="2:4">
      <c r="B1043627" s="8"/>
      <c r="D1043627" s="8"/>
    </row>
    <row r="1043628" spans="2:4">
      <c r="B1043628" s="8"/>
      <c r="D1043628" s="8"/>
    </row>
    <row r="1043629" spans="2:4">
      <c r="B1043629" s="8"/>
      <c r="D1043629" s="8"/>
    </row>
    <row r="1043630" spans="2:4">
      <c r="B1043630" s="8"/>
      <c r="D1043630" s="8"/>
    </row>
    <row r="1043631" spans="2:4">
      <c r="B1043631" s="8"/>
      <c r="D1043631" s="8"/>
    </row>
    <row r="1043632" spans="2:4">
      <c r="B1043632" s="8"/>
      <c r="D1043632" s="8"/>
    </row>
    <row r="1043633" spans="2:4">
      <c r="B1043633" s="8"/>
      <c r="D1043633" s="8"/>
    </row>
    <row r="1043634" spans="2:4">
      <c r="B1043634" s="8"/>
      <c r="D1043634" s="8"/>
    </row>
    <row r="1043635" spans="2:4">
      <c r="B1043635" s="8"/>
      <c r="D1043635" s="8"/>
    </row>
    <row r="1043636" spans="2:4">
      <c r="B1043636" s="8"/>
      <c r="D1043636" s="8"/>
    </row>
    <row r="1043637" spans="2:4">
      <c r="B1043637" s="8"/>
      <c r="D1043637" s="8"/>
    </row>
    <row r="1043638" spans="2:4">
      <c r="B1043638" s="8"/>
      <c r="D1043638" s="8"/>
    </row>
    <row r="1043639" spans="2:4">
      <c r="B1043639" s="8"/>
      <c r="D1043639" s="8"/>
    </row>
    <row r="1043640" spans="2:4">
      <c r="B1043640" s="8"/>
      <c r="D1043640" s="8"/>
    </row>
    <row r="1043641" spans="2:4">
      <c r="B1043641" s="8"/>
      <c r="D1043641" s="8"/>
    </row>
    <row r="1043642" spans="2:4">
      <c r="B1043642" s="8"/>
      <c r="D1043642" s="8"/>
    </row>
    <row r="1043643" spans="2:4">
      <c r="B1043643" s="8"/>
      <c r="D1043643" s="8"/>
    </row>
    <row r="1043644" spans="2:4">
      <c r="B1043644" s="8"/>
      <c r="D1043644" s="8"/>
    </row>
    <row r="1043645" spans="2:4">
      <c r="B1043645" s="8"/>
      <c r="D1043645" s="8"/>
    </row>
    <row r="1043646" spans="2:4">
      <c r="B1043646" s="8"/>
      <c r="D1043646" s="8"/>
    </row>
    <row r="1043647" spans="2:4">
      <c r="B1043647" s="8"/>
      <c r="D1043647" s="8"/>
    </row>
    <row r="1043648" spans="2:4">
      <c r="B1043648" s="8"/>
      <c r="D1043648" s="8"/>
    </row>
    <row r="1043649" spans="2:4">
      <c r="B1043649" s="8"/>
      <c r="D1043649" s="8"/>
    </row>
    <row r="1043650" spans="2:4">
      <c r="B1043650" s="8"/>
      <c r="D1043650" s="8"/>
    </row>
    <row r="1043651" spans="2:4">
      <c r="B1043651" s="8"/>
      <c r="D1043651" s="8"/>
    </row>
    <row r="1043652" spans="2:4">
      <c r="B1043652" s="8"/>
      <c r="D1043652" s="8"/>
    </row>
    <row r="1043653" spans="2:4">
      <c r="B1043653" s="8"/>
      <c r="D1043653" s="8"/>
    </row>
    <row r="1043654" spans="2:4">
      <c r="B1043654" s="8"/>
      <c r="D1043654" s="8"/>
    </row>
    <row r="1043655" spans="2:4">
      <c r="B1043655" s="8"/>
      <c r="D1043655" s="8"/>
    </row>
    <row r="1043656" spans="2:4">
      <c r="B1043656" s="8"/>
      <c r="D1043656" s="8"/>
    </row>
    <row r="1043657" spans="2:4">
      <c r="B1043657" s="8"/>
      <c r="D1043657" s="8"/>
    </row>
    <row r="1043658" spans="2:4">
      <c r="B1043658" s="8"/>
      <c r="D1043658" s="8"/>
    </row>
    <row r="1043659" spans="2:4">
      <c r="B1043659" s="8"/>
      <c r="D1043659" s="8"/>
    </row>
    <row r="1043660" spans="2:4">
      <c r="B1043660" s="8"/>
      <c r="D1043660" s="8"/>
    </row>
    <row r="1043661" spans="2:4">
      <c r="B1043661" s="8"/>
      <c r="D1043661" s="8"/>
    </row>
    <row r="1043662" spans="2:4">
      <c r="B1043662" s="8"/>
      <c r="D1043662" s="8"/>
    </row>
    <row r="1043663" spans="2:4">
      <c r="B1043663" s="8"/>
      <c r="D1043663" s="8"/>
    </row>
    <row r="1043664" spans="2:4">
      <c r="B1043664" s="8"/>
      <c r="D1043664" s="8"/>
    </row>
    <row r="1043665" spans="2:4">
      <c r="B1043665" s="8"/>
      <c r="D1043665" s="8"/>
    </row>
    <row r="1043666" spans="2:4">
      <c r="B1043666" s="8"/>
      <c r="D1043666" s="8"/>
    </row>
    <row r="1043667" spans="2:4">
      <c r="B1043667" s="8"/>
      <c r="D1043667" s="8"/>
    </row>
    <row r="1043668" spans="2:4">
      <c r="B1043668" s="8"/>
      <c r="D1043668" s="8"/>
    </row>
    <row r="1043669" spans="2:4">
      <c r="B1043669" s="8"/>
      <c r="D1043669" s="8"/>
    </row>
    <row r="1043670" spans="2:4">
      <c r="B1043670" s="8"/>
      <c r="D1043670" s="8"/>
    </row>
    <row r="1043671" spans="2:4">
      <c r="B1043671" s="8"/>
      <c r="D1043671" s="8"/>
    </row>
    <row r="1043672" spans="2:4">
      <c r="B1043672" s="8"/>
      <c r="D1043672" s="8"/>
    </row>
    <row r="1043673" spans="2:4">
      <c r="B1043673" s="8"/>
      <c r="D1043673" s="8"/>
    </row>
    <row r="1043674" spans="2:4">
      <c r="B1043674" s="8"/>
      <c r="D1043674" s="8"/>
    </row>
    <row r="1043675" spans="2:4">
      <c r="B1043675" s="8"/>
      <c r="D1043675" s="8"/>
    </row>
    <row r="1043676" spans="2:4">
      <c r="B1043676" s="8"/>
      <c r="D1043676" s="8"/>
    </row>
    <row r="1043677" spans="2:4">
      <c r="B1043677" s="8"/>
      <c r="D1043677" s="8"/>
    </row>
    <row r="1043678" spans="2:4">
      <c r="B1043678" s="8"/>
      <c r="D1043678" s="8"/>
    </row>
    <row r="1043679" spans="2:4">
      <c r="B1043679" s="8"/>
      <c r="D1043679" s="8"/>
    </row>
    <row r="1043680" spans="2:4">
      <c r="B1043680" s="8"/>
      <c r="D1043680" s="8"/>
    </row>
    <row r="1043681" spans="2:4">
      <c r="B1043681" s="8"/>
      <c r="D1043681" s="8"/>
    </row>
    <row r="1043682" spans="2:4">
      <c r="B1043682" s="8"/>
      <c r="D1043682" s="8"/>
    </row>
    <row r="1043683" spans="2:4">
      <c r="B1043683" s="8"/>
      <c r="D1043683" s="8"/>
    </row>
    <row r="1043684" spans="2:4">
      <c r="B1043684" s="8"/>
      <c r="D1043684" s="8"/>
    </row>
    <row r="1043685" spans="2:4">
      <c r="B1043685" s="8"/>
      <c r="D1043685" s="8"/>
    </row>
    <row r="1043686" spans="2:4">
      <c r="B1043686" s="8"/>
      <c r="D1043686" s="8"/>
    </row>
    <row r="1043687" spans="2:4">
      <c r="B1043687" s="8"/>
      <c r="D1043687" s="8"/>
    </row>
    <row r="1043688" spans="2:4">
      <c r="B1043688" s="8"/>
      <c r="D1043688" s="8"/>
    </row>
    <row r="1043689" spans="2:4">
      <c r="B1043689" s="8"/>
      <c r="D1043689" s="8"/>
    </row>
    <row r="1043690" spans="2:4">
      <c r="B1043690" s="8"/>
      <c r="D1043690" s="8"/>
    </row>
    <row r="1043691" spans="2:4">
      <c r="B1043691" s="8"/>
      <c r="D1043691" s="8"/>
    </row>
    <row r="1043692" spans="2:4">
      <c r="B1043692" s="8"/>
      <c r="D1043692" s="8"/>
    </row>
    <row r="1043693" spans="2:4">
      <c r="B1043693" s="8"/>
      <c r="D1043693" s="8"/>
    </row>
    <row r="1043694" spans="2:4">
      <c r="B1043694" s="8"/>
      <c r="D1043694" s="8"/>
    </row>
    <row r="1043695" spans="2:4">
      <c r="B1043695" s="8"/>
      <c r="D1043695" s="8"/>
    </row>
    <row r="1043696" spans="2:4">
      <c r="B1043696" s="8"/>
      <c r="D1043696" s="8"/>
    </row>
    <row r="1043697" spans="2:4">
      <c r="B1043697" s="8"/>
      <c r="D1043697" s="8"/>
    </row>
    <row r="1043698" spans="2:4">
      <c r="B1043698" s="8"/>
      <c r="D1043698" s="8"/>
    </row>
    <row r="1043699" spans="2:4">
      <c r="B1043699" s="8"/>
      <c r="D1043699" s="8"/>
    </row>
    <row r="1043700" spans="2:4">
      <c r="B1043700" s="8"/>
      <c r="D1043700" s="8"/>
    </row>
    <row r="1043701" spans="2:4">
      <c r="B1043701" s="8"/>
      <c r="D1043701" s="8"/>
    </row>
    <row r="1043702" spans="2:4">
      <c r="B1043702" s="8"/>
      <c r="D1043702" s="8"/>
    </row>
    <row r="1043703" spans="2:4">
      <c r="B1043703" s="8"/>
      <c r="D1043703" s="8"/>
    </row>
    <row r="1043704" spans="2:4">
      <c r="B1043704" s="8"/>
      <c r="D1043704" s="8"/>
    </row>
    <row r="1043705" spans="2:4">
      <c r="B1043705" s="8"/>
      <c r="D1043705" s="8"/>
    </row>
    <row r="1043706" spans="2:4">
      <c r="B1043706" s="8"/>
      <c r="D1043706" s="8"/>
    </row>
    <row r="1043707" spans="2:4">
      <c r="B1043707" s="8"/>
      <c r="D1043707" s="8"/>
    </row>
    <row r="1043708" spans="2:4">
      <c r="B1043708" s="8"/>
      <c r="D1043708" s="8"/>
    </row>
    <row r="1043709" spans="2:4">
      <c r="B1043709" s="8"/>
      <c r="D1043709" s="8"/>
    </row>
    <row r="1043710" spans="2:4">
      <c r="B1043710" s="8"/>
      <c r="D1043710" s="8"/>
    </row>
    <row r="1043711" spans="2:4">
      <c r="B1043711" s="8"/>
      <c r="D1043711" s="8"/>
    </row>
    <row r="1043712" spans="2:4">
      <c r="B1043712" s="8"/>
      <c r="D1043712" s="8"/>
    </row>
    <row r="1043713" spans="2:4">
      <c r="B1043713" s="8"/>
      <c r="D1043713" s="8"/>
    </row>
    <row r="1043714" spans="2:4">
      <c r="B1043714" s="8"/>
      <c r="D1043714" s="8"/>
    </row>
    <row r="1043715" spans="2:4">
      <c r="B1043715" s="8"/>
      <c r="D1043715" s="8"/>
    </row>
    <row r="1043716" spans="2:4">
      <c r="B1043716" s="8"/>
      <c r="D1043716" s="8"/>
    </row>
    <row r="1043717" spans="2:4">
      <c r="B1043717" s="8"/>
      <c r="D1043717" s="8"/>
    </row>
    <row r="1043718" spans="2:4">
      <c r="B1043718" s="8"/>
      <c r="D1043718" s="8"/>
    </row>
    <row r="1043719" spans="2:4">
      <c r="B1043719" s="8"/>
      <c r="D1043719" s="8"/>
    </row>
    <row r="1043720" spans="2:4">
      <c r="B1043720" s="8"/>
      <c r="D1043720" s="8"/>
    </row>
    <row r="1043721" spans="2:4">
      <c r="B1043721" s="8"/>
      <c r="D1043721" s="8"/>
    </row>
    <row r="1043722" spans="2:4">
      <c r="B1043722" s="8"/>
      <c r="D1043722" s="8"/>
    </row>
    <row r="1043723" spans="2:4">
      <c r="B1043723" s="8"/>
      <c r="D1043723" s="8"/>
    </row>
    <row r="1043724" spans="2:4">
      <c r="B1043724" s="8"/>
      <c r="D1043724" s="8"/>
    </row>
    <row r="1043725" spans="2:4">
      <c r="B1043725" s="8"/>
      <c r="D1043725" s="8"/>
    </row>
    <row r="1043726" spans="2:4">
      <c r="B1043726" s="8"/>
      <c r="D1043726" s="8"/>
    </row>
    <row r="1043727" spans="2:4">
      <c r="B1043727" s="8"/>
      <c r="D1043727" s="8"/>
    </row>
    <row r="1043728" spans="2:4">
      <c r="B1043728" s="8"/>
      <c r="D1043728" s="8"/>
    </row>
    <row r="1043729" spans="2:4">
      <c r="B1043729" s="8"/>
      <c r="D1043729" s="8"/>
    </row>
    <row r="1043730" spans="2:4">
      <c r="B1043730" s="8"/>
      <c r="D1043730" s="8"/>
    </row>
    <row r="1043731" spans="2:4">
      <c r="B1043731" s="8"/>
      <c r="D1043731" s="8"/>
    </row>
    <row r="1043732" spans="2:4">
      <c r="B1043732" s="8"/>
      <c r="D1043732" s="8"/>
    </row>
    <row r="1043733" spans="2:4">
      <c r="B1043733" s="8"/>
      <c r="D1043733" s="8"/>
    </row>
    <row r="1043734" spans="2:4">
      <c r="B1043734" s="8"/>
      <c r="D1043734" s="8"/>
    </row>
    <row r="1043735" spans="2:4">
      <c r="B1043735" s="8"/>
      <c r="D1043735" s="8"/>
    </row>
    <row r="1043736" spans="2:4">
      <c r="B1043736" s="8"/>
      <c r="D1043736" s="8"/>
    </row>
    <row r="1043737" spans="2:4">
      <c r="B1043737" s="8"/>
      <c r="D1043737" s="8"/>
    </row>
    <row r="1043738" spans="2:4">
      <c r="B1043738" s="8"/>
      <c r="D1043738" s="8"/>
    </row>
    <row r="1043739" spans="2:4">
      <c r="B1043739" s="8"/>
      <c r="D1043739" s="8"/>
    </row>
    <row r="1043740" spans="2:4">
      <c r="B1043740" s="8"/>
      <c r="D1043740" s="8"/>
    </row>
    <row r="1043741" spans="2:4">
      <c r="B1043741" s="8"/>
      <c r="D1043741" s="8"/>
    </row>
    <row r="1043742" spans="2:4">
      <c r="B1043742" s="8"/>
      <c r="D1043742" s="8"/>
    </row>
    <row r="1043743" spans="2:4">
      <c r="B1043743" s="8"/>
      <c r="D1043743" s="8"/>
    </row>
    <row r="1043744" spans="2:4">
      <c r="B1043744" s="8"/>
      <c r="D1043744" s="8"/>
    </row>
    <row r="1043745" spans="2:4">
      <c r="B1043745" s="8"/>
      <c r="D1043745" s="8"/>
    </row>
    <row r="1043746" spans="2:4">
      <c r="B1043746" s="8"/>
      <c r="D1043746" s="8"/>
    </row>
    <row r="1043747" spans="2:4">
      <c r="B1043747" s="8"/>
      <c r="D1043747" s="8"/>
    </row>
    <row r="1043748" spans="2:4">
      <c r="B1043748" s="8"/>
      <c r="D1043748" s="8"/>
    </row>
    <row r="1043749" spans="2:4">
      <c r="B1043749" s="8"/>
      <c r="D1043749" s="8"/>
    </row>
    <row r="1043750" spans="2:4">
      <c r="B1043750" s="8"/>
      <c r="D1043750" s="8"/>
    </row>
    <row r="1043751" spans="2:4">
      <c r="B1043751" s="8"/>
      <c r="D1043751" s="8"/>
    </row>
    <row r="1043752" spans="2:4">
      <c r="B1043752" s="8"/>
      <c r="D1043752" s="8"/>
    </row>
    <row r="1043753" spans="2:4">
      <c r="B1043753" s="8"/>
      <c r="D1043753" s="8"/>
    </row>
    <row r="1043754" spans="2:4">
      <c r="B1043754" s="8"/>
      <c r="D1043754" s="8"/>
    </row>
    <row r="1043755" spans="2:4">
      <c r="B1043755" s="8"/>
      <c r="D1043755" s="8"/>
    </row>
    <row r="1043756" spans="2:4">
      <c r="B1043756" s="8"/>
      <c r="D1043756" s="8"/>
    </row>
    <row r="1043757" spans="2:4">
      <c r="B1043757" s="8"/>
      <c r="D1043757" s="8"/>
    </row>
    <row r="1043758" spans="2:4">
      <c r="B1043758" s="8"/>
      <c r="D1043758" s="8"/>
    </row>
    <row r="1043759" spans="2:4">
      <c r="B1043759" s="8"/>
      <c r="D1043759" s="8"/>
    </row>
    <row r="1043760" spans="2:4">
      <c r="B1043760" s="8"/>
      <c r="D1043760" s="8"/>
    </row>
    <row r="1043761" spans="2:4">
      <c r="B1043761" s="8"/>
      <c r="D1043761" s="8"/>
    </row>
    <row r="1043762" spans="2:4">
      <c r="B1043762" s="8"/>
      <c r="D1043762" s="8"/>
    </row>
    <row r="1043763" spans="2:4">
      <c r="B1043763" s="8"/>
      <c r="D1043763" s="8"/>
    </row>
    <row r="1043764" spans="2:4">
      <c r="B1043764" s="8"/>
      <c r="D1043764" s="8"/>
    </row>
    <row r="1043765" spans="2:4">
      <c r="B1043765" s="8"/>
      <c r="D1043765" s="8"/>
    </row>
    <row r="1043766" spans="2:4">
      <c r="B1043766" s="8"/>
      <c r="D1043766" s="8"/>
    </row>
    <row r="1043767" spans="2:4">
      <c r="B1043767" s="8"/>
      <c r="D1043767" s="8"/>
    </row>
    <row r="1043768" spans="2:4">
      <c r="B1043768" s="8"/>
      <c r="D1043768" s="8"/>
    </row>
    <row r="1043769" spans="2:4">
      <c r="B1043769" s="8"/>
      <c r="D1043769" s="8"/>
    </row>
    <row r="1043770" spans="2:4">
      <c r="B1043770" s="8"/>
      <c r="D1043770" s="8"/>
    </row>
    <row r="1043771" spans="2:4">
      <c r="B1043771" s="8"/>
      <c r="D1043771" s="8"/>
    </row>
    <row r="1043772" spans="2:4">
      <c r="B1043772" s="8"/>
      <c r="D1043772" s="8"/>
    </row>
    <row r="1043773" spans="2:4">
      <c r="B1043773" s="8"/>
      <c r="D1043773" s="8"/>
    </row>
    <row r="1043774" spans="2:4">
      <c r="B1043774" s="8"/>
      <c r="D1043774" s="8"/>
    </row>
    <row r="1043775" spans="2:4">
      <c r="B1043775" s="8"/>
      <c r="D1043775" s="8"/>
    </row>
    <row r="1043776" spans="2:4">
      <c r="B1043776" s="8"/>
      <c r="D1043776" s="8"/>
    </row>
    <row r="1043777" spans="2:4">
      <c r="B1043777" s="8"/>
      <c r="D1043777" s="8"/>
    </row>
    <row r="1043778" spans="2:4">
      <c r="B1043778" s="8"/>
      <c r="D1043778" s="8"/>
    </row>
    <row r="1043779" spans="2:4">
      <c r="B1043779" s="8"/>
      <c r="D1043779" s="8"/>
    </row>
    <row r="1043780" spans="2:4">
      <c r="B1043780" s="8"/>
      <c r="D1043780" s="8"/>
    </row>
    <row r="1043781" spans="2:4">
      <c r="B1043781" s="8"/>
      <c r="D1043781" s="8"/>
    </row>
    <row r="1043782" spans="2:4">
      <c r="B1043782" s="8"/>
      <c r="D1043782" s="8"/>
    </row>
    <row r="1043783" spans="2:4">
      <c r="B1043783" s="8"/>
      <c r="D1043783" s="8"/>
    </row>
    <row r="1043784" spans="2:4">
      <c r="B1043784" s="8"/>
      <c r="D1043784" s="8"/>
    </row>
    <row r="1043785" spans="2:4">
      <c r="B1043785" s="8"/>
      <c r="D1043785" s="8"/>
    </row>
    <row r="1043786" spans="2:4">
      <c r="B1043786" s="8"/>
      <c r="D1043786" s="8"/>
    </row>
    <row r="1043787" spans="2:4">
      <c r="B1043787" s="8"/>
      <c r="D1043787" s="8"/>
    </row>
    <row r="1043788" spans="2:4">
      <c r="B1043788" s="8"/>
      <c r="D1043788" s="8"/>
    </row>
    <row r="1043789" spans="2:4">
      <c r="B1043789" s="8"/>
      <c r="D1043789" s="8"/>
    </row>
    <row r="1043790" spans="2:4">
      <c r="B1043790" s="8"/>
      <c r="D1043790" s="8"/>
    </row>
    <row r="1043791" spans="2:4">
      <c r="B1043791" s="8"/>
      <c r="D1043791" s="8"/>
    </row>
    <row r="1043792" spans="2:4">
      <c r="B1043792" s="8"/>
      <c r="D1043792" s="8"/>
    </row>
    <row r="1043793" spans="2:4">
      <c r="B1043793" s="8"/>
      <c r="D1043793" s="8"/>
    </row>
    <row r="1043794" spans="2:4">
      <c r="B1043794" s="8"/>
      <c r="D1043794" s="8"/>
    </row>
    <row r="1043795" spans="2:4">
      <c r="B1043795" s="8"/>
      <c r="D1043795" s="8"/>
    </row>
    <row r="1043796" spans="2:4">
      <c r="B1043796" s="8"/>
      <c r="D1043796" s="8"/>
    </row>
    <row r="1043797" spans="2:4">
      <c r="B1043797" s="8"/>
      <c r="D1043797" s="8"/>
    </row>
    <row r="1043798" spans="2:4">
      <c r="B1043798" s="8"/>
      <c r="D1043798" s="8"/>
    </row>
    <row r="1043799" spans="2:4">
      <c r="B1043799" s="8"/>
      <c r="D1043799" s="8"/>
    </row>
    <row r="1043800" spans="2:4">
      <c r="B1043800" s="8"/>
      <c r="D1043800" s="8"/>
    </row>
    <row r="1043801" spans="2:4">
      <c r="B1043801" s="8"/>
      <c r="D1043801" s="8"/>
    </row>
    <row r="1043802" spans="2:4">
      <c r="B1043802" s="8"/>
      <c r="D1043802" s="8"/>
    </row>
    <row r="1043803" spans="2:4">
      <c r="B1043803" s="8"/>
      <c r="D1043803" s="8"/>
    </row>
    <row r="1043804" spans="2:4">
      <c r="B1043804" s="8"/>
      <c r="D1043804" s="8"/>
    </row>
    <row r="1043805" spans="2:4">
      <c r="B1043805" s="8"/>
      <c r="D1043805" s="8"/>
    </row>
    <row r="1043806" spans="2:4">
      <c r="B1043806" s="8"/>
      <c r="D1043806" s="8"/>
    </row>
    <row r="1043807" spans="2:4">
      <c r="B1043807" s="8"/>
      <c r="D1043807" s="8"/>
    </row>
    <row r="1043808" spans="2:4">
      <c r="B1043808" s="8"/>
      <c r="D1043808" s="8"/>
    </row>
    <row r="1043809" spans="2:4">
      <c r="B1043809" s="8"/>
      <c r="D1043809" s="8"/>
    </row>
    <row r="1043810" spans="2:4">
      <c r="B1043810" s="8"/>
      <c r="D1043810" s="8"/>
    </row>
    <row r="1043811" spans="2:4">
      <c r="B1043811" s="8"/>
      <c r="D1043811" s="8"/>
    </row>
    <row r="1043812" spans="2:4">
      <c r="B1043812" s="8"/>
      <c r="D1043812" s="8"/>
    </row>
    <row r="1043813" spans="2:4">
      <c r="B1043813" s="8"/>
      <c r="D1043813" s="8"/>
    </row>
    <row r="1043814" spans="2:4">
      <c r="B1043814" s="8"/>
      <c r="D1043814" s="8"/>
    </row>
    <row r="1043815" spans="2:4">
      <c r="B1043815" s="8"/>
      <c r="D1043815" s="8"/>
    </row>
    <row r="1043816" spans="2:4">
      <c r="B1043816" s="8"/>
      <c r="D1043816" s="8"/>
    </row>
    <row r="1043817" spans="2:4">
      <c r="B1043817" s="8"/>
      <c r="D1043817" s="8"/>
    </row>
    <row r="1043818" spans="2:4">
      <c r="B1043818" s="8"/>
      <c r="D1043818" s="8"/>
    </row>
    <row r="1043819" spans="2:4">
      <c r="B1043819" s="8"/>
      <c r="D1043819" s="8"/>
    </row>
    <row r="1043820" spans="2:4">
      <c r="B1043820" s="8"/>
      <c r="D1043820" s="8"/>
    </row>
    <row r="1043821" spans="2:4">
      <c r="B1043821" s="8"/>
      <c r="D1043821" s="8"/>
    </row>
    <row r="1043822" spans="2:4">
      <c r="B1043822" s="8"/>
      <c r="D1043822" s="8"/>
    </row>
    <row r="1043823" spans="2:4">
      <c r="B1043823" s="8"/>
      <c r="D1043823" s="8"/>
    </row>
    <row r="1043824" spans="2:4">
      <c r="B1043824" s="8"/>
      <c r="D1043824" s="8"/>
    </row>
    <row r="1043825" spans="2:4">
      <c r="B1043825" s="8"/>
      <c r="D1043825" s="8"/>
    </row>
    <row r="1043826" spans="2:4">
      <c r="B1043826" s="8"/>
      <c r="D1043826" s="8"/>
    </row>
    <row r="1043827" spans="2:4">
      <c r="B1043827" s="8"/>
      <c r="D1043827" s="8"/>
    </row>
    <row r="1043828" spans="2:4">
      <c r="B1043828" s="8"/>
      <c r="D1043828" s="8"/>
    </row>
    <row r="1043829" spans="2:4">
      <c r="B1043829" s="8"/>
      <c r="D1043829" s="8"/>
    </row>
    <row r="1043830" spans="2:4">
      <c r="B1043830" s="8"/>
      <c r="D1043830" s="8"/>
    </row>
    <row r="1043831" spans="2:4">
      <c r="B1043831" s="8"/>
      <c r="D1043831" s="8"/>
    </row>
    <row r="1043832" spans="2:4">
      <c r="B1043832" s="8"/>
      <c r="D1043832" s="8"/>
    </row>
    <row r="1043833" spans="2:4">
      <c r="B1043833" s="8"/>
      <c r="D1043833" s="8"/>
    </row>
    <row r="1043834" spans="2:4">
      <c r="B1043834" s="8"/>
      <c r="D1043834" s="8"/>
    </row>
    <row r="1043835" spans="2:4">
      <c r="B1043835" s="8"/>
      <c r="D1043835" s="8"/>
    </row>
    <row r="1043836" spans="2:4">
      <c r="B1043836" s="8"/>
      <c r="D1043836" s="8"/>
    </row>
    <row r="1043837" spans="2:4">
      <c r="B1043837" s="8"/>
      <c r="D1043837" s="8"/>
    </row>
    <row r="1043838" spans="2:4">
      <c r="B1043838" s="8"/>
      <c r="D1043838" s="8"/>
    </row>
    <row r="1043839" spans="2:4">
      <c r="B1043839" s="8"/>
      <c r="D1043839" s="8"/>
    </row>
    <row r="1043840" spans="2:4">
      <c r="B1043840" s="8"/>
      <c r="D1043840" s="8"/>
    </row>
    <row r="1043841" spans="2:4">
      <c r="B1043841" s="8"/>
      <c r="D1043841" s="8"/>
    </row>
    <row r="1043842" spans="2:4">
      <c r="B1043842" s="8"/>
      <c r="D1043842" s="8"/>
    </row>
    <row r="1043843" spans="2:4">
      <c r="B1043843" s="8"/>
      <c r="D1043843" s="8"/>
    </row>
    <row r="1043844" spans="2:4">
      <c r="B1043844" s="8"/>
      <c r="D1043844" s="8"/>
    </row>
    <row r="1043845" spans="2:4">
      <c r="B1043845" s="8"/>
      <c r="D1043845" s="8"/>
    </row>
    <row r="1043846" spans="2:4">
      <c r="B1043846" s="8"/>
      <c r="D1043846" s="8"/>
    </row>
    <row r="1043847" spans="2:4">
      <c r="B1043847" s="8"/>
      <c r="D1043847" s="8"/>
    </row>
    <row r="1043848" spans="2:4">
      <c r="B1043848" s="8"/>
      <c r="D1043848" s="8"/>
    </row>
    <row r="1043849" spans="2:4">
      <c r="B1043849" s="8"/>
      <c r="D1043849" s="8"/>
    </row>
    <row r="1043850" spans="2:4">
      <c r="B1043850" s="8"/>
      <c r="D1043850" s="8"/>
    </row>
    <row r="1043851" spans="2:4">
      <c r="B1043851" s="8"/>
      <c r="D1043851" s="8"/>
    </row>
    <row r="1043852" spans="2:4">
      <c r="B1043852" s="8"/>
      <c r="D1043852" s="8"/>
    </row>
    <row r="1043853" spans="2:4">
      <c r="B1043853" s="8"/>
      <c r="D1043853" s="8"/>
    </row>
    <row r="1043854" spans="2:4">
      <c r="B1043854" s="8"/>
      <c r="D1043854" s="8"/>
    </row>
    <row r="1043855" spans="2:4">
      <c r="B1043855" s="8"/>
      <c r="D1043855" s="8"/>
    </row>
    <row r="1043856" spans="2:4">
      <c r="B1043856" s="8"/>
      <c r="D1043856" s="8"/>
    </row>
    <row r="1043857" spans="2:4">
      <c r="B1043857" s="8"/>
      <c r="D1043857" s="8"/>
    </row>
    <row r="1043858" spans="2:4">
      <c r="B1043858" s="8"/>
      <c r="D1043858" s="8"/>
    </row>
    <row r="1043859" spans="2:4">
      <c r="B1043859" s="8"/>
      <c r="D1043859" s="8"/>
    </row>
    <row r="1043860" spans="2:4">
      <c r="B1043860" s="8"/>
      <c r="D1043860" s="8"/>
    </row>
    <row r="1043861" spans="2:4">
      <c r="B1043861" s="8"/>
      <c r="D1043861" s="8"/>
    </row>
    <row r="1043862" spans="2:4">
      <c r="B1043862" s="8"/>
      <c r="D1043862" s="8"/>
    </row>
    <row r="1043863" spans="2:4">
      <c r="B1043863" s="8"/>
      <c r="D1043863" s="8"/>
    </row>
    <row r="1043864" spans="2:4">
      <c r="B1043864" s="8"/>
      <c r="D1043864" s="8"/>
    </row>
    <row r="1043865" spans="2:4">
      <c r="B1043865" s="8"/>
      <c r="D1043865" s="8"/>
    </row>
    <row r="1043866" spans="2:4">
      <c r="B1043866" s="8"/>
      <c r="D1043866" s="8"/>
    </row>
    <row r="1043867" spans="2:4">
      <c r="B1043867" s="8"/>
      <c r="D1043867" s="8"/>
    </row>
    <row r="1043868" spans="2:4">
      <c r="B1043868" s="8"/>
      <c r="D1043868" s="8"/>
    </row>
    <row r="1043869" spans="2:4">
      <c r="B1043869" s="8"/>
      <c r="D1043869" s="8"/>
    </row>
    <row r="1043870" spans="2:4">
      <c r="B1043870" s="8"/>
      <c r="D1043870" s="8"/>
    </row>
    <row r="1043871" spans="2:4">
      <c r="B1043871" s="8"/>
      <c r="D1043871" s="8"/>
    </row>
    <row r="1043872" spans="2:4">
      <c r="B1043872" s="8"/>
      <c r="D1043872" s="8"/>
    </row>
    <row r="1043873" spans="2:4">
      <c r="B1043873" s="8"/>
      <c r="D1043873" s="8"/>
    </row>
    <row r="1043874" spans="2:4">
      <c r="B1043874" s="8"/>
      <c r="D1043874" s="8"/>
    </row>
    <row r="1043875" spans="2:4">
      <c r="B1043875" s="8"/>
      <c r="D1043875" s="8"/>
    </row>
    <row r="1043876" spans="2:4">
      <c r="B1043876" s="8"/>
      <c r="D1043876" s="8"/>
    </row>
    <row r="1043877" spans="2:4">
      <c r="B1043877" s="8"/>
      <c r="D1043877" s="8"/>
    </row>
    <row r="1043878" spans="2:4">
      <c r="B1043878" s="8"/>
      <c r="D1043878" s="8"/>
    </row>
    <row r="1043879" spans="2:4">
      <c r="B1043879" s="8"/>
      <c r="D1043879" s="8"/>
    </row>
    <row r="1043880" spans="2:4">
      <c r="B1043880" s="8"/>
      <c r="D1043880" s="8"/>
    </row>
    <row r="1043881" spans="2:4">
      <c r="B1043881" s="8"/>
      <c r="D1043881" s="8"/>
    </row>
    <row r="1043882" spans="2:4">
      <c r="B1043882" s="8"/>
      <c r="D1043882" s="8"/>
    </row>
    <row r="1043883" spans="2:4">
      <c r="B1043883" s="8"/>
      <c r="D1043883" s="8"/>
    </row>
    <row r="1043884" spans="2:4">
      <c r="B1043884" s="8"/>
      <c r="D1043884" s="8"/>
    </row>
    <row r="1043885" spans="2:4">
      <c r="B1043885" s="8"/>
      <c r="D1043885" s="8"/>
    </row>
    <row r="1043886" spans="2:4">
      <c r="B1043886" s="8"/>
      <c r="D1043886" s="8"/>
    </row>
    <row r="1043887" spans="2:4">
      <c r="B1043887" s="8"/>
      <c r="D1043887" s="8"/>
    </row>
    <row r="1043888" spans="2:4">
      <c r="B1043888" s="8"/>
      <c r="D1043888" s="8"/>
    </row>
    <row r="1043889" spans="2:4">
      <c r="B1043889" s="8"/>
      <c r="D1043889" s="8"/>
    </row>
    <row r="1043890" spans="2:4">
      <c r="B1043890" s="8"/>
      <c r="D1043890" s="8"/>
    </row>
    <row r="1043891" spans="2:4">
      <c r="B1043891" s="8"/>
      <c r="D1043891" s="8"/>
    </row>
    <row r="1043892" spans="2:4">
      <c r="B1043892" s="8"/>
      <c r="D1043892" s="8"/>
    </row>
    <row r="1043893" spans="2:4">
      <c r="B1043893" s="8"/>
      <c r="D1043893" s="8"/>
    </row>
    <row r="1043894" spans="2:4">
      <c r="B1043894" s="8"/>
      <c r="D1043894" s="8"/>
    </row>
    <row r="1043895" spans="2:4">
      <c r="B1043895" s="8"/>
      <c r="D1043895" s="8"/>
    </row>
    <row r="1043896" spans="2:4">
      <c r="B1043896" s="8"/>
      <c r="D1043896" s="8"/>
    </row>
    <row r="1043897" spans="2:4">
      <c r="B1043897" s="8"/>
      <c r="D1043897" s="8"/>
    </row>
    <row r="1043898" spans="2:4">
      <c r="B1043898" s="8"/>
      <c r="D1043898" s="8"/>
    </row>
    <row r="1043899" spans="2:4">
      <c r="B1043899" s="8"/>
      <c r="D1043899" s="8"/>
    </row>
    <row r="1043900" spans="2:4">
      <c r="B1043900" s="8"/>
      <c r="D1043900" s="8"/>
    </row>
    <row r="1043901" spans="2:4">
      <c r="B1043901" s="8"/>
      <c r="D1043901" s="8"/>
    </row>
    <row r="1043902" spans="2:4">
      <c r="B1043902" s="8"/>
      <c r="D1043902" s="8"/>
    </row>
    <row r="1043903" spans="2:4">
      <c r="B1043903" s="8"/>
      <c r="D1043903" s="8"/>
    </row>
    <row r="1043904" spans="2:4">
      <c r="B1043904" s="8"/>
      <c r="D1043904" s="8"/>
    </row>
    <row r="1043905" spans="2:4">
      <c r="B1043905" s="8"/>
      <c r="D1043905" s="8"/>
    </row>
    <row r="1043906" spans="2:4">
      <c r="B1043906" s="8"/>
      <c r="D1043906" s="8"/>
    </row>
    <row r="1043907" spans="2:4">
      <c r="B1043907" s="8"/>
      <c r="D1043907" s="8"/>
    </row>
    <row r="1043908" spans="2:4">
      <c r="B1043908" s="8"/>
      <c r="D1043908" s="8"/>
    </row>
    <row r="1043909" spans="2:4">
      <c r="B1043909" s="8"/>
      <c r="D1043909" s="8"/>
    </row>
    <row r="1043910" spans="2:4">
      <c r="B1043910" s="8"/>
      <c r="D1043910" s="8"/>
    </row>
    <row r="1043911" spans="2:4">
      <c r="B1043911" s="8"/>
      <c r="D1043911" s="8"/>
    </row>
    <row r="1043912" spans="2:4">
      <c r="B1043912" s="8"/>
      <c r="D1043912" s="8"/>
    </row>
    <row r="1043913" spans="2:4">
      <c r="B1043913" s="8"/>
      <c r="D1043913" s="8"/>
    </row>
    <row r="1043914" spans="2:4">
      <c r="B1043914" s="8"/>
      <c r="D1043914" s="8"/>
    </row>
    <row r="1043915" spans="2:4">
      <c r="B1043915" s="8"/>
      <c r="D1043915" s="8"/>
    </row>
    <row r="1043916" spans="2:4">
      <c r="B1043916" s="8"/>
      <c r="D1043916" s="8"/>
    </row>
    <row r="1043917" spans="2:4">
      <c r="B1043917" s="8"/>
      <c r="D1043917" s="8"/>
    </row>
    <row r="1043918" spans="2:4">
      <c r="B1043918" s="8"/>
      <c r="D1043918" s="8"/>
    </row>
    <row r="1043919" spans="2:4">
      <c r="B1043919" s="8"/>
      <c r="D1043919" s="8"/>
    </row>
    <row r="1043920" spans="2:4">
      <c r="B1043920" s="8"/>
      <c r="D1043920" s="8"/>
    </row>
    <row r="1043921" spans="2:4">
      <c r="B1043921" s="8"/>
      <c r="D1043921" s="8"/>
    </row>
    <row r="1043922" spans="2:4">
      <c r="B1043922" s="8"/>
      <c r="D1043922" s="8"/>
    </row>
    <row r="1043923" spans="2:4">
      <c r="B1043923" s="8"/>
      <c r="D1043923" s="8"/>
    </row>
    <row r="1043924" spans="2:4">
      <c r="B1043924" s="8"/>
      <c r="D1043924" s="8"/>
    </row>
    <row r="1043925" spans="2:4">
      <c r="B1043925" s="8"/>
      <c r="D1043925" s="8"/>
    </row>
    <row r="1043926" spans="2:4">
      <c r="B1043926" s="8"/>
      <c r="D1043926" s="8"/>
    </row>
    <row r="1043927" spans="2:4">
      <c r="B1043927" s="8"/>
      <c r="D1043927" s="8"/>
    </row>
    <row r="1043928" spans="2:4">
      <c r="B1043928" s="8"/>
      <c r="D1043928" s="8"/>
    </row>
    <row r="1043929" spans="2:4">
      <c r="B1043929" s="8"/>
      <c r="D1043929" s="8"/>
    </row>
    <row r="1043930" spans="2:4">
      <c r="B1043930" s="8"/>
      <c r="D1043930" s="8"/>
    </row>
    <row r="1043931" spans="2:4">
      <c r="B1043931" s="8"/>
      <c r="D1043931" s="8"/>
    </row>
    <row r="1043932" spans="2:4">
      <c r="B1043932" s="8"/>
      <c r="D1043932" s="8"/>
    </row>
    <row r="1043933" spans="2:4">
      <c r="B1043933" s="8"/>
      <c r="D1043933" s="8"/>
    </row>
    <row r="1043934" spans="2:4">
      <c r="B1043934" s="8"/>
      <c r="D1043934" s="8"/>
    </row>
    <row r="1043935" spans="2:4">
      <c r="B1043935" s="8"/>
      <c r="D1043935" s="8"/>
    </row>
    <row r="1043936" spans="2:4">
      <c r="B1043936" s="8"/>
      <c r="D1043936" s="8"/>
    </row>
    <row r="1043937" spans="2:4">
      <c r="B1043937" s="8"/>
      <c r="D1043937" s="8"/>
    </row>
    <row r="1043938" spans="2:4">
      <c r="B1043938" s="8"/>
      <c r="D1043938" s="8"/>
    </row>
    <row r="1043939" spans="2:4">
      <c r="B1043939" s="8"/>
      <c r="D1043939" s="8"/>
    </row>
    <row r="1043940" spans="2:4">
      <c r="B1043940" s="8"/>
      <c r="D1043940" s="8"/>
    </row>
    <row r="1043941" spans="2:4">
      <c r="B1043941" s="8"/>
      <c r="D1043941" s="8"/>
    </row>
    <row r="1043942" spans="2:4">
      <c r="B1043942" s="8"/>
      <c r="D1043942" s="8"/>
    </row>
    <row r="1043943" spans="2:4">
      <c r="B1043943" s="8"/>
      <c r="D1043943" s="8"/>
    </row>
    <row r="1043944" spans="2:4">
      <c r="B1043944" s="8"/>
      <c r="D1043944" s="8"/>
    </row>
    <row r="1043945" spans="2:4">
      <c r="B1043945" s="8"/>
      <c r="D1043945" s="8"/>
    </row>
    <row r="1043946" spans="2:4">
      <c r="B1043946" s="8"/>
      <c r="D1043946" s="8"/>
    </row>
    <row r="1043947" spans="2:4">
      <c r="B1043947" s="8"/>
      <c r="D1043947" s="8"/>
    </row>
    <row r="1043948" spans="2:4">
      <c r="B1043948" s="8"/>
      <c r="D1043948" s="8"/>
    </row>
    <row r="1043949" spans="2:4">
      <c r="B1043949" s="8"/>
      <c r="D1043949" s="8"/>
    </row>
    <row r="1043950" spans="2:4">
      <c r="B1043950" s="8"/>
      <c r="D1043950" s="8"/>
    </row>
    <row r="1043951" spans="2:4">
      <c r="B1043951" s="8"/>
      <c r="D1043951" s="8"/>
    </row>
    <row r="1043952" spans="2:4">
      <c r="B1043952" s="8"/>
      <c r="D1043952" s="8"/>
    </row>
    <row r="1043953" spans="2:4">
      <c r="B1043953" s="8"/>
      <c r="D1043953" s="8"/>
    </row>
    <row r="1043954" spans="2:4">
      <c r="B1043954" s="8"/>
      <c r="D1043954" s="8"/>
    </row>
    <row r="1043955" spans="2:4">
      <c r="B1043955" s="8"/>
      <c r="D1043955" s="8"/>
    </row>
    <row r="1043956" spans="2:4">
      <c r="B1043956" s="8"/>
      <c r="D1043956" s="8"/>
    </row>
    <row r="1043957" spans="2:4">
      <c r="B1043957" s="8"/>
      <c r="D1043957" s="8"/>
    </row>
    <row r="1043958" spans="2:4">
      <c r="B1043958" s="8"/>
      <c r="D1043958" s="8"/>
    </row>
    <row r="1043959" spans="2:4">
      <c r="B1043959" s="8"/>
      <c r="D1043959" s="8"/>
    </row>
    <row r="1043960" spans="2:4">
      <c r="B1043960" s="8"/>
      <c r="D1043960" s="8"/>
    </row>
    <row r="1043961" spans="2:4">
      <c r="B1043961" s="8"/>
      <c r="D1043961" s="8"/>
    </row>
    <row r="1043962" spans="2:4">
      <c r="B1043962" s="8"/>
      <c r="D1043962" s="8"/>
    </row>
    <row r="1043963" spans="2:4">
      <c r="B1043963" s="8"/>
      <c r="D1043963" s="8"/>
    </row>
    <row r="1043964" spans="2:4">
      <c r="B1043964" s="8"/>
      <c r="D1043964" s="8"/>
    </row>
    <row r="1043965" spans="2:4">
      <c r="B1043965" s="8"/>
      <c r="D1043965" s="8"/>
    </row>
    <row r="1043966" spans="2:4">
      <c r="B1043966" s="8"/>
      <c r="D1043966" s="8"/>
    </row>
    <row r="1043967" spans="2:4">
      <c r="B1043967" s="8"/>
      <c r="D1043967" s="8"/>
    </row>
    <row r="1043968" spans="2:4">
      <c r="B1043968" s="8"/>
      <c r="D1043968" s="8"/>
    </row>
    <row r="1043969" spans="2:4">
      <c r="B1043969" s="8"/>
      <c r="D1043969" s="8"/>
    </row>
    <row r="1043970" spans="2:4">
      <c r="B1043970" s="8"/>
      <c r="D1043970" s="8"/>
    </row>
    <row r="1043971" spans="2:4">
      <c r="B1043971" s="8"/>
      <c r="D1043971" s="8"/>
    </row>
    <row r="1043972" spans="2:4">
      <c r="B1043972" s="8"/>
      <c r="D1043972" s="8"/>
    </row>
    <row r="1043973" spans="2:4">
      <c r="B1043973" s="8"/>
      <c r="D1043973" s="8"/>
    </row>
    <row r="1043974" spans="2:4">
      <c r="B1043974" s="8"/>
      <c r="D1043974" s="8"/>
    </row>
    <row r="1043975" spans="2:4">
      <c r="B1043975" s="8"/>
      <c r="D1043975" s="8"/>
    </row>
    <row r="1043976" spans="2:4">
      <c r="B1043976" s="8"/>
      <c r="D1043976" s="8"/>
    </row>
    <row r="1043977" spans="2:4">
      <c r="B1043977" s="8"/>
      <c r="D1043977" s="8"/>
    </row>
    <row r="1043978" spans="2:4">
      <c r="B1043978" s="8"/>
      <c r="D1043978" s="8"/>
    </row>
    <row r="1043979" spans="2:4">
      <c r="B1043979" s="8"/>
      <c r="D1043979" s="8"/>
    </row>
    <row r="1043980" spans="2:4">
      <c r="B1043980" s="8"/>
      <c r="D1043980" s="8"/>
    </row>
    <row r="1043981" spans="2:4">
      <c r="B1043981" s="8"/>
      <c r="D1043981" s="8"/>
    </row>
    <row r="1043982" spans="2:4">
      <c r="B1043982" s="8"/>
      <c r="D1043982" s="8"/>
    </row>
    <row r="1043983" spans="2:4">
      <c r="B1043983" s="8"/>
      <c r="D1043983" s="8"/>
    </row>
    <row r="1043984" spans="2:4">
      <c r="B1043984" s="8"/>
      <c r="D1043984" s="8"/>
    </row>
    <row r="1043985" spans="2:4">
      <c r="B1043985" s="8"/>
      <c r="D1043985" s="8"/>
    </row>
    <row r="1043986" spans="2:4">
      <c r="B1043986" s="8"/>
      <c r="D1043986" s="8"/>
    </row>
    <row r="1043987" spans="2:4">
      <c r="B1043987" s="8"/>
      <c r="D1043987" s="8"/>
    </row>
    <row r="1043988" spans="2:4">
      <c r="B1043988" s="8"/>
      <c r="D1043988" s="8"/>
    </row>
    <row r="1043989" spans="2:4">
      <c r="B1043989" s="8"/>
      <c r="D1043989" s="8"/>
    </row>
    <row r="1043990" spans="2:4">
      <c r="B1043990" s="8"/>
      <c r="D1043990" s="8"/>
    </row>
    <row r="1043991" spans="2:4">
      <c r="B1043991" s="8"/>
      <c r="D1043991" s="8"/>
    </row>
    <row r="1043992" spans="2:4">
      <c r="B1043992" s="8"/>
      <c r="D1043992" s="8"/>
    </row>
    <row r="1043993" spans="2:4">
      <c r="B1043993" s="8"/>
      <c r="D1043993" s="8"/>
    </row>
    <row r="1043994" spans="2:4">
      <c r="B1043994" s="8"/>
      <c r="D1043994" s="8"/>
    </row>
    <row r="1043995" spans="2:4">
      <c r="B1043995" s="8"/>
      <c r="D1043995" s="8"/>
    </row>
    <row r="1043996" spans="2:4">
      <c r="B1043996" s="8"/>
      <c r="D1043996" s="8"/>
    </row>
    <row r="1043997" spans="2:4">
      <c r="B1043997" s="8"/>
      <c r="D1043997" s="8"/>
    </row>
    <row r="1043998" spans="2:4">
      <c r="B1043998" s="8"/>
      <c r="D1043998" s="8"/>
    </row>
    <row r="1043999" spans="2:4">
      <c r="B1043999" s="8"/>
      <c r="D1043999" s="8"/>
    </row>
    <row r="1044000" spans="2:4">
      <c r="B1044000" s="8"/>
      <c r="D1044000" s="8"/>
    </row>
    <row r="1044001" spans="2:4">
      <c r="B1044001" s="8"/>
      <c r="D1044001" s="8"/>
    </row>
    <row r="1044002" spans="2:4">
      <c r="B1044002" s="8"/>
      <c r="D1044002" s="8"/>
    </row>
    <row r="1044003" spans="2:4">
      <c r="B1044003" s="8"/>
      <c r="D1044003" s="8"/>
    </row>
    <row r="1044004" spans="2:4">
      <c r="B1044004" s="8"/>
      <c r="D1044004" s="8"/>
    </row>
    <row r="1044005" spans="2:4">
      <c r="B1044005" s="8"/>
      <c r="D1044005" s="8"/>
    </row>
    <row r="1044006" spans="2:4">
      <c r="B1044006" s="8"/>
      <c r="D1044006" s="8"/>
    </row>
    <row r="1044007" spans="2:4">
      <c r="B1044007" s="8"/>
      <c r="D1044007" s="8"/>
    </row>
    <row r="1044008" spans="2:4">
      <c r="B1044008" s="8"/>
      <c r="D1044008" s="8"/>
    </row>
    <row r="1044009" spans="2:4">
      <c r="B1044009" s="8"/>
      <c r="D1044009" s="8"/>
    </row>
    <row r="1044010" spans="2:4">
      <c r="B1044010" s="8"/>
      <c r="D1044010" s="8"/>
    </row>
    <row r="1044011" spans="2:4">
      <c r="B1044011" s="8"/>
      <c r="D1044011" s="8"/>
    </row>
    <row r="1044012" spans="2:4">
      <c r="B1044012" s="8"/>
      <c r="D1044012" s="8"/>
    </row>
    <row r="1044013" spans="2:4">
      <c r="B1044013" s="8"/>
      <c r="D1044013" s="8"/>
    </row>
    <row r="1044014" spans="2:4">
      <c r="B1044014" s="8"/>
      <c r="D1044014" s="8"/>
    </row>
    <row r="1044015" spans="2:4">
      <c r="B1044015" s="8"/>
      <c r="D1044015" s="8"/>
    </row>
    <row r="1044016" spans="2:4">
      <c r="B1044016" s="8"/>
      <c r="D1044016" s="8"/>
    </row>
    <row r="1044017" spans="2:4">
      <c r="B1044017" s="8"/>
      <c r="D1044017" s="8"/>
    </row>
    <row r="1044018" spans="2:4">
      <c r="B1044018" s="8"/>
      <c r="D1044018" s="8"/>
    </row>
    <row r="1044019" spans="2:4">
      <c r="B1044019" s="8"/>
      <c r="D1044019" s="8"/>
    </row>
    <row r="1044020" spans="2:4">
      <c r="B1044020" s="8"/>
      <c r="D1044020" s="8"/>
    </row>
    <row r="1044021" spans="2:4">
      <c r="B1044021" s="8"/>
      <c r="D1044021" s="8"/>
    </row>
    <row r="1044022" spans="2:4">
      <c r="B1044022" s="8"/>
      <c r="D1044022" s="8"/>
    </row>
    <row r="1044023" spans="2:4">
      <c r="B1044023" s="8"/>
      <c r="D1044023" s="8"/>
    </row>
    <row r="1044024" spans="2:4">
      <c r="B1044024" s="8"/>
      <c r="D1044024" s="8"/>
    </row>
    <row r="1044025" spans="2:4">
      <c r="B1044025" s="8"/>
      <c r="D1044025" s="8"/>
    </row>
    <row r="1044026" spans="2:4">
      <c r="B1044026" s="8"/>
      <c r="D1044026" s="8"/>
    </row>
    <row r="1044027" spans="2:4">
      <c r="B1044027" s="8"/>
      <c r="D1044027" s="8"/>
    </row>
    <row r="1044028" spans="2:4">
      <c r="B1044028" s="8"/>
      <c r="D1044028" s="8"/>
    </row>
    <row r="1044029" spans="2:4">
      <c r="B1044029" s="8"/>
      <c r="D1044029" s="8"/>
    </row>
    <row r="1044030" spans="2:4">
      <c r="B1044030" s="8"/>
      <c r="D1044030" s="8"/>
    </row>
    <row r="1044031" spans="2:4">
      <c r="B1044031" s="8"/>
      <c r="D1044031" s="8"/>
    </row>
    <row r="1044032" spans="2:4">
      <c r="B1044032" s="8"/>
      <c r="D1044032" s="8"/>
    </row>
    <row r="1044033" spans="2:4">
      <c r="B1044033" s="8"/>
      <c r="D1044033" s="8"/>
    </row>
    <row r="1044034" spans="2:4">
      <c r="B1044034" s="8"/>
      <c r="D1044034" s="8"/>
    </row>
    <row r="1044035" spans="2:4">
      <c r="B1044035" s="8"/>
      <c r="D1044035" s="8"/>
    </row>
    <row r="1044036" spans="2:4">
      <c r="B1044036" s="8"/>
      <c r="D1044036" s="8"/>
    </row>
    <row r="1044037" spans="2:4">
      <c r="B1044037" s="8"/>
      <c r="D1044037" s="8"/>
    </row>
    <row r="1044038" spans="2:4">
      <c r="B1044038" s="8"/>
      <c r="D1044038" s="8"/>
    </row>
    <row r="1044039" spans="2:4">
      <c r="B1044039" s="8"/>
      <c r="D1044039" s="8"/>
    </row>
    <row r="1044040" spans="2:4">
      <c r="B1044040" s="8"/>
      <c r="D1044040" s="8"/>
    </row>
    <row r="1044041" spans="2:4">
      <c r="B1044041" s="8"/>
      <c r="D1044041" s="8"/>
    </row>
    <row r="1044042" spans="2:4">
      <c r="B1044042" s="8"/>
      <c r="D1044042" s="8"/>
    </row>
    <row r="1044043" spans="2:4">
      <c r="B1044043" s="8"/>
      <c r="D1044043" s="8"/>
    </row>
    <row r="1044044" spans="2:4">
      <c r="B1044044" s="8"/>
      <c r="D1044044" s="8"/>
    </row>
    <row r="1044045" spans="2:4">
      <c r="B1044045" s="8"/>
      <c r="D1044045" s="8"/>
    </row>
    <row r="1044046" spans="2:4">
      <c r="B1044046" s="8"/>
      <c r="D1044046" s="8"/>
    </row>
    <row r="1044047" spans="2:4">
      <c r="B1044047" s="8"/>
      <c r="D1044047" s="8"/>
    </row>
    <row r="1044048" spans="2:4">
      <c r="B1044048" s="8"/>
      <c r="D1044048" s="8"/>
    </row>
    <row r="1044049" spans="2:4">
      <c r="B1044049" s="8"/>
      <c r="D1044049" s="8"/>
    </row>
    <row r="1044050" spans="2:4">
      <c r="B1044050" s="8"/>
      <c r="D1044050" s="8"/>
    </row>
    <row r="1044051" spans="2:4">
      <c r="B1044051" s="8"/>
      <c r="D1044051" s="8"/>
    </row>
    <row r="1044052" spans="2:4">
      <c r="B1044052" s="8"/>
      <c r="D1044052" s="8"/>
    </row>
    <row r="1044053" spans="2:4">
      <c r="B1044053" s="8"/>
      <c r="D1044053" s="8"/>
    </row>
    <row r="1044054" spans="2:4">
      <c r="B1044054" s="8"/>
      <c r="D1044054" s="8"/>
    </row>
    <row r="1044055" spans="2:4">
      <c r="B1044055" s="8"/>
      <c r="D1044055" s="8"/>
    </row>
    <row r="1044056" spans="2:4">
      <c r="B1044056" s="8"/>
      <c r="D1044056" s="8"/>
    </row>
    <row r="1044057" spans="2:4">
      <c r="B1044057" s="8"/>
      <c r="D1044057" s="8"/>
    </row>
    <row r="1044058" spans="2:4">
      <c r="B1044058" s="8"/>
      <c r="D1044058" s="8"/>
    </row>
    <row r="1044059" spans="2:4">
      <c r="B1044059" s="8"/>
      <c r="D1044059" s="8"/>
    </row>
    <row r="1044060" spans="2:4">
      <c r="B1044060" s="8"/>
      <c r="D1044060" s="8"/>
    </row>
    <row r="1044061" spans="2:4">
      <c r="B1044061" s="8"/>
      <c r="D1044061" s="8"/>
    </row>
    <row r="1044062" spans="2:4">
      <c r="B1044062" s="8"/>
      <c r="D1044062" s="8"/>
    </row>
    <row r="1044063" spans="2:4">
      <c r="B1044063" s="8"/>
      <c r="D1044063" s="8"/>
    </row>
    <row r="1044064" spans="2:4">
      <c r="B1044064" s="8"/>
      <c r="D1044064" s="8"/>
    </row>
    <row r="1044065" spans="2:4">
      <c r="B1044065" s="8"/>
      <c r="D1044065" s="8"/>
    </row>
    <row r="1044066" spans="2:4">
      <c r="B1044066" s="8"/>
      <c r="D1044066" s="8"/>
    </row>
    <row r="1044067" spans="2:4">
      <c r="B1044067" s="8"/>
      <c r="D1044067" s="8"/>
    </row>
    <row r="1044068" spans="2:4">
      <c r="B1044068" s="8"/>
      <c r="D1044068" s="8"/>
    </row>
    <row r="1044069" spans="2:4">
      <c r="B1044069" s="8"/>
      <c r="D1044069" s="8"/>
    </row>
    <row r="1044070" spans="2:4">
      <c r="B1044070" s="8"/>
      <c r="D1044070" s="8"/>
    </row>
    <row r="1044071" spans="2:4">
      <c r="B1044071" s="8"/>
      <c r="D1044071" s="8"/>
    </row>
    <row r="1044072" spans="2:4">
      <c r="B1044072" s="8"/>
      <c r="D1044072" s="8"/>
    </row>
    <row r="1044073" spans="2:4">
      <c r="B1044073" s="8"/>
      <c r="D1044073" s="8"/>
    </row>
    <row r="1044074" spans="2:4">
      <c r="B1044074" s="8"/>
      <c r="D1044074" s="8"/>
    </row>
    <row r="1044075" spans="2:4">
      <c r="B1044075" s="8"/>
      <c r="D1044075" s="8"/>
    </row>
    <row r="1044076" spans="2:4">
      <c r="B1044076" s="8"/>
      <c r="D1044076" s="8"/>
    </row>
    <row r="1044077" spans="2:4">
      <c r="B1044077" s="8"/>
      <c r="D1044077" s="8"/>
    </row>
    <row r="1044078" spans="2:4">
      <c r="B1044078" s="8"/>
      <c r="D1044078" s="8"/>
    </row>
    <row r="1044079" spans="2:4">
      <c r="B1044079" s="8"/>
      <c r="D1044079" s="8"/>
    </row>
    <row r="1044080" spans="2:4">
      <c r="B1044080" s="8"/>
      <c r="D1044080" s="8"/>
    </row>
    <row r="1044081" spans="2:4">
      <c r="B1044081" s="8"/>
      <c r="D1044081" s="8"/>
    </row>
    <row r="1044082" spans="2:4">
      <c r="B1044082" s="8"/>
      <c r="D1044082" s="8"/>
    </row>
    <row r="1044083" spans="2:4">
      <c r="B1044083" s="8"/>
      <c r="D1044083" s="8"/>
    </row>
    <row r="1044084" spans="2:4">
      <c r="B1044084" s="8"/>
      <c r="D1044084" s="8"/>
    </row>
    <row r="1044085" spans="2:4">
      <c r="B1044085" s="8"/>
      <c r="D1044085" s="8"/>
    </row>
    <row r="1044086" spans="2:4">
      <c r="B1044086" s="8"/>
      <c r="D1044086" s="8"/>
    </row>
    <row r="1044087" spans="2:4">
      <c r="B1044087" s="8"/>
      <c r="D1044087" s="8"/>
    </row>
    <row r="1044088" spans="2:4">
      <c r="B1044088" s="8"/>
      <c r="D1044088" s="8"/>
    </row>
    <row r="1044089" spans="2:4">
      <c r="B1044089" s="8"/>
      <c r="D1044089" s="8"/>
    </row>
    <row r="1044090" spans="2:4">
      <c r="B1044090" s="8"/>
      <c r="D1044090" s="8"/>
    </row>
    <row r="1044091" spans="2:4">
      <c r="B1044091" s="8"/>
      <c r="D1044091" s="8"/>
    </row>
    <row r="1044092" spans="2:4">
      <c r="B1044092" s="8"/>
      <c r="D1044092" s="8"/>
    </row>
    <row r="1044093" spans="2:4">
      <c r="B1044093" s="8"/>
      <c r="D1044093" s="8"/>
    </row>
    <row r="1044094" spans="2:4">
      <c r="B1044094" s="8"/>
      <c r="D1044094" s="8"/>
    </row>
    <row r="1044095" spans="2:4">
      <c r="B1044095" s="8"/>
      <c r="D1044095" s="8"/>
    </row>
    <row r="1044096" spans="2:4">
      <c r="B1044096" s="8"/>
      <c r="D1044096" s="8"/>
    </row>
    <row r="1044097" spans="2:4">
      <c r="B1044097" s="8"/>
      <c r="D1044097" s="8"/>
    </row>
    <row r="1044098" spans="2:4">
      <c r="B1044098" s="8"/>
      <c r="D1044098" s="8"/>
    </row>
    <row r="1044099" spans="2:4">
      <c r="B1044099" s="8"/>
      <c r="D1044099" s="8"/>
    </row>
    <row r="1044100" spans="2:4">
      <c r="B1044100" s="8"/>
      <c r="D1044100" s="8"/>
    </row>
    <row r="1044101" spans="2:4">
      <c r="B1044101" s="8"/>
      <c r="D1044101" s="8"/>
    </row>
    <row r="1044102" spans="2:4">
      <c r="B1044102" s="8"/>
      <c r="D1044102" s="8"/>
    </row>
    <row r="1044103" spans="2:4">
      <c r="B1044103" s="8"/>
      <c r="D1044103" s="8"/>
    </row>
    <row r="1044104" spans="2:4">
      <c r="B1044104" s="8"/>
      <c r="D1044104" s="8"/>
    </row>
    <row r="1044105" spans="2:4">
      <c r="B1044105" s="8"/>
      <c r="D1044105" s="8"/>
    </row>
    <row r="1044106" spans="2:4">
      <c r="B1044106" s="8"/>
      <c r="D1044106" s="8"/>
    </row>
    <row r="1044107" spans="2:4">
      <c r="B1044107" s="8"/>
      <c r="D1044107" s="8"/>
    </row>
    <row r="1044108" spans="2:4">
      <c r="B1044108" s="8"/>
      <c r="D1044108" s="8"/>
    </row>
    <row r="1044109" spans="2:4">
      <c r="B1044109" s="8"/>
      <c r="D1044109" s="8"/>
    </row>
    <row r="1044110" spans="2:4">
      <c r="B1044110" s="8"/>
      <c r="D1044110" s="8"/>
    </row>
    <row r="1044111" spans="2:4">
      <c r="B1044111" s="8"/>
      <c r="D1044111" s="8"/>
    </row>
    <row r="1044112" spans="2:4">
      <c r="B1044112" s="8"/>
      <c r="D1044112" s="8"/>
    </row>
    <row r="1044113" spans="2:4">
      <c r="B1044113" s="8"/>
      <c r="D1044113" s="8"/>
    </row>
    <row r="1044114" spans="2:4">
      <c r="B1044114" s="8"/>
      <c r="D1044114" s="8"/>
    </row>
    <row r="1044115" spans="2:4">
      <c r="B1044115" s="8"/>
      <c r="D1044115" s="8"/>
    </row>
    <row r="1044116" spans="2:4">
      <c r="B1044116" s="8"/>
      <c r="D1044116" s="8"/>
    </row>
    <row r="1044117" spans="2:4">
      <c r="B1044117" s="8"/>
      <c r="D1044117" s="8"/>
    </row>
    <row r="1044118" spans="2:4">
      <c r="B1044118" s="8"/>
      <c r="D1044118" s="8"/>
    </row>
    <row r="1044119" spans="2:4">
      <c r="B1044119" s="8"/>
      <c r="D1044119" s="8"/>
    </row>
    <row r="1044120" spans="2:4">
      <c r="B1044120" s="8"/>
      <c r="D1044120" s="8"/>
    </row>
    <row r="1044121" spans="2:4">
      <c r="B1044121" s="8"/>
      <c r="D1044121" s="8"/>
    </row>
    <row r="1044122" spans="2:4">
      <c r="B1044122" s="8"/>
      <c r="D1044122" s="8"/>
    </row>
    <row r="1044123" spans="2:4">
      <c r="B1044123" s="8"/>
      <c r="D1044123" s="8"/>
    </row>
    <row r="1044124" spans="2:4">
      <c r="B1044124" s="8"/>
      <c r="D1044124" s="8"/>
    </row>
    <row r="1044125" spans="2:4">
      <c r="B1044125" s="8"/>
      <c r="D1044125" s="8"/>
    </row>
    <row r="1044126" spans="2:4">
      <c r="B1044126" s="8"/>
      <c r="D1044126" s="8"/>
    </row>
    <row r="1044127" spans="2:4">
      <c r="B1044127" s="8"/>
      <c r="D1044127" s="8"/>
    </row>
    <row r="1044128" spans="2:4">
      <c r="B1044128" s="8"/>
      <c r="D1044128" s="8"/>
    </row>
    <row r="1044129" spans="2:4">
      <c r="B1044129" s="8"/>
      <c r="D1044129" s="8"/>
    </row>
    <row r="1044130" spans="2:4">
      <c r="B1044130" s="8"/>
      <c r="D1044130" s="8"/>
    </row>
    <row r="1044131" spans="2:4">
      <c r="B1044131" s="8"/>
      <c r="D1044131" s="8"/>
    </row>
    <row r="1044132" spans="2:4">
      <c r="B1044132" s="8"/>
      <c r="D1044132" s="8"/>
    </row>
    <row r="1044133" spans="2:4">
      <c r="B1044133" s="8"/>
      <c r="D1044133" s="8"/>
    </row>
    <row r="1044134" spans="2:4">
      <c r="B1044134" s="8"/>
      <c r="D1044134" s="8"/>
    </row>
    <row r="1044135" spans="2:4">
      <c r="B1044135" s="8"/>
      <c r="D1044135" s="8"/>
    </row>
    <row r="1044136" spans="2:4">
      <c r="B1044136" s="8"/>
      <c r="D1044136" s="8"/>
    </row>
    <row r="1044137" spans="2:4">
      <c r="B1044137" s="8"/>
      <c r="D1044137" s="8"/>
    </row>
    <row r="1044138" spans="2:4">
      <c r="B1044138" s="8"/>
      <c r="D1044138" s="8"/>
    </row>
    <row r="1044139" spans="2:4">
      <c r="B1044139" s="8"/>
      <c r="D1044139" s="8"/>
    </row>
    <row r="1044140" spans="2:4">
      <c r="B1044140" s="8"/>
      <c r="D1044140" s="8"/>
    </row>
    <row r="1044141" spans="2:4">
      <c r="B1044141" s="8"/>
      <c r="D1044141" s="8"/>
    </row>
    <row r="1044142" spans="2:4">
      <c r="B1044142" s="8"/>
      <c r="D1044142" s="8"/>
    </row>
    <row r="1044143" spans="2:4">
      <c r="B1044143" s="8"/>
      <c r="D1044143" s="8"/>
    </row>
    <row r="1044144" spans="2:4">
      <c r="B1044144" s="8"/>
      <c r="D1044144" s="8"/>
    </row>
    <row r="1044145" spans="2:4">
      <c r="B1044145" s="8"/>
      <c r="D1044145" s="8"/>
    </row>
    <row r="1044146" spans="2:4">
      <c r="B1044146" s="8"/>
      <c r="D1044146" s="8"/>
    </row>
    <row r="1044147" spans="2:4">
      <c r="B1044147" s="8"/>
      <c r="D1044147" s="8"/>
    </row>
    <row r="1044148" spans="2:4">
      <c r="B1044148" s="8"/>
      <c r="D1044148" s="8"/>
    </row>
    <row r="1044149" spans="2:4">
      <c r="B1044149" s="8"/>
      <c r="D1044149" s="8"/>
    </row>
    <row r="1044150" spans="2:4">
      <c r="B1044150" s="8"/>
      <c r="D1044150" s="8"/>
    </row>
    <row r="1044151" spans="2:4">
      <c r="B1044151" s="8"/>
      <c r="D1044151" s="8"/>
    </row>
    <row r="1044152" spans="2:4">
      <c r="B1044152" s="8"/>
      <c r="D1044152" s="8"/>
    </row>
    <row r="1044153" spans="2:4">
      <c r="B1044153" s="8"/>
      <c r="D1044153" s="8"/>
    </row>
    <row r="1044154" spans="2:4">
      <c r="B1044154" s="8"/>
      <c r="D1044154" s="8"/>
    </row>
    <row r="1044155" spans="2:4">
      <c r="B1044155" s="8"/>
      <c r="D1044155" s="8"/>
    </row>
    <row r="1044156" spans="2:4">
      <c r="B1044156" s="8"/>
      <c r="D1044156" s="8"/>
    </row>
    <row r="1044157" spans="2:4">
      <c r="B1044157" s="8"/>
      <c r="D1044157" s="8"/>
    </row>
    <row r="1044158" spans="2:4">
      <c r="B1044158" s="8"/>
      <c r="D1044158" s="8"/>
    </row>
    <row r="1044159" spans="2:4">
      <c r="B1044159" s="8"/>
      <c r="D1044159" s="8"/>
    </row>
    <row r="1044160" spans="2:4">
      <c r="B1044160" s="8"/>
      <c r="D1044160" s="8"/>
    </row>
    <row r="1044161" spans="2:4">
      <c r="B1044161" s="8"/>
      <c r="D1044161" s="8"/>
    </row>
    <row r="1044162" spans="2:4">
      <c r="B1044162" s="8"/>
      <c r="D1044162" s="8"/>
    </row>
    <row r="1044163" spans="2:4">
      <c r="B1044163" s="8"/>
      <c r="D1044163" s="8"/>
    </row>
    <row r="1044164" spans="2:4">
      <c r="B1044164" s="8"/>
      <c r="D1044164" s="8"/>
    </row>
    <row r="1044165" spans="2:4">
      <c r="B1044165" s="8"/>
      <c r="D1044165" s="8"/>
    </row>
    <row r="1044166" spans="2:4">
      <c r="B1044166" s="8"/>
      <c r="D1044166" s="8"/>
    </row>
    <row r="1044167" spans="2:4">
      <c r="B1044167" s="8"/>
      <c r="D1044167" s="8"/>
    </row>
    <row r="1044168" spans="2:4">
      <c r="B1044168" s="8"/>
      <c r="D1044168" s="8"/>
    </row>
    <row r="1044169" spans="2:4">
      <c r="B1044169" s="8"/>
      <c r="D1044169" s="8"/>
    </row>
    <row r="1044170" spans="2:4">
      <c r="B1044170" s="8"/>
      <c r="D1044170" s="8"/>
    </row>
    <row r="1044171" spans="2:4">
      <c r="B1044171" s="8"/>
      <c r="D1044171" s="8"/>
    </row>
    <row r="1044172" spans="2:4">
      <c r="B1044172" s="8"/>
      <c r="D1044172" s="8"/>
    </row>
    <row r="1044173" spans="2:4">
      <c r="B1044173" s="8"/>
      <c r="D1044173" s="8"/>
    </row>
    <row r="1044174" spans="2:4">
      <c r="B1044174" s="8"/>
      <c r="D1044174" s="8"/>
    </row>
    <row r="1044175" spans="2:4">
      <c r="B1044175" s="8"/>
      <c r="D1044175" s="8"/>
    </row>
    <row r="1044176" spans="2:4">
      <c r="B1044176" s="8"/>
      <c r="D1044176" s="8"/>
    </row>
    <row r="1044177" spans="2:4">
      <c r="B1044177" s="8"/>
      <c r="D1044177" s="8"/>
    </row>
    <row r="1044178" spans="2:4">
      <c r="B1044178" s="8"/>
      <c r="D1044178" s="8"/>
    </row>
    <row r="1044179" spans="2:4">
      <c r="B1044179" s="8"/>
      <c r="D1044179" s="8"/>
    </row>
    <row r="1044180" spans="2:4">
      <c r="B1044180" s="8"/>
      <c r="D1044180" s="8"/>
    </row>
    <row r="1044181" spans="2:4">
      <c r="B1044181" s="8"/>
      <c r="D1044181" s="8"/>
    </row>
    <row r="1044182" spans="2:4">
      <c r="B1044182" s="8"/>
      <c r="D1044182" s="8"/>
    </row>
    <row r="1044183" spans="2:4">
      <c r="B1044183" s="8"/>
      <c r="D1044183" s="8"/>
    </row>
    <row r="1044184" spans="2:4">
      <c r="B1044184" s="8"/>
      <c r="D1044184" s="8"/>
    </row>
    <row r="1044185" spans="2:4">
      <c r="B1044185" s="8"/>
      <c r="D1044185" s="8"/>
    </row>
    <row r="1044186" spans="2:4">
      <c r="B1044186" s="8"/>
      <c r="D1044186" s="8"/>
    </row>
    <row r="1044187" spans="2:4">
      <c r="B1044187" s="8"/>
      <c r="D1044187" s="8"/>
    </row>
    <row r="1044188" spans="2:4">
      <c r="B1044188" s="8"/>
      <c r="D1044188" s="8"/>
    </row>
    <row r="1044189" spans="2:4">
      <c r="B1044189" s="8"/>
      <c r="D1044189" s="8"/>
    </row>
    <row r="1044190" spans="2:4">
      <c r="B1044190" s="8"/>
      <c r="D1044190" s="8"/>
    </row>
    <row r="1044191" spans="2:4">
      <c r="B1044191" s="8"/>
      <c r="D1044191" s="8"/>
    </row>
    <row r="1044192" spans="2:4">
      <c r="B1044192" s="8"/>
      <c r="D1044192" s="8"/>
    </row>
    <row r="1044193" spans="2:4">
      <c r="B1044193" s="8"/>
      <c r="D1044193" s="8"/>
    </row>
    <row r="1044194" spans="2:4">
      <c r="B1044194" s="8"/>
      <c r="D1044194" s="8"/>
    </row>
    <row r="1044195" spans="2:4">
      <c r="B1044195" s="8"/>
      <c r="D1044195" s="8"/>
    </row>
    <row r="1044196" spans="2:4">
      <c r="B1044196" s="8"/>
      <c r="D1044196" s="8"/>
    </row>
    <row r="1044197" spans="2:4">
      <c r="B1044197" s="8"/>
      <c r="D1044197" s="8"/>
    </row>
    <row r="1044198" spans="2:4">
      <c r="B1044198" s="8"/>
      <c r="D1044198" s="8"/>
    </row>
    <row r="1044199" spans="2:4">
      <c r="B1044199" s="8"/>
      <c r="D1044199" s="8"/>
    </row>
    <row r="1044200" spans="2:4">
      <c r="B1044200" s="8"/>
      <c r="D1044200" s="8"/>
    </row>
    <row r="1044201" spans="2:4">
      <c r="B1044201" s="8"/>
      <c r="D1044201" s="8"/>
    </row>
    <row r="1044202" spans="2:4">
      <c r="B1044202" s="8"/>
      <c r="D1044202" s="8"/>
    </row>
    <row r="1044203" spans="2:4">
      <c r="B1044203" s="8"/>
      <c r="D1044203" s="8"/>
    </row>
    <row r="1044204" spans="2:4">
      <c r="B1044204" s="8"/>
      <c r="D1044204" s="8"/>
    </row>
    <row r="1044205" spans="2:4">
      <c r="B1044205" s="8"/>
      <c r="D1044205" s="8"/>
    </row>
    <row r="1044206" spans="2:4">
      <c r="B1044206" s="8"/>
      <c r="D1044206" s="8"/>
    </row>
    <row r="1044207" spans="2:4">
      <c r="B1044207" s="8"/>
      <c r="D1044207" s="8"/>
    </row>
    <row r="1044208" spans="2:4">
      <c r="B1044208" s="8"/>
      <c r="D1044208" s="8"/>
    </row>
    <row r="1044209" spans="2:4">
      <c r="B1044209" s="8"/>
      <c r="D1044209" s="8"/>
    </row>
    <row r="1044210" spans="2:4">
      <c r="B1044210" s="8"/>
      <c r="D1044210" s="8"/>
    </row>
    <row r="1044211" spans="2:4">
      <c r="B1044211" s="8"/>
      <c r="D1044211" s="8"/>
    </row>
    <row r="1044212" spans="2:4">
      <c r="B1044212" s="8"/>
      <c r="D1044212" s="8"/>
    </row>
    <row r="1044213" spans="2:4">
      <c r="B1044213" s="8"/>
      <c r="D1044213" s="8"/>
    </row>
    <row r="1044214" spans="2:4">
      <c r="B1044214" s="8"/>
      <c r="D1044214" s="8"/>
    </row>
    <row r="1044215" spans="2:4">
      <c r="B1044215" s="8"/>
      <c r="D1044215" s="8"/>
    </row>
    <row r="1044216" spans="2:4">
      <c r="B1044216" s="8"/>
      <c r="D1044216" s="8"/>
    </row>
    <row r="1044217" spans="2:4">
      <c r="B1044217" s="8"/>
      <c r="D1044217" s="8"/>
    </row>
    <row r="1044218" spans="2:4">
      <c r="B1044218" s="8"/>
      <c r="D1044218" s="8"/>
    </row>
    <row r="1044219" spans="2:4">
      <c r="B1044219" s="8"/>
      <c r="D1044219" s="8"/>
    </row>
    <row r="1044220" spans="2:4">
      <c r="B1044220" s="8"/>
      <c r="D1044220" s="8"/>
    </row>
    <row r="1044221" spans="2:4">
      <c r="B1044221" s="8"/>
      <c r="D1044221" s="8"/>
    </row>
    <row r="1044222" spans="2:4">
      <c r="B1044222" s="8"/>
      <c r="D1044222" s="8"/>
    </row>
    <row r="1044223" spans="2:4">
      <c r="B1044223" s="8"/>
      <c r="D1044223" s="8"/>
    </row>
    <row r="1044224" spans="2:4">
      <c r="B1044224" s="8"/>
      <c r="D1044224" s="8"/>
    </row>
    <row r="1044225" spans="2:4">
      <c r="B1044225" s="8"/>
      <c r="D1044225" s="8"/>
    </row>
    <row r="1044226" spans="2:4">
      <c r="B1044226" s="8"/>
      <c r="D1044226" s="8"/>
    </row>
    <row r="1044227" spans="2:4">
      <c r="B1044227" s="8"/>
      <c r="D1044227" s="8"/>
    </row>
    <row r="1044228" spans="2:4">
      <c r="B1044228" s="8"/>
      <c r="D1044228" s="8"/>
    </row>
    <row r="1044229" spans="2:4">
      <c r="B1044229" s="8"/>
      <c r="D1044229" s="8"/>
    </row>
    <row r="1044230" spans="2:4">
      <c r="B1044230" s="8"/>
      <c r="D1044230" s="8"/>
    </row>
    <row r="1044231" spans="2:4">
      <c r="B1044231" s="8"/>
      <c r="D1044231" s="8"/>
    </row>
    <row r="1044232" spans="2:4">
      <c r="B1044232" s="8"/>
      <c r="D1044232" s="8"/>
    </row>
    <row r="1044233" spans="2:4">
      <c r="B1044233" s="8"/>
      <c r="D1044233" s="8"/>
    </row>
    <row r="1044234" spans="2:4">
      <c r="B1044234" s="8"/>
      <c r="D1044234" s="8"/>
    </row>
    <row r="1044235" spans="2:4">
      <c r="B1044235" s="8"/>
      <c r="D1044235" s="8"/>
    </row>
    <row r="1044236" spans="2:4">
      <c r="B1044236" s="8"/>
      <c r="D1044236" s="8"/>
    </row>
    <row r="1044237" spans="2:4">
      <c r="B1044237" s="8"/>
      <c r="D1044237" s="8"/>
    </row>
    <row r="1044238" spans="2:4">
      <c r="B1044238" s="8"/>
      <c r="D1044238" s="8"/>
    </row>
    <row r="1044239" spans="2:4">
      <c r="B1044239" s="8"/>
      <c r="D1044239" s="8"/>
    </row>
    <row r="1044240" spans="2:4">
      <c r="B1044240" s="8"/>
      <c r="D1044240" s="8"/>
    </row>
    <row r="1044241" spans="2:4">
      <c r="B1044241" s="8"/>
      <c r="D1044241" s="8"/>
    </row>
    <row r="1044242" spans="2:4">
      <c r="B1044242" s="8"/>
      <c r="D1044242" s="8"/>
    </row>
    <row r="1044243" spans="2:4">
      <c r="B1044243" s="8"/>
      <c r="D1044243" s="8"/>
    </row>
    <row r="1044244" spans="2:4">
      <c r="B1044244" s="8"/>
      <c r="D1044244" s="8"/>
    </row>
    <row r="1044245" spans="2:4">
      <c r="B1044245" s="8"/>
      <c r="D1044245" s="8"/>
    </row>
    <row r="1044246" spans="2:4">
      <c r="B1044246" s="8"/>
      <c r="D1044246" s="8"/>
    </row>
    <row r="1044247" spans="2:4">
      <c r="B1044247" s="8"/>
      <c r="D1044247" s="8"/>
    </row>
    <row r="1044248" spans="2:4">
      <c r="B1044248" s="8"/>
      <c r="D1044248" s="8"/>
    </row>
    <row r="1044249" spans="2:4">
      <c r="B1044249" s="8"/>
      <c r="D1044249" s="8"/>
    </row>
    <row r="1044250" spans="2:4">
      <c r="B1044250" s="8"/>
      <c r="D1044250" s="8"/>
    </row>
    <row r="1044251" spans="2:4">
      <c r="B1044251" s="8"/>
      <c r="D1044251" s="8"/>
    </row>
    <row r="1044252" spans="2:4">
      <c r="B1044252" s="8"/>
      <c r="D1044252" s="8"/>
    </row>
    <row r="1044253" spans="2:4">
      <c r="B1044253" s="8"/>
      <c r="D1044253" s="8"/>
    </row>
    <row r="1044254" spans="2:4">
      <c r="B1044254" s="8"/>
      <c r="D1044254" s="8"/>
    </row>
    <row r="1044255" spans="2:4">
      <c r="B1044255" s="8"/>
      <c r="D1044255" s="8"/>
    </row>
    <row r="1044256" spans="2:4">
      <c r="B1044256" s="8"/>
      <c r="D1044256" s="8"/>
    </row>
    <row r="1044257" spans="2:4">
      <c r="B1044257" s="8"/>
      <c r="D1044257" s="8"/>
    </row>
    <row r="1044258" spans="2:4">
      <c r="B1044258" s="8"/>
      <c r="D1044258" s="8"/>
    </row>
    <row r="1044259" spans="2:4">
      <c r="B1044259" s="8"/>
      <c r="D1044259" s="8"/>
    </row>
    <row r="1044260" spans="2:4">
      <c r="B1044260" s="8"/>
      <c r="D1044260" s="8"/>
    </row>
    <row r="1044261" spans="2:4">
      <c r="B1044261" s="8"/>
      <c r="D1044261" s="8"/>
    </row>
    <row r="1044262" spans="2:4">
      <c r="B1044262" s="8"/>
      <c r="D1044262" s="8"/>
    </row>
    <row r="1044263" spans="2:4">
      <c r="B1044263" s="8"/>
      <c r="D1044263" s="8"/>
    </row>
    <row r="1044264" spans="2:4">
      <c r="B1044264" s="8"/>
      <c r="D1044264" s="8"/>
    </row>
    <row r="1044265" spans="2:4">
      <c r="B1044265" s="8"/>
      <c r="D1044265" s="8"/>
    </row>
    <row r="1044266" spans="2:4">
      <c r="B1044266" s="8"/>
      <c r="D1044266" s="8"/>
    </row>
    <row r="1044267" spans="2:4">
      <c r="B1044267" s="8"/>
      <c r="D1044267" s="8"/>
    </row>
    <row r="1044268" spans="2:4">
      <c r="B1044268" s="8"/>
      <c r="D1044268" s="8"/>
    </row>
    <row r="1044269" spans="2:4">
      <c r="B1044269" s="8"/>
      <c r="D1044269" s="8"/>
    </row>
    <row r="1044270" spans="2:4">
      <c r="B1044270" s="8"/>
      <c r="D1044270" s="8"/>
    </row>
    <row r="1044271" spans="2:4">
      <c r="B1044271" s="8"/>
      <c r="D1044271" s="8"/>
    </row>
    <row r="1044272" spans="2:4">
      <c r="B1044272" s="8"/>
      <c r="D1044272" s="8"/>
    </row>
    <row r="1044273" spans="2:4">
      <c r="B1044273" s="8"/>
      <c r="D1044273" s="8"/>
    </row>
    <row r="1044274" spans="2:4">
      <c r="B1044274" s="8"/>
      <c r="D1044274" s="8"/>
    </row>
    <row r="1044275" spans="2:4">
      <c r="B1044275" s="8"/>
      <c r="D1044275" s="8"/>
    </row>
    <row r="1044276" spans="2:4">
      <c r="B1044276" s="8"/>
      <c r="D1044276" s="8"/>
    </row>
    <row r="1044277" spans="2:4">
      <c r="B1044277" s="8"/>
      <c r="D1044277" s="8"/>
    </row>
    <row r="1044278" spans="2:4">
      <c r="B1044278" s="8"/>
      <c r="D1044278" s="8"/>
    </row>
    <row r="1044279" spans="2:4">
      <c r="B1044279" s="8"/>
      <c r="D1044279" s="8"/>
    </row>
    <row r="1044280" spans="2:4">
      <c r="B1044280" s="8"/>
      <c r="D1044280" s="8"/>
    </row>
    <row r="1044281" spans="2:4">
      <c r="B1044281" s="8"/>
      <c r="D1044281" s="8"/>
    </row>
    <row r="1044282" spans="2:4">
      <c r="B1044282" s="8"/>
      <c r="D1044282" s="8"/>
    </row>
    <row r="1044283" spans="2:4">
      <c r="B1044283" s="8"/>
      <c r="D1044283" s="8"/>
    </row>
    <row r="1044284" spans="2:4">
      <c r="B1044284" s="8"/>
      <c r="D1044284" s="8"/>
    </row>
    <row r="1044285" spans="2:4">
      <c r="B1044285" s="8"/>
      <c r="D1044285" s="8"/>
    </row>
    <row r="1044286" spans="2:4">
      <c r="B1044286" s="8"/>
      <c r="D1044286" s="8"/>
    </row>
    <row r="1044287" spans="2:4">
      <c r="B1044287" s="8"/>
      <c r="D1044287" s="8"/>
    </row>
    <row r="1044288" spans="2:4">
      <c r="B1044288" s="8"/>
      <c r="D1044288" s="8"/>
    </row>
    <row r="1044289" spans="2:4">
      <c r="B1044289" s="8"/>
      <c r="D1044289" s="8"/>
    </row>
    <row r="1044290" spans="2:4">
      <c r="B1044290" s="8"/>
      <c r="D1044290" s="8"/>
    </row>
    <row r="1044291" spans="2:4">
      <c r="B1044291" s="8"/>
      <c r="D1044291" s="8"/>
    </row>
    <row r="1044292" spans="2:4">
      <c r="B1044292" s="8"/>
      <c r="D1044292" s="8"/>
    </row>
    <row r="1044293" spans="2:4">
      <c r="B1044293" s="8"/>
      <c r="D1044293" s="8"/>
    </row>
    <row r="1044294" spans="2:4">
      <c r="B1044294" s="8"/>
      <c r="D1044294" s="8"/>
    </row>
    <row r="1044295" spans="2:4">
      <c r="B1044295" s="8"/>
      <c r="D1044295" s="8"/>
    </row>
    <row r="1044296" spans="2:4">
      <c r="B1044296" s="8"/>
      <c r="D1044296" s="8"/>
    </row>
    <row r="1044297" spans="2:4">
      <c r="B1044297" s="8"/>
      <c r="D1044297" s="8"/>
    </row>
    <row r="1044298" spans="2:4">
      <c r="B1044298" s="8"/>
      <c r="D1044298" s="8"/>
    </row>
    <row r="1044299" spans="2:4">
      <c r="B1044299" s="8"/>
      <c r="D1044299" s="8"/>
    </row>
    <row r="1044300" spans="2:4">
      <c r="B1044300" s="8"/>
      <c r="D1044300" s="8"/>
    </row>
    <row r="1044301" spans="2:4">
      <c r="B1044301" s="8"/>
      <c r="D1044301" s="8"/>
    </row>
    <row r="1044302" spans="2:4">
      <c r="B1044302" s="8"/>
      <c r="D1044302" s="8"/>
    </row>
    <row r="1044303" spans="2:4">
      <c r="B1044303" s="8"/>
      <c r="D1044303" s="8"/>
    </row>
    <row r="1044304" spans="2:4">
      <c r="B1044304" s="8"/>
      <c r="D1044304" s="8"/>
    </row>
    <row r="1044305" spans="2:4">
      <c r="B1044305" s="8"/>
      <c r="D1044305" s="8"/>
    </row>
    <row r="1044306" spans="2:4">
      <c r="B1044306" s="8"/>
      <c r="D1044306" s="8"/>
    </row>
    <row r="1044307" spans="2:4">
      <c r="B1044307" s="8"/>
      <c r="D1044307" s="8"/>
    </row>
    <row r="1044308" spans="2:4">
      <c r="B1044308" s="8"/>
      <c r="D1044308" s="8"/>
    </row>
    <row r="1044309" spans="2:4">
      <c r="B1044309" s="8"/>
      <c r="D1044309" s="8"/>
    </row>
    <row r="1044310" spans="2:4">
      <c r="B1044310" s="8"/>
      <c r="D1044310" s="8"/>
    </row>
    <row r="1044311" spans="2:4">
      <c r="B1044311" s="8"/>
      <c r="D1044311" s="8"/>
    </row>
    <row r="1044312" spans="2:4">
      <c r="B1044312" s="8"/>
      <c r="D1044312" s="8"/>
    </row>
    <row r="1044313" spans="2:4">
      <c r="B1044313" s="8"/>
      <c r="D1044313" s="8"/>
    </row>
    <row r="1044314" spans="2:4">
      <c r="B1044314" s="8"/>
      <c r="D1044314" s="8"/>
    </row>
    <row r="1044315" spans="2:4">
      <c r="B1044315" s="8"/>
      <c r="D1044315" s="8"/>
    </row>
    <row r="1044316" spans="2:4">
      <c r="B1044316" s="8"/>
      <c r="D1044316" s="8"/>
    </row>
    <row r="1044317" spans="2:4">
      <c r="B1044317" s="8"/>
      <c r="D1044317" s="8"/>
    </row>
    <row r="1044318" spans="2:4">
      <c r="B1044318" s="8"/>
      <c r="D1044318" s="8"/>
    </row>
    <row r="1044319" spans="2:4">
      <c r="B1044319" s="8"/>
      <c r="D1044319" s="8"/>
    </row>
    <row r="1044320" spans="2:4">
      <c r="B1044320" s="8"/>
      <c r="D1044320" s="8"/>
    </row>
    <row r="1044321" spans="2:4">
      <c r="B1044321" s="8"/>
      <c r="D1044321" s="8"/>
    </row>
    <row r="1044322" spans="2:4">
      <c r="B1044322" s="8"/>
      <c r="D1044322" s="8"/>
    </row>
    <row r="1044323" spans="2:4">
      <c r="B1044323" s="8"/>
      <c r="D1044323" s="8"/>
    </row>
    <row r="1044324" spans="2:4">
      <c r="B1044324" s="8"/>
      <c r="D1044324" s="8"/>
    </row>
    <row r="1044325" spans="2:4">
      <c r="B1044325" s="8"/>
      <c r="D1044325" s="8"/>
    </row>
    <row r="1044326" spans="2:4">
      <c r="B1044326" s="8"/>
      <c r="D1044326" s="8"/>
    </row>
    <row r="1044327" spans="2:4">
      <c r="B1044327" s="8"/>
      <c r="D1044327" s="8"/>
    </row>
    <row r="1044328" spans="2:4">
      <c r="B1044328" s="8"/>
      <c r="D1044328" s="8"/>
    </row>
    <row r="1044329" spans="2:4">
      <c r="B1044329" s="8"/>
      <c r="D1044329" s="8"/>
    </row>
    <row r="1044330" spans="2:4">
      <c r="B1044330" s="8"/>
      <c r="D1044330" s="8"/>
    </row>
    <row r="1044331" spans="2:4">
      <c r="B1044331" s="8"/>
      <c r="D1044331" s="8"/>
    </row>
    <row r="1044332" spans="2:4">
      <c r="B1044332" s="8"/>
      <c r="D1044332" s="8"/>
    </row>
    <row r="1044333" spans="2:4">
      <c r="B1044333" s="8"/>
      <c r="D1044333" s="8"/>
    </row>
    <row r="1044334" spans="2:4">
      <c r="B1044334" s="8"/>
      <c r="D1044334" s="8"/>
    </row>
    <row r="1044335" spans="2:4">
      <c r="B1044335" s="8"/>
      <c r="D1044335" s="8"/>
    </row>
    <row r="1044336" spans="2:4">
      <c r="B1044336" s="8"/>
      <c r="D1044336" s="8"/>
    </row>
    <row r="1044337" spans="2:4">
      <c r="B1044337" s="8"/>
      <c r="D1044337" s="8"/>
    </row>
    <row r="1044338" spans="2:4">
      <c r="B1044338" s="8"/>
      <c r="D1044338" s="8"/>
    </row>
    <row r="1044339" spans="2:4">
      <c r="B1044339" s="8"/>
      <c r="D1044339" s="8"/>
    </row>
    <row r="1044340" spans="2:4">
      <c r="B1044340" s="8"/>
      <c r="D1044340" s="8"/>
    </row>
    <row r="1044341" spans="2:4">
      <c r="B1044341" s="8"/>
      <c r="D1044341" s="8"/>
    </row>
    <row r="1044342" spans="2:4">
      <c r="B1044342" s="8"/>
      <c r="D1044342" s="8"/>
    </row>
    <row r="1044343" spans="2:4">
      <c r="B1044343" s="8"/>
      <c r="D1044343" s="8"/>
    </row>
    <row r="1044344" spans="2:4">
      <c r="B1044344" s="8"/>
      <c r="D1044344" s="8"/>
    </row>
    <row r="1044345" spans="2:4">
      <c r="B1044345" s="8"/>
      <c r="D1044345" s="8"/>
    </row>
    <row r="1044346" spans="2:4">
      <c r="B1044346" s="8"/>
      <c r="D1044346" s="8"/>
    </row>
    <row r="1044347" spans="2:4">
      <c r="B1044347" s="8"/>
      <c r="D1044347" s="8"/>
    </row>
    <row r="1044348" spans="2:4">
      <c r="B1044348" s="8"/>
      <c r="D1044348" s="8"/>
    </row>
    <row r="1044349" spans="2:4">
      <c r="B1044349" s="8"/>
      <c r="D1044349" s="8"/>
    </row>
    <row r="1044350" spans="2:4">
      <c r="B1044350" s="8"/>
      <c r="D1044350" s="8"/>
    </row>
    <row r="1044351" spans="2:4">
      <c r="B1044351" s="8"/>
      <c r="D1044351" s="8"/>
    </row>
    <row r="1044352" spans="2:4">
      <c r="B1044352" s="8"/>
      <c r="D1044352" s="8"/>
    </row>
    <row r="1044353" spans="2:4">
      <c r="B1044353" s="8"/>
      <c r="D1044353" s="8"/>
    </row>
    <row r="1044354" spans="2:4">
      <c r="B1044354" s="8"/>
      <c r="D1044354" s="8"/>
    </row>
    <row r="1044355" spans="2:4">
      <c r="B1044355" s="8"/>
      <c r="D1044355" s="8"/>
    </row>
    <row r="1044356" spans="2:4">
      <c r="B1044356" s="8"/>
      <c r="D1044356" s="8"/>
    </row>
    <row r="1044357" spans="2:4">
      <c r="B1044357" s="8"/>
      <c r="D1044357" s="8"/>
    </row>
    <row r="1044358" spans="2:4">
      <c r="B1044358" s="8"/>
      <c r="D1044358" s="8"/>
    </row>
    <row r="1044359" spans="2:4">
      <c r="B1044359" s="8"/>
      <c r="D1044359" s="8"/>
    </row>
    <row r="1044360" spans="2:4">
      <c r="B1044360" s="8"/>
      <c r="D1044360" s="8"/>
    </row>
    <row r="1044361" spans="2:4">
      <c r="B1044361" s="8"/>
      <c r="D1044361" s="8"/>
    </row>
    <row r="1044362" spans="2:4">
      <c r="B1044362" s="8"/>
      <c r="D1044362" s="8"/>
    </row>
    <row r="1044363" spans="2:4">
      <c r="B1044363" s="8"/>
      <c r="D1044363" s="8"/>
    </row>
    <row r="1044364" spans="2:4">
      <c r="B1044364" s="8"/>
      <c r="D1044364" s="8"/>
    </row>
    <row r="1044365" spans="2:4">
      <c r="B1044365" s="8"/>
      <c r="D1044365" s="8"/>
    </row>
    <row r="1044366" spans="2:4">
      <c r="B1044366" s="8"/>
      <c r="D1044366" s="8"/>
    </row>
    <row r="1044367" spans="2:4">
      <c r="B1044367" s="8"/>
      <c r="D1044367" s="8"/>
    </row>
    <row r="1044368" spans="2:4">
      <c r="B1044368" s="8"/>
      <c r="D1044368" s="8"/>
    </row>
    <row r="1044369" spans="2:4">
      <c r="B1044369" s="8"/>
      <c r="D1044369" s="8"/>
    </row>
    <row r="1044370" spans="2:4">
      <c r="B1044370" s="8"/>
      <c r="D1044370" s="8"/>
    </row>
    <row r="1044371" spans="2:4">
      <c r="B1044371" s="8"/>
      <c r="D1044371" s="8"/>
    </row>
    <row r="1044372" spans="2:4">
      <c r="B1044372" s="8"/>
      <c r="D1044372" s="8"/>
    </row>
    <row r="1044373" spans="2:4">
      <c r="B1044373" s="8"/>
      <c r="D1044373" s="8"/>
    </row>
    <row r="1044374" spans="2:4">
      <c r="B1044374" s="8"/>
      <c r="D1044374" s="8"/>
    </row>
    <row r="1044375" spans="2:4">
      <c r="B1044375" s="8"/>
      <c r="D1044375" s="8"/>
    </row>
    <row r="1044376" spans="2:4">
      <c r="B1044376" s="8"/>
      <c r="D1044376" s="8"/>
    </row>
    <row r="1044377" spans="2:4">
      <c r="B1044377" s="8"/>
      <c r="D1044377" s="8"/>
    </row>
    <row r="1044378" spans="2:4">
      <c r="B1044378" s="8"/>
      <c r="D1044378" s="8"/>
    </row>
    <row r="1044379" spans="2:4">
      <c r="B1044379" s="8"/>
      <c r="D1044379" s="8"/>
    </row>
    <row r="1044380" spans="2:4">
      <c r="B1044380" s="8"/>
      <c r="D1044380" s="8"/>
    </row>
    <row r="1044381" spans="2:4">
      <c r="B1044381" s="8"/>
      <c r="D1044381" s="8"/>
    </row>
    <row r="1044382" spans="2:4">
      <c r="B1044382" s="8"/>
      <c r="D1044382" s="8"/>
    </row>
    <row r="1044383" spans="2:4">
      <c r="B1044383" s="8"/>
      <c r="D1044383" s="8"/>
    </row>
    <row r="1044384" spans="2:4">
      <c r="B1044384" s="8"/>
      <c r="D1044384" s="8"/>
    </row>
    <row r="1044385" spans="2:4">
      <c r="B1044385" s="8"/>
      <c r="D1044385" s="8"/>
    </row>
    <row r="1044386" spans="2:4">
      <c r="B1044386" s="8"/>
      <c r="D1044386" s="8"/>
    </row>
    <row r="1044387" spans="2:4">
      <c r="B1044387" s="8"/>
      <c r="D1044387" s="8"/>
    </row>
    <row r="1044388" spans="2:4">
      <c r="B1044388" s="8"/>
      <c r="D1044388" s="8"/>
    </row>
    <row r="1044389" spans="2:4">
      <c r="B1044389" s="8"/>
      <c r="D1044389" s="8"/>
    </row>
    <row r="1044390" spans="2:4">
      <c r="B1044390" s="8"/>
      <c r="D1044390" s="8"/>
    </row>
    <row r="1044391" spans="2:4">
      <c r="B1044391" s="8"/>
      <c r="D1044391" s="8"/>
    </row>
    <row r="1044392" spans="2:4">
      <c r="B1044392" s="8"/>
      <c r="D1044392" s="8"/>
    </row>
    <row r="1044393" spans="2:4">
      <c r="B1044393" s="8"/>
      <c r="D1044393" s="8"/>
    </row>
    <row r="1044394" spans="2:4">
      <c r="B1044394" s="8"/>
      <c r="D1044394" s="8"/>
    </row>
    <row r="1044395" spans="2:4">
      <c r="B1044395" s="8"/>
      <c r="D1044395" s="8"/>
    </row>
    <row r="1044396" spans="2:4">
      <c r="B1044396" s="8"/>
      <c r="D1044396" s="8"/>
    </row>
    <row r="1044397" spans="2:4">
      <c r="B1044397" s="8"/>
      <c r="D1044397" s="8"/>
    </row>
    <row r="1044398" spans="2:4">
      <c r="B1044398" s="8"/>
      <c r="D1044398" s="8"/>
    </row>
    <row r="1044399" spans="2:4">
      <c r="B1044399" s="8"/>
      <c r="D1044399" s="8"/>
    </row>
    <row r="1044400" spans="2:4">
      <c r="B1044400" s="8"/>
      <c r="D1044400" s="8"/>
    </row>
    <row r="1044401" spans="2:4">
      <c r="B1044401" s="8"/>
      <c r="D1044401" s="8"/>
    </row>
    <row r="1044402" spans="2:4">
      <c r="B1044402" s="8"/>
      <c r="D1044402" s="8"/>
    </row>
    <row r="1044403" spans="2:4">
      <c r="B1044403" s="8"/>
      <c r="D1044403" s="8"/>
    </row>
    <row r="1044404" spans="2:4">
      <c r="B1044404" s="8"/>
      <c r="D1044404" s="8"/>
    </row>
    <row r="1044405" spans="2:4">
      <c r="B1044405" s="8"/>
      <c r="D1044405" s="8"/>
    </row>
    <row r="1044406" spans="2:4">
      <c r="B1044406" s="8"/>
      <c r="D1044406" s="8"/>
    </row>
    <row r="1044407" spans="2:4">
      <c r="B1044407" s="8"/>
      <c r="D1044407" s="8"/>
    </row>
    <row r="1044408" spans="2:4">
      <c r="B1044408" s="8"/>
      <c r="D1044408" s="8"/>
    </row>
    <row r="1044409" spans="2:4">
      <c r="B1044409" s="8"/>
      <c r="D1044409" s="8"/>
    </row>
    <row r="1044410" spans="2:4">
      <c r="B1044410" s="8"/>
      <c r="D1044410" s="8"/>
    </row>
    <row r="1044411" spans="2:4">
      <c r="B1044411" s="8"/>
      <c r="D1044411" s="8"/>
    </row>
    <row r="1044412" spans="2:4">
      <c r="B1044412" s="8"/>
      <c r="D1044412" s="8"/>
    </row>
    <row r="1044413" spans="2:4">
      <c r="B1044413" s="8"/>
      <c r="D1044413" s="8"/>
    </row>
    <row r="1044414" spans="2:4">
      <c r="B1044414" s="8"/>
      <c r="D1044414" s="8"/>
    </row>
    <row r="1044415" spans="2:4">
      <c r="B1044415" s="8"/>
      <c r="D1044415" s="8"/>
    </row>
    <row r="1044416" spans="2:4">
      <c r="B1044416" s="8"/>
      <c r="D1044416" s="8"/>
    </row>
    <row r="1044417" spans="2:4">
      <c r="B1044417" s="8"/>
      <c r="D1044417" s="8"/>
    </row>
    <row r="1044418" spans="2:4">
      <c r="B1044418" s="8"/>
      <c r="D1044418" s="8"/>
    </row>
    <row r="1044419" spans="2:4">
      <c r="B1044419" s="8"/>
      <c r="D1044419" s="8"/>
    </row>
    <row r="1044420" spans="2:4">
      <c r="B1044420" s="8"/>
      <c r="D1044420" s="8"/>
    </row>
    <row r="1044421" spans="2:4">
      <c r="B1044421" s="8"/>
      <c r="D1044421" s="8"/>
    </row>
    <row r="1044422" spans="2:4">
      <c r="B1044422" s="8"/>
      <c r="D1044422" s="8"/>
    </row>
    <row r="1044423" spans="2:4">
      <c r="B1044423" s="8"/>
      <c r="D1044423" s="8"/>
    </row>
    <row r="1044424" spans="2:4">
      <c r="B1044424" s="8"/>
      <c r="D1044424" s="8"/>
    </row>
    <row r="1044425" spans="2:4">
      <c r="B1044425" s="8"/>
      <c r="D1044425" s="8"/>
    </row>
    <row r="1044426" spans="2:4">
      <c r="B1044426" s="8"/>
      <c r="D1044426" s="8"/>
    </row>
    <row r="1044427" spans="2:4">
      <c r="B1044427" s="8"/>
      <c r="D1044427" s="8"/>
    </row>
    <row r="1044428" spans="2:4">
      <c r="B1044428" s="8"/>
      <c r="D1044428" s="8"/>
    </row>
    <row r="1044429" spans="2:4">
      <c r="B1044429" s="8"/>
      <c r="D1044429" s="8"/>
    </row>
    <row r="1044430" spans="2:4">
      <c r="B1044430" s="8"/>
      <c r="D1044430" s="8"/>
    </row>
    <row r="1044431" spans="2:4">
      <c r="B1044431" s="8"/>
      <c r="D1044431" s="8"/>
    </row>
    <row r="1044432" spans="2:4">
      <c r="B1044432" s="8"/>
      <c r="D1044432" s="8"/>
    </row>
    <row r="1044433" spans="2:4">
      <c r="B1044433" s="8"/>
      <c r="D1044433" s="8"/>
    </row>
    <row r="1044434" spans="2:4">
      <c r="B1044434" s="8"/>
      <c r="D1044434" s="8"/>
    </row>
    <row r="1044435" spans="2:4">
      <c r="B1044435" s="8"/>
      <c r="D1044435" s="8"/>
    </row>
    <row r="1044436" spans="2:4">
      <c r="B1044436" s="8"/>
      <c r="D1044436" s="8"/>
    </row>
    <row r="1044437" spans="2:4">
      <c r="B1044437" s="8"/>
      <c r="D1044437" s="8"/>
    </row>
    <row r="1044438" spans="2:4">
      <c r="B1044438" s="8"/>
      <c r="D1044438" s="8"/>
    </row>
    <row r="1044439" spans="2:4">
      <c r="B1044439" s="8"/>
      <c r="D1044439" s="8"/>
    </row>
    <row r="1044440" spans="2:4">
      <c r="B1044440" s="8"/>
      <c r="D1044440" s="8"/>
    </row>
    <row r="1044441" spans="2:4">
      <c r="B1044441" s="8"/>
      <c r="D1044441" s="8"/>
    </row>
    <row r="1044442" spans="2:4">
      <c r="B1044442" s="8"/>
      <c r="D1044442" s="8"/>
    </row>
    <row r="1044443" spans="2:4">
      <c r="B1044443" s="8"/>
      <c r="D1044443" s="8"/>
    </row>
    <row r="1044444" spans="2:4">
      <c r="B1044444" s="8"/>
      <c r="D1044444" s="8"/>
    </row>
    <row r="1044445" spans="2:4">
      <c r="B1044445" s="8"/>
      <c r="D1044445" s="8"/>
    </row>
    <row r="1044446" spans="2:4">
      <c r="B1044446" s="8"/>
      <c r="D1044446" s="8"/>
    </row>
    <row r="1044447" spans="2:4">
      <c r="B1044447" s="8"/>
      <c r="D1044447" s="8"/>
    </row>
    <row r="1044448" spans="2:4">
      <c r="B1044448" s="8"/>
      <c r="D1044448" s="8"/>
    </row>
    <row r="1044449" spans="2:4">
      <c r="B1044449" s="8"/>
      <c r="D1044449" s="8"/>
    </row>
    <row r="1044450" spans="2:4">
      <c r="B1044450" s="8"/>
      <c r="D1044450" s="8"/>
    </row>
    <row r="1044451" spans="2:4">
      <c r="B1044451" s="8"/>
      <c r="D1044451" s="8"/>
    </row>
    <row r="1044452" spans="2:4">
      <c r="B1044452" s="8"/>
      <c r="D1044452" s="8"/>
    </row>
    <row r="1044453" spans="2:4">
      <c r="B1044453" s="8"/>
      <c r="D1044453" s="8"/>
    </row>
    <row r="1044454" spans="2:4">
      <c r="B1044454" s="8"/>
      <c r="D1044454" s="8"/>
    </row>
    <row r="1044455" spans="2:4">
      <c r="B1044455" s="8"/>
      <c r="D1044455" s="8"/>
    </row>
    <row r="1044456" spans="2:4">
      <c r="B1044456" s="8"/>
      <c r="D1044456" s="8"/>
    </row>
    <row r="1044457" spans="2:4">
      <c r="B1044457" s="8"/>
      <c r="D1044457" s="8"/>
    </row>
    <row r="1044458" spans="2:4">
      <c r="B1044458" s="8"/>
      <c r="D1044458" s="8"/>
    </row>
    <row r="1044459" spans="2:4">
      <c r="B1044459" s="8"/>
      <c r="D1044459" s="8"/>
    </row>
    <row r="1044460" spans="2:4">
      <c r="B1044460" s="8"/>
      <c r="D1044460" s="8"/>
    </row>
    <row r="1044461" spans="2:4">
      <c r="B1044461" s="8"/>
      <c r="D1044461" s="8"/>
    </row>
    <row r="1044462" spans="2:4">
      <c r="B1044462" s="8"/>
      <c r="D1044462" s="8"/>
    </row>
    <row r="1044463" spans="2:4">
      <c r="B1044463" s="8"/>
      <c r="D1044463" s="8"/>
    </row>
    <row r="1044464" spans="2:4">
      <c r="B1044464" s="8"/>
      <c r="D1044464" s="8"/>
    </row>
    <row r="1044465" spans="2:4">
      <c r="B1044465" s="8"/>
      <c r="D1044465" s="8"/>
    </row>
    <row r="1044466" spans="2:4">
      <c r="B1044466" s="8"/>
      <c r="D1044466" s="8"/>
    </row>
    <row r="1044467" spans="2:4">
      <c r="B1044467" s="8"/>
      <c r="D1044467" s="8"/>
    </row>
    <row r="1044468" spans="2:4">
      <c r="B1044468" s="8"/>
      <c r="D1044468" s="8"/>
    </row>
    <row r="1044469" spans="2:4">
      <c r="B1044469" s="8"/>
      <c r="D1044469" s="8"/>
    </row>
    <row r="1044470" spans="2:4">
      <c r="B1044470" s="8"/>
      <c r="D1044470" s="8"/>
    </row>
    <row r="1044471" spans="2:4">
      <c r="B1044471" s="8"/>
      <c r="D1044471" s="8"/>
    </row>
    <row r="1044472" spans="2:4">
      <c r="B1044472" s="8"/>
      <c r="D1044472" s="8"/>
    </row>
    <row r="1044473" spans="2:4">
      <c r="B1044473" s="8"/>
      <c r="D1044473" s="8"/>
    </row>
    <row r="1044474" spans="2:4">
      <c r="B1044474" s="8"/>
      <c r="D1044474" s="8"/>
    </row>
    <row r="1044475" spans="2:4">
      <c r="B1044475" s="8"/>
      <c r="D1044475" s="8"/>
    </row>
    <row r="1044476" spans="2:4">
      <c r="B1044476" s="8"/>
      <c r="D1044476" s="8"/>
    </row>
    <row r="1044477" spans="2:4">
      <c r="B1044477" s="8"/>
      <c r="D1044477" s="8"/>
    </row>
    <row r="1044478" spans="2:4">
      <c r="B1044478" s="8"/>
      <c r="D1044478" s="8"/>
    </row>
    <row r="1044479" spans="2:4">
      <c r="B1044479" s="8"/>
      <c r="D1044479" s="8"/>
    </row>
    <row r="1044480" spans="2:4">
      <c r="B1044480" s="8"/>
      <c r="D1044480" s="8"/>
    </row>
    <row r="1044481" spans="2:4">
      <c r="B1044481" s="8"/>
      <c r="D1044481" s="8"/>
    </row>
    <row r="1044482" spans="2:4">
      <c r="B1044482" s="8"/>
      <c r="D1044482" s="8"/>
    </row>
    <row r="1044483" spans="2:4">
      <c r="B1044483" s="8"/>
      <c r="D1044483" s="8"/>
    </row>
    <row r="1044484" spans="2:4">
      <c r="B1044484" s="8"/>
      <c r="D1044484" s="8"/>
    </row>
    <row r="1044485" spans="2:4">
      <c r="B1044485" s="8"/>
      <c r="D1044485" s="8"/>
    </row>
    <row r="1044486" spans="2:4">
      <c r="B1044486" s="8"/>
      <c r="D1044486" s="8"/>
    </row>
    <row r="1044487" spans="2:4">
      <c r="B1044487" s="8"/>
      <c r="D1044487" s="8"/>
    </row>
    <row r="1044488" spans="2:4">
      <c r="B1044488" s="8"/>
      <c r="D1044488" s="8"/>
    </row>
    <row r="1044489" spans="2:4">
      <c r="B1044489" s="8"/>
      <c r="D1044489" s="8"/>
    </row>
    <row r="1044490" spans="2:4">
      <c r="B1044490" s="8"/>
      <c r="D1044490" s="8"/>
    </row>
    <row r="1044491" spans="2:4">
      <c r="B1044491" s="8"/>
      <c r="D1044491" s="8"/>
    </row>
    <row r="1044492" spans="2:4">
      <c r="B1044492" s="8"/>
      <c r="D1044492" s="8"/>
    </row>
    <row r="1044493" spans="2:4">
      <c r="B1044493" s="8"/>
      <c r="D1044493" s="8"/>
    </row>
    <row r="1044494" spans="2:4">
      <c r="B1044494" s="8"/>
      <c r="D1044494" s="8"/>
    </row>
    <row r="1044495" spans="2:4">
      <c r="B1044495" s="8"/>
      <c r="D1044495" s="8"/>
    </row>
    <row r="1044496" spans="2:4">
      <c r="B1044496" s="8"/>
      <c r="D1044496" s="8"/>
    </row>
    <row r="1044497" spans="2:4">
      <c r="B1044497" s="8"/>
      <c r="D1044497" s="8"/>
    </row>
    <row r="1044498" spans="2:4">
      <c r="B1044498" s="8"/>
      <c r="D1044498" s="8"/>
    </row>
    <row r="1044499" spans="2:4">
      <c r="B1044499" s="8"/>
      <c r="D1044499" s="8"/>
    </row>
    <row r="1044500" spans="2:4">
      <c r="B1044500" s="8"/>
      <c r="D1044500" s="8"/>
    </row>
    <row r="1044501" spans="2:4">
      <c r="B1044501" s="8"/>
      <c r="D1044501" s="8"/>
    </row>
    <row r="1044502" spans="2:4">
      <c r="B1044502" s="8"/>
      <c r="D1044502" s="8"/>
    </row>
    <row r="1044503" spans="2:4">
      <c r="B1044503" s="8"/>
      <c r="D1044503" s="8"/>
    </row>
    <row r="1044504" spans="2:4">
      <c r="B1044504" s="8"/>
      <c r="D1044504" s="8"/>
    </row>
    <row r="1044505" spans="2:4">
      <c r="B1044505" s="8"/>
      <c r="D1044505" s="8"/>
    </row>
    <row r="1044506" spans="2:4">
      <c r="B1044506" s="8"/>
      <c r="D1044506" s="8"/>
    </row>
    <row r="1044507" spans="2:4">
      <c r="B1044507" s="8"/>
      <c r="D1044507" s="8"/>
    </row>
    <row r="1044508" spans="2:4">
      <c r="B1044508" s="8"/>
      <c r="D1044508" s="8"/>
    </row>
    <row r="1044509" spans="2:4">
      <c r="B1044509" s="8"/>
      <c r="D1044509" s="8"/>
    </row>
    <row r="1044510" spans="2:4">
      <c r="B1044510" s="8"/>
      <c r="D1044510" s="8"/>
    </row>
    <row r="1044511" spans="2:4">
      <c r="B1044511" s="8"/>
      <c r="D1044511" s="8"/>
    </row>
    <row r="1044512" spans="2:4">
      <c r="B1044512" s="8"/>
      <c r="D1044512" s="8"/>
    </row>
    <row r="1044513" spans="2:4">
      <c r="B1044513" s="8"/>
      <c r="D1044513" s="8"/>
    </row>
    <row r="1044514" spans="2:4">
      <c r="B1044514" s="8"/>
      <c r="D1044514" s="8"/>
    </row>
    <row r="1044515" spans="2:4">
      <c r="B1044515" s="8"/>
      <c r="D1044515" s="8"/>
    </row>
    <row r="1044516" spans="2:4">
      <c r="B1044516" s="8"/>
      <c r="D1044516" s="8"/>
    </row>
    <row r="1044517" spans="2:4">
      <c r="B1044517" s="8"/>
      <c r="D1044517" s="8"/>
    </row>
    <row r="1044518" spans="2:4">
      <c r="B1044518" s="8"/>
      <c r="D1044518" s="8"/>
    </row>
    <row r="1044519" spans="2:4">
      <c r="B1044519" s="8"/>
      <c r="D1044519" s="8"/>
    </row>
    <row r="1044520" spans="2:4">
      <c r="B1044520" s="8"/>
      <c r="D1044520" s="8"/>
    </row>
    <row r="1044521" spans="2:4">
      <c r="B1044521" s="8"/>
      <c r="D1044521" s="8"/>
    </row>
    <row r="1044522" spans="2:4">
      <c r="B1044522" s="8"/>
      <c r="D1044522" s="8"/>
    </row>
    <row r="1044523" spans="2:4">
      <c r="B1044523" s="8"/>
      <c r="D1044523" s="8"/>
    </row>
    <row r="1044524" spans="2:4">
      <c r="B1044524" s="8"/>
      <c r="D1044524" s="8"/>
    </row>
    <row r="1044525" spans="2:4">
      <c r="B1044525" s="8"/>
      <c r="D1044525" s="8"/>
    </row>
    <row r="1044526" spans="2:4">
      <c r="B1044526" s="8"/>
      <c r="D1044526" s="8"/>
    </row>
    <row r="1044527" spans="2:4">
      <c r="B1044527" s="8"/>
      <c r="D1044527" s="8"/>
    </row>
    <row r="1044528" spans="2:4">
      <c r="B1044528" s="8"/>
      <c r="D1044528" s="8"/>
    </row>
    <row r="1044529" spans="2:4">
      <c r="B1044529" s="8"/>
      <c r="D1044529" s="8"/>
    </row>
    <row r="1044530" spans="2:4">
      <c r="B1044530" s="8"/>
      <c r="D1044530" s="8"/>
    </row>
    <row r="1044531" spans="2:4">
      <c r="B1044531" s="8"/>
      <c r="D1044531" s="8"/>
    </row>
    <row r="1044532" spans="2:4">
      <c r="B1044532" s="8"/>
      <c r="D1044532" s="8"/>
    </row>
    <row r="1044533" spans="2:4">
      <c r="B1044533" s="8"/>
      <c r="D1044533" s="8"/>
    </row>
    <row r="1044534" spans="2:4">
      <c r="B1044534" s="8"/>
      <c r="D1044534" s="8"/>
    </row>
    <row r="1044535" spans="2:4">
      <c r="B1044535" s="8"/>
      <c r="D1044535" s="8"/>
    </row>
    <row r="1044536" spans="2:4">
      <c r="B1044536" s="8"/>
      <c r="D1044536" s="8"/>
    </row>
    <row r="1044537" spans="2:4">
      <c r="B1044537" s="8"/>
      <c r="D1044537" s="8"/>
    </row>
    <row r="1044538" spans="2:4">
      <c r="B1044538" s="8"/>
      <c r="D1044538" s="8"/>
    </row>
    <row r="1044539" spans="2:4">
      <c r="B1044539" s="8"/>
      <c r="D1044539" s="8"/>
    </row>
    <row r="1044540" spans="2:4">
      <c r="B1044540" s="8"/>
      <c r="D1044540" s="8"/>
    </row>
    <row r="1044541" spans="2:4">
      <c r="B1044541" s="8"/>
      <c r="D1044541" s="8"/>
    </row>
    <row r="1044542" spans="2:4">
      <c r="B1044542" s="8"/>
      <c r="D1044542" s="8"/>
    </row>
    <row r="1044543" spans="2:4">
      <c r="B1044543" s="8"/>
      <c r="D1044543" s="8"/>
    </row>
    <row r="1044544" spans="2:4">
      <c r="B1044544" s="8"/>
      <c r="D1044544" s="8"/>
    </row>
    <row r="1044545" spans="2:4">
      <c r="B1044545" s="8"/>
      <c r="D1044545" s="8"/>
    </row>
    <row r="1044546" spans="2:4">
      <c r="B1044546" s="8"/>
      <c r="D1044546" s="8"/>
    </row>
    <row r="1044547" spans="2:4">
      <c r="B1044547" s="8"/>
      <c r="D1044547" s="8"/>
    </row>
    <row r="1044548" spans="2:4">
      <c r="B1044548" s="8"/>
      <c r="D1044548" s="8"/>
    </row>
    <row r="1044549" spans="2:4">
      <c r="B1044549" s="8"/>
      <c r="D1044549" s="8"/>
    </row>
    <row r="1044550" spans="2:4">
      <c r="B1044550" s="8"/>
      <c r="D1044550" s="8"/>
    </row>
    <row r="1044551" spans="2:4">
      <c r="B1044551" s="8"/>
      <c r="D1044551" s="8"/>
    </row>
    <row r="1044552" spans="2:4">
      <c r="B1044552" s="8"/>
      <c r="D1044552" s="8"/>
    </row>
    <row r="1044553" spans="2:4">
      <c r="B1044553" s="8"/>
      <c r="D1044553" s="8"/>
    </row>
    <row r="1044554" spans="2:4">
      <c r="B1044554" s="8"/>
      <c r="D1044554" s="8"/>
    </row>
    <row r="1044555" spans="2:4">
      <c r="B1044555" s="8"/>
      <c r="D1044555" s="8"/>
    </row>
    <row r="1044556" spans="2:4">
      <c r="B1044556" s="8"/>
      <c r="D1044556" s="8"/>
    </row>
    <row r="1044557" spans="2:4">
      <c r="B1044557" s="8"/>
      <c r="D1044557" s="8"/>
    </row>
    <row r="1044558" spans="2:4">
      <c r="B1044558" s="8"/>
      <c r="D1044558" s="8"/>
    </row>
    <row r="1044559" spans="2:4">
      <c r="B1044559" s="8"/>
      <c r="D1044559" s="8"/>
    </row>
    <row r="1044560" spans="2:4">
      <c r="B1044560" s="8"/>
      <c r="D1044560" s="8"/>
    </row>
    <row r="1044561" spans="2:4">
      <c r="B1044561" s="8"/>
      <c r="D1044561" s="8"/>
    </row>
    <row r="1044562" spans="2:4">
      <c r="B1044562" s="8"/>
      <c r="D1044562" s="8"/>
    </row>
    <row r="1044563" spans="2:4">
      <c r="B1044563" s="8"/>
      <c r="D1044563" s="8"/>
    </row>
    <row r="1044564" spans="2:4">
      <c r="B1044564" s="8"/>
      <c r="D1044564" s="8"/>
    </row>
    <row r="1044565" spans="2:4">
      <c r="B1044565" s="8"/>
      <c r="D1044565" s="8"/>
    </row>
    <row r="1044566" spans="2:4">
      <c r="B1044566" s="8"/>
      <c r="D1044566" s="8"/>
    </row>
    <row r="1044567" spans="2:4">
      <c r="B1044567" s="8"/>
      <c r="D1044567" s="8"/>
    </row>
    <row r="1044568" spans="2:4">
      <c r="B1044568" s="8"/>
      <c r="D1044568" s="8"/>
    </row>
    <row r="1044569" spans="2:4">
      <c r="B1044569" s="8"/>
      <c r="D1044569" s="8"/>
    </row>
    <row r="1044570" spans="2:4">
      <c r="B1044570" s="8"/>
      <c r="D1044570" s="8"/>
    </row>
    <row r="1044571" spans="2:4">
      <c r="B1044571" s="8"/>
      <c r="D1044571" s="8"/>
    </row>
    <row r="1044572" spans="2:4">
      <c r="B1044572" s="8"/>
      <c r="D1044572" s="8"/>
    </row>
    <row r="1044573" spans="2:4">
      <c r="B1044573" s="8"/>
      <c r="D1044573" s="8"/>
    </row>
    <row r="1044574" spans="2:4">
      <c r="B1044574" s="8"/>
      <c r="D1044574" s="8"/>
    </row>
    <row r="1044575" spans="2:4">
      <c r="B1044575" s="8"/>
      <c r="D1044575" s="8"/>
    </row>
    <row r="1044576" spans="2:4">
      <c r="B1044576" s="8"/>
      <c r="D1044576" s="8"/>
    </row>
    <row r="1044577" spans="2:4">
      <c r="B1044577" s="8"/>
      <c r="D1044577" s="8"/>
    </row>
    <row r="1044578" spans="2:4">
      <c r="B1044578" s="8"/>
      <c r="D1044578" s="8"/>
    </row>
    <row r="1044579" spans="2:4">
      <c r="B1044579" s="8"/>
      <c r="D1044579" s="8"/>
    </row>
    <row r="1044580" spans="2:4">
      <c r="B1044580" s="8"/>
      <c r="D1044580" s="8"/>
    </row>
    <row r="1044581" spans="2:4">
      <c r="B1044581" s="8"/>
      <c r="D1044581" s="8"/>
    </row>
    <row r="1044582" spans="2:4">
      <c r="B1044582" s="8"/>
      <c r="D1044582" s="8"/>
    </row>
    <row r="1044583" spans="2:4">
      <c r="B1044583" s="8"/>
      <c r="D1044583" s="8"/>
    </row>
    <row r="1044584" spans="2:4">
      <c r="B1044584" s="8"/>
      <c r="D1044584" s="8"/>
    </row>
    <row r="1044585" spans="2:4">
      <c r="B1044585" s="8"/>
      <c r="D1044585" s="8"/>
    </row>
    <row r="1044586" spans="2:4">
      <c r="B1044586" s="8"/>
      <c r="D1044586" s="8"/>
    </row>
    <row r="1044587" spans="2:4">
      <c r="B1044587" s="8"/>
      <c r="D1044587" s="8"/>
    </row>
    <row r="1044588" spans="2:4">
      <c r="B1044588" s="8"/>
      <c r="D1044588" s="8"/>
    </row>
    <row r="1044589" spans="2:4">
      <c r="B1044589" s="8"/>
      <c r="D1044589" s="8"/>
    </row>
    <row r="1044590" spans="2:4">
      <c r="B1044590" s="8"/>
      <c r="D1044590" s="8"/>
    </row>
    <row r="1044591" spans="2:4">
      <c r="B1044591" s="8"/>
      <c r="D1044591" s="8"/>
    </row>
    <row r="1044592" spans="2:4">
      <c r="B1044592" s="8"/>
      <c r="D1044592" s="8"/>
    </row>
    <row r="1044593" spans="2:4">
      <c r="B1044593" s="8"/>
      <c r="D1044593" s="8"/>
    </row>
    <row r="1044594" spans="2:4">
      <c r="B1044594" s="8"/>
      <c r="D1044594" s="8"/>
    </row>
    <row r="1044595" spans="2:4">
      <c r="B1044595" s="8"/>
      <c r="D1044595" s="8"/>
    </row>
    <row r="1044596" spans="2:4">
      <c r="B1044596" s="8"/>
      <c r="D1044596" s="8"/>
    </row>
    <row r="1044597" spans="2:4">
      <c r="B1044597" s="8"/>
      <c r="D1044597" s="8"/>
    </row>
    <row r="1044598" spans="2:4">
      <c r="B1044598" s="8"/>
      <c r="D1044598" s="8"/>
    </row>
    <row r="1044599" spans="2:4">
      <c r="B1044599" s="8"/>
      <c r="D1044599" s="8"/>
    </row>
    <row r="1044600" spans="2:4">
      <c r="B1044600" s="8"/>
      <c r="D1044600" s="8"/>
    </row>
    <row r="1044601" spans="2:4">
      <c r="B1044601" s="8"/>
      <c r="D1044601" s="8"/>
    </row>
    <row r="1044602" spans="2:4">
      <c r="B1044602" s="8"/>
      <c r="D1044602" s="8"/>
    </row>
    <row r="1044603" spans="2:4">
      <c r="B1044603" s="8"/>
      <c r="D1044603" s="8"/>
    </row>
    <row r="1044604" spans="2:4">
      <c r="B1044604" s="8"/>
      <c r="D1044604" s="8"/>
    </row>
    <row r="1044605" spans="2:4">
      <c r="B1044605" s="8"/>
      <c r="D1044605" s="8"/>
    </row>
    <row r="1044606" spans="2:4">
      <c r="B1044606" s="8"/>
      <c r="D1044606" s="8"/>
    </row>
    <row r="1044607" spans="2:4">
      <c r="B1044607" s="8"/>
      <c r="D1044607" s="8"/>
    </row>
    <row r="1044608" spans="2:4">
      <c r="B1044608" s="8"/>
      <c r="D1044608" s="8"/>
    </row>
    <row r="1044609" spans="2:4">
      <c r="B1044609" s="8"/>
      <c r="D1044609" s="8"/>
    </row>
    <row r="1044610" spans="2:4">
      <c r="B1044610" s="8"/>
      <c r="D1044610" s="8"/>
    </row>
    <row r="1044611" spans="2:4">
      <c r="B1044611" s="8"/>
      <c r="D1044611" s="8"/>
    </row>
    <row r="1044612" spans="2:4">
      <c r="B1044612" s="8"/>
      <c r="D1044612" s="8"/>
    </row>
    <row r="1044613" spans="2:4">
      <c r="B1044613" s="8"/>
      <c r="D1044613" s="8"/>
    </row>
    <row r="1044614" spans="2:4">
      <c r="B1044614" s="8"/>
      <c r="D1044614" s="8"/>
    </row>
    <row r="1044615" spans="2:4">
      <c r="B1044615" s="8"/>
      <c r="D1044615" s="8"/>
    </row>
    <row r="1044616" spans="2:4">
      <c r="B1044616" s="8"/>
      <c r="D1044616" s="8"/>
    </row>
    <row r="1044617" spans="2:4">
      <c r="B1044617" s="8"/>
      <c r="D1044617" s="8"/>
    </row>
    <row r="1044618" spans="2:4">
      <c r="B1044618" s="8"/>
      <c r="D1044618" s="8"/>
    </row>
    <row r="1044619" spans="2:4">
      <c r="B1044619" s="8"/>
      <c r="D1044619" s="8"/>
    </row>
    <row r="1044620" spans="2:4">
      <c r="B1044620" s="8"/>
      <c r="D1044620" s="8"/>
    </row>
    <row r="1044621" spans="2:4">
      <c r="B1044621" s="8"/>
      <c r="D1044621" s="8"/>
    </row>
    <row r="1044622" spans="2:4">
      <c r="B1044622" s="8"/>
      <c r="D1044622" s="8"/>
    </row>
    <row r="1044623" spans="2:4">
      <c r="B1044623" s="8"/>
      <c r="D1044623" s="8"/>
    </row>
    <row r="1044624" spans="2:4">
      <c r="B1044624" s="8"/>
      <c r="D1044624" s="8"/>
    </row>
    <row r="1044625" spans="2:4">
      <c r="B1044625" s="8"/>
      <c r="D1044625" s="8"/>
    </row>
    <row r="1044626" spans="2:4">
      <c r="B1044626" s="8"/>
      <c r="D1044626" s="8"/>
    </row>
    <row r="1044627" spans="2:4">
      <c r="B1044627" s="8"/>
      <c r="D1044627" s="8"/>
    </row>
    <row r="1044628" spans="2:4">
      <c r="B1044628" s="8"/>
      <c r="D1044628" s="8"/>
    </row>
    <row r="1044629" spans="2:4">
      <c r="B1044629" s="8"/>
      <c r="D1044629" s="8"/>
    </row>
    <row r="1044630" spans="2:4">
      <c r="B1044630" s="8"/>
      <c r="D1044630" s="8"/>
    </row>
    <row r="1044631" spans="2:4">
      <c r="B1044631" s="8"/>
      <c r="D1044631" s="8"/>
    </row>
    <row r="1044632" spans="2:4">
      <c r="B1044632" s="8"/>
      <c r="D1044632" s="8"/>
    </row>
    <row r="1044633" spans="2:4">
      <c r="B1044633" s="8"/>
      <c r="D1044633" s="8"/>
    </row>
    <row r="1044634" spans="2:4">
      <c r="B1044634" s="8"/>
      <c r="D1044634" s="8"/>
    </row>
    <row r="1044635" spans="2:4">
      <c r="B1044635" s="8"/>
      <c r="D1044635" s="8"/>
    </row>
    <row r="1044636" spans="2:4">
      <c r="B1044636" s="8"/>
      <c r="D1044636" s="8"/>
    </row>
    <row r="1044637" spans="2:4">
      <c r="B1044637" s="8"/>
      <c r="D1044637" s="8"/>
    </row>
    <row r="1044638" spans="2:4">
      <c r="B1044638" s="8"/>
      <c r="D1044638" s="8"/>
    </row>
    <row r="1044639" spans="2:4">
      <c r="B1044639" s="8"/>
      <c r="D1044639" s="8"/>
    </row>
    <row r="1044640" spans="2:4">
      <c r="B1044640" s="8"/>
      <c r="D1044640" s="8"/>
    </row>
    <row r="1044641" spans="2:4">
      <c r="B1044641" s="8"/>
      <c r="D1044641" s="8"/>
    </row>
    <row r="1044642" spans="2:4">
      <c r="B1044642" s="8"/>
      <c r="D1044642" s="8"/>
    </row>
    <row r="1044643" spans="2:4">
      <c r="B1044643" s="8"/>
      <c r="D1044643" s="8"/>
    </row>
    <row r="1044644" spans="2:4">
      <c r="B1044644" s="8"/>
      <c r="D1044644" s="8"/>
    </row>
    <row r="1044645" spans="2:4">
      <c r="B1044645" s="8"/>
      <c r="D1044645" s="8"/>
    </row>
    <row r="1044646" spans="2:4">
      <c r="B1044646" s="8"/>
      <c r="D1044646" s="8"/>
    </row>
    <row r="1044647" spans="2:4">
      <c r="B1044647" s="8"/>
      <c r="D1044647" s="8"/>
    </row>
    <row r="1044648" spans="2:4">
      <c r="B1044648" s="8"/>
      <c r="D1044648" s="8"/>
    </row>
    <row r="1044649" spans="2:4">
      <c r="B1044649" s="8"/>
      <c r="D1044649" s="8"/>
    </row>
    <row r="1044650" spans="2:4">
      <c r="B1044650" s="8"/>
      <c r="D1044650" s="8"/>
    </row>
    <row r="1044651" spans="2:4">
      <c r="B1044651" s="8"/>
      <c r="D1044651" s="8"/>
    </row>
    <row r="1044652" spans="2:4">
      <c r="B1044652" s="8"/>
      <c r="D1044652" s="8"/>
    </row>
    <row r="1044653" spans="2:4">
      <c r="B1044653" s="8"/>
      <c r="D1044653" s="8"/>
    </row>
    <row r="1044654" spans="2:4">
      <c r="B1044654" s="8"/>
      <c r="D1044654" s="8"/>
    </row>
    <row r="1044655" spans="2:4">
      <c r="B1044655" s="8"/>
      <c r="D1044655" s="8"/>
    </row>
    <row r="1044656" spans="2:4">
      <c r="B1044656" s="8"/>
      <c r="D1044656" s="8"/>
    </row>
    <row r="1044657" spans="2:4">
      <c r="B1044657" s="8"/>
      <c r="D1044657" s="8"/>
    </row>
    <row r="1044658" spans="2:4">
      <c r="B1044658" s="8"/>
      <c r="D1044658" s="8"/>
    </row>
    <row r="1044659" spans="2:4">
      <c r="B1044659" s="8"/>
      <c r="D1044659" s="8"/>
    </row>
    <row r="1044660" spans="2:4">
      <c r="B1044660" s="8"/>
      <c r="D1044660" s="8"/>
    </row>
    <row r="1044661" spans="2:4">
      <c r="B1044661" s="8"/>
      <c r="D1044661" s="8"/>
    </row>
    <row r="1044662" spans="2:4">
      <c r="B1044662" s="8"/>
      <c r="D1044662" s="8"/>
    </row>
    <row r="1044663" spans="2:4">
      <c r="B1044663" s="8"/>
      <c r="D1044663" s="8"/>
    </row>
    <row r="1044664" spans="2:4">
      <c r="B1044664" s="8"/>
      <c r="D1044664" s="8"/>
    </row>
    <row r="1044665" spans="2:4">
      <c r="B1044665" s="8"/>
      <c r="D1044665" s="8"/>
    </row>
    <row r="1044666" spans="2:4">
      <c r="B1044666" s="8"/>
      <c r="D1044666" s="8"/>
    </row>
    <row r="1044667" spans="2:4">
      <c r="B1044667" s="8"/>
      <c r="D1044667" s="8"/>
    </row>
    <row r="1044668" spans="2:4">
      <c r="B1044668" s="8"/>
      <c r="D1044668" s="8"/>
    </row>
    <row r="1044669" spans="2:4">
      <c r="B1044669" s="8"/>
      <c r="D1044669" s="8"/>
    </row>
    <row r="1044670" spans="2:4">
      <c r="B1044670" s="8"/>
      <c r="D1044670" s="8"/>
    </row>
    <row r="1044671" spans="2:4">
      <c r="B1044671" s="8"/>
      <c r="D1044671" s="8"/>
    </row>
    <row r="1044672" spans="2:4">
      <c r="B1044672" s="8"/>
      <c r="D1044672" s="8"/>
    </row>
    <row r="1044673" spans="2:4">
      <c r="B1044673" s="8"/>
      <c r="D1044673" s="8"/>
    </row>
    <row r="1044674" spans="2:4">
      <c r="B1044674" s="8"/>
      <c r="D1044674" s="8"/>
    </row>
    <row r="1044675" spans="2:4">
      <c r="B1044675" s="8"/>
      <c r="D1044675" s="8"/>
    </row>
    <row r="1044676" spans="2:4">
      <c r="B1044676" s="8"/>
      <c r="D1044676" s="8"/>
    </row>
    <row r="1044677" spans="2:4">
      <c r="B1044677" s="8"/>
      <c r="D1044677" s="8"/>
    </row>
    <row r="1044678" spans="2:4">
      <c r="B1044678" s="8"/>
      <c r="D1044678" s="8"/>
    </row>
    <row r="1044679" spans="2:4">
      <c r="B1044679" s="8"/>
      <c r="D1044679" s="8"/>
    </row>
    <row r="1044680" spans="2:4">
      <c r="B1044680" s="8"/>
      <c r="D1044680" s="8"/>
    </row>
    <row r="1044681" spans="2:4">
      <c r="B1044681" s="8"/>
      <c r="D1044681" s="8"/>
    </row>
    <row r="1044682" spans="2:4">
      <c r="B1044682" s="8"/>
      <c r="D1044682" s="8"/>
    </row>
    <row r="1044683" spans="2:4">
      <c r="B1044683" s="8"/>
      <c r="D1044683" s="8"/>
    </row>
    <row r="1044684" spans="2:4">
      <c r="B1044684" s="8"/>
      <c r="D1044684" s="8"/>
    </row>
    <row r="1044685" spans="2:4">
      <c r="B1044685" s="8"/>
      <c r="D1044685" s="8"/>
    </row>
    <row r="1044686" spans="2:4">
      <c r="B1044686" s="8"/>
      <c r="D1044686" s="8"/>
    </row>
    <row r="1044687" spans="2:4">
      <c r="B1044687" s="8"/>
      <c r="D1044687" s="8"/>
    </row>
    <row r="1044688" spans="2:4">
      <c r="B1044688" s="8"/>
      <c r="D1044688" s="8"/>
    </row>
    <row r="1044689" spans="2:4">
      <c r="B1044689" s="8"/>
      <c r="D1044689" s="8"/>
    </row>
    <row r="1044690" spans="2:4">
      <c r="B1044690" s="8"/>
      <c r="D1044690" s="8"/>
    </row>
    <row r="1044691" spans="2:4">
      <c r="B1044691" s="8"/>
      <c r="D1044691" s="8"/>
    </row>
    <row r="1044692" spans="2:4">
      <c r="B1044692" s="8"/>
      <c r="D1044692" s="8"/>
    </row>
    <row r="1044693" spans="2:4">
      <c r="B1044693" s="8"/>
      <c r="D1044693" s="8"/>
    </row>
    <row r="1044694" spans="2:4">
      <c r="B1044694" s="8"/>
      <c r="D1044694" s="8"/>
    </row>
    <row r="1044695" spans="2:4">
      <c r="B1044695" s="8"/>
      <c r="D1044695" s="8"/>
    </row>
    <row r="1044696" spans="2:4">
      <c r="B1044696" s="8"/>
      <c r="D1044696" s="8"/>
    </row>
    <row r="1044697" spans="2:4">
      <c r="B1044697" s="8"/>
      <c r="D1044697" s="8"/>
    </row>
    <row r="1044698" spans="2:4">
      <c r="B1044698" s="8"/>
      <c r="D1044698" s="8"/>
    </row>
    <row r="1044699" spans="2:4">
      <c r="B1044699" s="8"/>
      <c r="D1044699" s="8"/>
    </row>
    <row r="1044700" spans="2:4">
      <c r="B1044700" s="8"/>
      <c r="D1044700" s="8"/>
    </row>
    <row r="1044701" spans="2:4">
      <c r="B1044701" s="8"/>
      <c r="D1044701" s="8"/>
    </row>
    <row r="1044702" spans="2:4">
      <c r="B1044702" s="8"/>
      <c r="D1044702" s="8"/>
    </row>
    <row r="1044703" spans="2:4">
      <c r="B1044703" s="8"/>
      <c r="D1044703" s="8"/>
    </row>
    <row r="1044704" spans="2:4">
      <c r="B1044704" s="8"/>
      <c r="D1044704" s="8"/>
    </row>
    <row r="1044705" spans="2:4">
      <c r="B1044705" s="8"/>
      <c r="D1044705" s="8"/>
    </row>
    <row r="1044706" spans="2:4">
      <c r="B1044706" s="8"/>
      <c r="D1044706" s="8"/>
    </row>
    <row r="1044707" spans="2:4">
      <c r="B1044707" s="8"/>
      <c r="D1044707" s="8"/>
    </row>
    <row r="1044708" spans="2:4">
      <c r="B1044708" s="8"/>
      <c r="D1044708" s="8"/>
    </row>
    <row r="1044709" spans="2:4">
      <c r="B1044709" s="8"/>
      <c r="D1044709" s="8"/>
    </row>
    <row r="1044710" spans="2:4">
      <c r="B1044710" s="8"/>
      <c r="D1044710" s="8"/>
    </row>
    <row r="1044711" spans="2:4">
      <c r="B1044711" s="8"/>
      <c r="D1044711" s="8"/>
    </row>
    <row r="1044712" spans="2:4">
      <c r="B1044712" s="8"/>
      <c r="D1044712" s="8"/>
    </row>
    <row r="1044713" spans="2:4">
      <c r="B1044713" s="8"/>
      <c r="D1044713" s="8"/>
    </row>
    <row r="1044714" spans="2:4">
      <c r="B1044714" s="8"/>
      <c r="D1044714" s="8"/>
    </row>
    <row r="1044715" spans="2:4">
      <c r="B1044715" s="8"/>
      <c r="D1044715" s="8"/>
    </row>
    <row r="1044716" spans="2:4">
      <c r="B1044716" s="8"/>
      <c r="D1044716" s="8"/>
    </row>
    <row r="1044717" spans="2:4">
      <c r="B1044717" s="8"/>
      <c r="D1044717" s="8"/>
    </row>
    <row r="1044718" spans="2:4">
      <c r="B1044718" s="8"/>
      <c r="D1044718" s="8"/>
    </row>
    <row r="1044719" spans="2:4">
      <c r="B1044719" s="8"/>
      <c r="D1044719" s="8"/>
    </row>
    <row r="1044720" spans="2:4">
      <c r="B1044720" s="8"/>
      <c r="D1044720" s="8"/>
    </row>
    <row r="1044721" spans="2:4">
      <c r="B1044721" s="8"/>
      <c r="D1044721" s="8"/>
    </row>
    <row r="1044722" spans="2:4">
      <c r="B1044722" s="8"/>
      <c r="D1044722" s="8"/>
    </row>
    <row r="1044723" spans="2:4">
      <c r="B1044723" s="8"/>
      <c r="D1044723" s="8"/>
    </row>
    <row r="1044724" spans="2:4">
      <c r="B1044724" s="8"/>
      <c r="D1044724" s="8"/>
    </row>
    <row r="1044725" spans="2:4">
      <c r="B1044725" s="8"/>
      <c r="D1044725" s="8"/>
    </row>
    <row r="1044726" spans="2:4">
      <c r="B1044726" s="8"/>
      <c r="D1044726" s="8"/>
    </row>
    <row r="1044727" spans="2:4">
      <c r="B1044727" s="8"/>
      <c r="D1044727" s="8"/>
    </row>
    <row r="1044728" spans="2:4">
      <c r="B1044728" s="8"/>
      <c r="D1044728" s="8"/>
    </row>
    <row r="1044729" spans="2:4">
      <c r="B1044729" s="8"/>
      <c r="D1044729" s="8"/>
    </row>
    <row r="1044730" spans="2:4">
      <c r="B1044730" s="8"/>
      <c r="D1044730" s="8"/>
    </row>
    <row r="1044731" spans="2:4">
      <c r="B1044731" s="8"/>
      <c r="D1044731" s="8"/>
    </row>
    <row r="1044732" spans="2:4">
      <c r="B1044732" s="8"/>
      <c r="D1044732" s="8"/>
    </row>
    <row r="1044733" spans="2:4">
      <c r="B1044733" s="8"/>
      <c r="D1044733" s="8"/>
    </row>
    <row r="1044734" spans="2:4">
      <c r="B1044734" s="8"/>
      <c r="D1044734" s="8"/>
    </row>
    <row r="1044735" spans="2:4">
      <c r="B1044735" s="8"/>
      <c r="D1044735" s="8"/>
    </row>
    <row r="1044736" spans="2:4">
      <c r="B1044736" s="8"/>
      <c r="D1044736" s="8"/>
    </row>
    <row r="1044737" spans="2:4">
      <c r="B1044737" s="8"/>
      <c r="D1044737" s="8"/>
    </row>
    <row r="1044738" spans="2:4">
      <c r="B1044738" s="8"/>
      <c r="D1044738" s="8"/>
    </row>
    <row r="1044739" spans="2:4">
      <c r="B1044739" s="8"/>
      <c r="D1044739" s="8"/>
    </row>
    <row r="1044740" spans="2:4">
      <c r="B1044740" s="8"/>
      <c r="D1044740" s="8"/>
    </row>
    <row r="1044741" spans="2:4">
      <c r="B1044741" s="8"/>
      <c r="D1044741" s="8"/>
    </row>
    <row r="1044742" spans="2:4">
      <c r="B1044742" s="8"/>
      <c r="D1044742" s="8"/>
    </row>
    <row r="1044743" spans="2:4">
      <c r="B1044743" s="8"/>
      <c r="D1044743" s="8"/>
    </row>
    <row r="1044744" spans="2:4">
      <c r="B1044744" s="8"/>
      <c r="D1044744" s="8"/>
    </row>
    <row r="1044745" spans="2:4">
      <c r="B1044745" s="8"/>
      <c r="D1044745" s="8"/>
    </row>
    <row r="1044746" spans="2:4">
      <c r="B1044746" s="8"/>
      <c r="D1044746" s="8"/>
    </row>
    <row r="1044747" spans="2:4">
      <c r="B1044747" s="8"/>
      <c r="D1044747" s="8"/>
    </row>
    <row r="1044748" spans="2:4">
      <c r="B1044748" s="8"/>
      <c r="D1044748" s="8"/>
    </row>
    <row r="1044749" spans="2:4">
      <c r="B1044749" s="8"/>
      <c r="D1044749" s="8"/>
    </row>
    <row r="1044750" spans="2:4">
      <c r="B1044750" s="8"/>
      <c r="D1044750" s="8"/>
    </row>
    <row r="1044751" spans="2:4">
      <c r="B1044751" s="8"/>
      <c r="D1044751" s="8"/>
    </row>
    <row r="1044752" spans="2:4">
      <c r="B1044752" s="8"/>
      <c r="D1044752" s="8"/>
    </row>
    <row r="1044753" spans="2:4">
      <c r="B1044753" s="8"/>
      <c r="D1044753" s="8"/>
    </row>
    <row r="1044754" spans="2:4">
      <c r="B1044754" s="8"/>
      <c r="D1044754" s="8"/>
    </row>
    <row r="1044755" spans="2:4">
      <c r="B1044755" s="8"/>
      <c r="D1044755" s="8"/>
    </row>
    <row r="1044756" spans="2:4">
      <c r="B1044756" s="8"/>
      <c r="D1044756" s="8"/>
    </row>
    <row r="1044757" spans="2:4">
      <c r="B1044757" s="8"/>
      <c r="D1044757" s="8"/>
    </row>
    <row r="1044758" spans="2:4">
      <c r="B1044758" s="8"/>
      <c r="D1044758" s="8"/>
    </row>
    <row r="1044759" spans="2:4">
      <c r="B1044759" s="8"/>
      <c r="D1044759" s="8"/>
    </row>
    <row r="1044760" spans="2:4">
      <c r="B1044760" s="8"/>
      <c r="D1044760" s="8"/>
    </row>
    <row r="1044761" spans="2:4">
      <c r="B1044761" s="8"/>
      <c r="D1044761" s="8"/>
    </row>
    <row r="1044762" spans="2:4">
      <c r="B1044762" s="8"/>
      <c r="D1044762" s="8"/>
    </row>
    <row r="1044763" spans="2:4">
      <c r="B1044763" s="8"/>
      <c r="D1044763" s="8"/>
    </row>
    <row r="1044764" spans="2:4">
      <c r="B1044764" s="8"/>
      <c r="D1044764" s="8"/>
    </row>
    <row r="1044765" spans="2:4">
      <c r="B1044765" s="8"/>
      <c r="D1044765" s="8"/>
    </row>
    <row r="1044766" spans="2:4">
      <c r="B1044766" s="8"/>
      <c r="D1044766" s="8"/>
    </row>
    <row r="1044767" spans="2:4">
      <c r="B1044767" s="8"/>
      <c r="D1044767" s="8"/>
    </row>
    <row r="1044768" spans="2:4">
      <c r="B1044768" s="8"/>
      <c r="D1044768" s="8"/>
    </row>
    <row r="1044769" spans="2:4">
      <c r="B1044769" s="8"/>
      <c r="D1044769" s="8"/>
    </row>
    <row r="1044770" spans="2:4">
      <c r="B1044770" s="8"/>
      <c r="D1044770" s="8"/>
    </row>
    <row r="1044771" spans="2:4">
      <c r="B1044771" s="8"/>
      <c r="D1044771" s="8"/>
    </row>
    <row r="1044772" spans="2:4">
      <c r="B1044772" s="8"/>
      <c r="D1044772" s="8"/>
    </row>
    <row r="1044773" spans="2:4">
      <c r="B1044773" s="8"/>
      <c r="D1044773" s="8"/>
    </row>
    <row r="1044774" spans="2:4">
      <c r="B1044774" s="8"/>
      <c r="D1044774" s="8"/>
    </row>
    <row r="1044775" spans="2:4">
      <c r="B1044775" s="8"/>
      <c r="D1044775" s="8"/>
    </row>
    <row r="1044776" spans="2:4">
      <c r="B1044776" s="8"/>
      <c r="D1044776" s="8"/>
    </row>
    <row r="1044777" spans="2:4">
      <c r="B1044777" s="8"/>
      <c r="D1044777" s="8"/>
    </row>
    <row r="1044778" spans="2:4">
      <c r="B1044778" s="8"/>
      <c r="D1044778" s="8"/>
    </row>
    <row r="1044779" spans="2:4">
      <c r="B1044779" s="8"/>
      <c r="D1044779" s="8"/>
    </row>
    <row r="1044780" spans="2:4">
      <c r="B1044780" s="8"/>
      <c r="D1044780" s="8"/>
    </row>
    <row r="1044781" spans="2:4">
      <c r="B1044781" s="8"/>
      <c r="D1044781" s="8"/>
    </row>
    <row r="1044782" spans="2:4">
      <c r="B1044782" s="8"/>
      <c r="D1044782" s="8"/>
    </row>
    <row r="1044783" spans="2:4">
      <c r="B1044783" s="8"/>
      <c r="D1044783" s="8"/>
    </row>
    <row r="1044784" spans="2:4">
      <c r="B1044784" s="8"/>
      <c r="D1044784" s="8"/>
    </row>
    <row r="1044785" spans="2:4">
      <c r="B1044785" s="8"/>
      <c r="D1044785" s="8"/>
    </row>
    <row r="1044786" spans="2:4">
      <c r="B1044786" s="8"/>
      <c r="D1044786" s="8"/>
    </row>
    <row r="1044787" spans="2:4">
      <c r="B1044787" s="8"/>
      <c r="D1044787" s="8"/>
    </row>
    <row r="1044788" spans="2:4">
      <c r="B1044788" s="8"/>
      <c r="D1044788" s="8"/>
    </row>
    <row r="1044789" spans="2:4">
      <c r="B1044789" s="8"/>
      <c r="D1044789" s="8"/>
    </row>
    <row r="1044790" spans="2:4">
      <c r="B1044790" s="8"/>
      <c r="D1044790" s="8"/>
    </row>
    <row r="1044791" spans="2:4">
      <c r="B1044791" s="8"/>
      <c r="D1044791" s="8"/>
    </row>
    <row r="1044792" spans="2:4">
      <c r="B1044792" s="8"/>
      <c r="D1044792" s="8"/>
    </row>
    <row r="1044793" spans="2:4">
      <c r="B1044793" s="8"/>
      <c r="D1044793" s="8"/>
    </row>
    <row r="1044794" spans="2:4">
      <c r="B1044794" s="8"/>
      <c r="D1044794" s="8"/>
    </row>
    <row r="1044795" spans="2:4">
      <c r="B1044795" s="8"/>
      <c r="D1044795" s="8"/>
    </row>
    <row r="1044796" spans="2:4">
      <c r="B1044796" s="8"/>
      <c r="D1044796" s="8"/>
    </row>
    <row r="1044797" spans="2:4">
      <c r="B1044797" s="8"/>
      <c r="D1044797" s="8"/>
    </row>
    <row r="1044798" spans="2:4">
      <c r="B1044798" s="8"/>
      <c r="D1044798" s="8"/>
    </row>
    <row r="1044799" spans="2:4">
      <c r="B1044799" s="8"/>
      <c r="D1044799" s="8"/>
    </row>
    <row r="1044800" spans="2:4">
      <c r="B1044800" s="8"/>
      <c r="D1044800" s="8"/>
    </row>
    <row r="1044801" spans="2:4">
      <c r="B1044801" s="8"/>
      <c r="D1044801" s="8"/>
    </row>
    <row r="1044802" spans="2:4">
      <c r="B1044802" s="8"/>
      <c r="D1044802" s="8"/>
    </row>
    <row r="1044803" spans="2:4">
      <c r="B1044803" s="8"/>
      <c r="D1044803" s="8"/>
    </row>
    <row r="1044804" spans="2:4">
      <c r="B1044804" s="8"/>
      <c r="D1044804" s="8"/>
    </row>
    <row r="1044805" spans="2:4">
      <c r="B1044805" s="8"/>
      <c r="D1044805" s="8"/>
    </row>
    <row r="1044806" spans="2:4">
      <c r="B1044806" s="8"/>
      <c r="D1044806" s="8"/>
    </row>
    <row r="1044807" spans="2:4">
      <c r="B1044807" s="8"/>
      <c r="D1044807" s="8"/>
    </row>
    <row r="1044808" spans="2:4">
      <c r="B1044808" s="8"/>
      <c r="D1044808" s="8"/>
    </row>
    <row r="1044809" spans="2:4">
      <c r="B1044809" s="8"/>
      <c r="D1044809" s="8"/>
    </row>
    <row r="1044810" spans="2:4">
      <c r="B1044810" s="8"/>
      <c r="D1044810" s="8"/>
    </row>
    <row r="1044811" spans="2:4">
      <c r="B1044811" s="8"/>
      <c r="D1044811" s="8"/>
    </row>
    <row r="1044812" spans="2:4">
      <c r="B1044812" s="8"/>
      <c r="D1044812" s="8"/>
    </row>
    <row r="1044813" spans="2:4">
      <c r="B1044813" s="8"/>
      <c r="D1044813" s="8"/>
    </row>
    <row r="1044814" spans="2:4">
      <c r="B1044814" s="8"/>
      <c r="D1044814" s="8"/>
    </row>
    <row r="1044815" spans="2:4">
      <c r="B1044815" s="8"/>
      <c r="D1044815" s="8"/>
    </row>
    <row r="1044816" spans="2:4">
      <c r="B1044816" s="8"/>
      <c r="D1044816" s="8"/>
    </row>
    <row r="1044817" spans="2:4">
      <c r="B1044817" s="8"/>
      <c r="D1044817" s="8"/>
    </row>
    <row r="1044818" spans="2:4">
      <c r="B1044818" s="8"/>
      <c r="D1044818" s="8"/>
    </row>
    <row r="1044819" spans="2:4">
      <c r="B1044819" s="8"/>
      <c r="D1044819" s="8"/>
    </row>
    <row r="1044820" spans="2:4">
      <c r="B1044820" s="8"/>
      <c r="D1044820" s="8"/>
    </row>
    <row r="1044821" spans="2:4">
      <c r="B1044821" s="8"/>
      <c r="D1044821" s="8"/>
    </row>
    <row r="1044822" spans="2:4">
      <c r="B1044822" s="8"/>
      <c r="D1044822" s="8"/>
    </row>
    <row r="1044823" spans="2:4">
      <c r="B1044823" s="8"/>
      <c r="D1044823" s="8"/>
    </row>
    <row r="1044824" spans="2:4">
      <c r="B1044824" s="8"/>
      <c r="D1044824" s="8"/>
    </row>
    <row r="1044825" spans="2:4">
      <c r="B1044825" s="8"/>
      <c r="D1044825" s="8"/>
    </row>
    <row r="1044826" spans="2:4">
      <c r="B1044826" s="8"/>
      <c r="D1044826" s="8"/>
    </row>
    <row r="1044827" spans="2:4">
      <c r="B1044827" s="8"/>
      <c r="D1044827" s="8"/>
    </row>
    <row r="1044828" spans="2:4">
      <c r="B1044828" s="8"/>
      <c r="D1044828" s="8"/>
    </row>
    <row r="1044829" spans="2:4">
      <c r="B1044829" s="8"/>
      <c r="D1044829" s="8"/>
    </row>
    <row r="1044830" spans="2:4">
      <c r="B1044830" s="8"/>
      <c r="D1044830" s="8"/>
    </row>
    <row r="1044831" spans="2:4">
      <c r="B1044831" s="8"/>
      <c r="D1044831" s="8"/>
    </row>
    <row r="1044832" spans="2:4">
      <c r="B1044832" s="8"/>
      <c r="D1044832" s="8"/>
    </row>
    <row r="1044833" spans="2:4">
      <c r="B1044833" s="8"/>
      <c r="D1044833" s="8"/>
    </row>
    <row r="1044834" spans="2:4">
      <c r="B1044834" s="8"/>
      <c r="D1044834" s="8"/>
    </row>
    <row r="1044835" spans="2:4">
      <c r="B1044835" s="8"/>
      <c r="D1044835" s="8"/>
    </row>
    <row r="1044836" spans="2:4">
      <c r="B1044836" s="8"/>
      <c r="D1044836" s="8"/>
    </row>
    <row r="1044837" spans="2:4">
      <c r="B1044837" s="8"/>
      <c r="D1044837" s="8"/>
    </row>
    <row r="1044838" spans="2:4">
      <c r="B1044838" s="8"/>
      <c r="D1044838" s="8"/>
    </row>
    <row r="1044839" spans="2:4">
      <c r="B1044839" s="8"/>
      <c r="D1044839" s="8"/>
    </row>
    <row r="1044840" spans="2:4">
      <c r="B1044840" s="8"/>
      <c r="D1044840" s="8"/>
    </row>
    <row r="1044841" spans="2:4">
      <c r="B1044841" s="8"/>
      <c r="D1044841" s="8"/>
    </row>
    <row r="1044842" spans="2:4">
      <c r="B1044842" s="8"/>
      <c r="D1044842" s="8"/>
    </row>
    <row r="1044843" spans="2:4">
      <c r="B1044843" s="8"/>
      <c r="D1044843" s="8"/>
    </row>
    <row r="1044844" spans="2:4">
      <c r="B1044844" s="8"/>
      <c r="D1044844" s="8"/>
    </row>
    <row r="1044845" spans="2:4">
      <c r="B1044845" s="8"/>
      <c r="D1044845" s="8"/>
    </row>
    <row r="1044846" spans="2:4">
      <c r="B1044846" s="8"/>
      <c r="D1044846" s="8"/>
    </row>
    <row r="1044847" spans="2:4">
      <c r="B1044847" s="8"/>
      <c r="D1044847" s="8"/>
    </row>
    <row r="1044848" spans="2:4">
      <c r="B1044848" s="8"/>
      <c r="D1044848" s="8"/>
    </row>
    <row r="1044849" spans="2:4">
      <c r="B1044849" s="8"/>
      <c r="D1044849" s="8"/>
    </row>
    <row r="1044850" spans="2:4">
      <c r="B1044850" s="8"/>
      <c r="D1044850" s="8"/>
    </row>
    <row r="1044851" spans="2:4">
      <c r="B1044851" s="8"/>
      <c r="D1044851" s="8"/>
    </row>
    <row r="1044852" spans="2:4">
      <c r="B1044852" s="8"/>
      <c r="D1044852" s="8"/>
    </row>
    <row r="1044853" spans="2:4">
      <c r="B1044853" s="8"/>
      <c r="D1044853" s="8"/>
    </row>
    <row r="1044854" spans="2:4">
      <c r="B1044854" s="8"/>
      <c r="D1044854" s="8"/>
    </row>
    <row r="1044855" spans="2:4">
      <c r="B1044855" s="8"/>
      <c r="D1044855" s="8"/>
    </row>
    <row r="1044856" spans="2:4">
      <c r="B1044856" s="8"/>
      <c r="D1044856" s="8"/>
    </row>
    <row r="1044857" spans="2:4">
      <c r="B1044857" s="8"/>
      <c r="D1044857" s="8"/>
    </row>
    <row r="1044858" spans="2:4">
      <c r="B1044858" s="8"/>
      <c r="D1044858" s="8"/>
    </row>
    <row r="1044859" spans="2:4">
      <c r="B1044859" s="8"/>
      <c r="D1044859" s="8"/>
    </row>
    <row r="1044860" spans="2:4">
      <c r="B1044860" s="8"/>
      <c r="D1044860" s="8"/>
    </row>
    <row r="1044861" spans="2:4">
      <c r="B1044861" s="8"/>
      <c r="D1044861" s="8"/>
    </row>
    <row r="1044862" spans="2:4">
      <c r="B1044862" s="8"/>
      <c r="D1044862" s="8"/>
    </row>
    <row r="1044863" spans="2:4">
      <c r="B1044863" s="8"/>
      <c r="D1044863" s="8"/>
    </row>
    <row r="1044864" spans="2:4">
      <c r="B1044864" s="8"/>
      <c r="D1044864" s="8"/>
    </row>
    <row r="1044865" spans="2:4">
      <c r="B1044865" s="8"/>
      <c r="D1044865" s="8"/>
    </row>
    <row r="1044866" spans="2:4">
      <c r="B1044866" s="8"/>
      <c r="D1044866" s="8"/>
    </row>
    <row r="1044867" spans="2:4">
      <c r="B1044867" s="8"/>
      <c r="D1044867" s="8"/>
    </row>
    <row r="1044868" spans="2:4">
      <c r="B1044868" s="8"/>
      <c r="D1044868" s="8"/>
    </row>
    <row r="1044869" spans="2:4">
      <c r="B1044869" s="8"/>
      <c r="D1044869" s="8"/>
    </row>
    <row r="1044870" spans="2:4">
      <c r="B1044870" s="8"/>
      <c r="D1044870" s="8"/>
    </row>
    <row r="1044871" spans="2:4">
      <c r="B1044871" s="8"/>
      <c r="D1044871" s="8"/>
    </row>
    <row r="1044872" spans="2:4">
      <c r="B1044872" s="8"/>
      <c r="D1044872" s="8"/>
    </row>
    <row r="1044873" spans="2:4">
      <c r="B1044873" s="8"/>
      <c r="D1044873" s="8"/>
    </row>
    <row r="1044874" spans="2:4">
      <c r="B1044874" s="8"/>
      <c r="D1044874" s="8"/>
    </row>
    <row r="1044875" spans="2:4">
      <c r="B1044875" s="8"/>
      <c r="D1044875" s="8"/>
    </row>
    <row r="1044876" spans="2:4">
      <c r="B1044876" s="8"/>
      <c r="D1044876" s="8"/>
    </row>
    <row r="1044877" spans="2:4">
      <c r="B1044877" s="8"/>
      <c r="D1044877" s="8"/>
    </row>
    <row r="1044878" spans="2:4">
      <c r="B1044878" s="8"/>
      <c r="D1044878" s="8"/>
    </row>
    <row r="1044879" spans="2:4">
      <c r="B1044879" s="8"/>
      <c r="D1044879" s="8"/>
    </row>
    <row r="1044880" spans="2:4">
      <c r="B1044880" s="8"/>
      <c r="D1044880" s="8"/>
    </row>
    <row r="1044881" spans="2:4">
      <c r="B1044881" s="8"/>
      <c r="D1044881" s="8"/>
    </row>
    <row r="1044882" spans="2:4">
      <c r="B1044882" s="8"/>
      <c r="D1044882" s="8"/>
    </row>
    <row r="1044883" spans="2:4">
      <c r="B1044883" s="8"/>
      <c r="D1044883" s="8"/>
    </row>
    <row r="1044884" spans="2:4">
      <c r="B1044884" s="8"/>
      <c r="D1044884" s="8"/>
    </row>
    <row r="1044885" spans="2:4">
      <c r="B1044885" s="8"/>
      <c r="D1044885" s="8"/>
    </row>
    <row r="1044886" spans="2:4">
      <c r="B1044886" s="8"/>
      <c r="D1044886" s="8"/>
    </row>
    <row r="1044887" spans="2:4">
      <c r="B1044887" s="8"/>
      <c r="D1044887" s="8"/>
    </row>
    <row r="1044888" spans="2:4">
      <c r="B1044888" s="8"/>
      <c r="D1044888" s="8"/>
    </row>
    <row r="1044889" spans="2:4">
      <c r="B1044889" s="8"/>
      <c r="D1044889" s="8"/>
    </row>
    <row r="1044890" spans="2:4">
      <c r="B1044890" s="8"/>
      <c r="D1044890" s="8"/>
    </row>
    <row r="1044891" spans="2:4">
      <c r="B1044891" s="8"/>
      <c r="D1044891" s="8"/>
    </row>
    <row r="1044892" spans="2:4">
      <c r="B1044892" s="8"/>
      <c r="D1044892" s="8"/>
    </row>
    <row r="1044893" spans="2:4">
      <c r="B1044893" s="8"/>
      <c r="D1044893" s="8"/>
    </row>
    <row r="1044894" spans="2:4">
      <c r="B1044894" s="8"/>
      <c r="D1044894" s="8"/>
    </row>
    <row r="1044895" spans="2:4">
      <c r="B1044895" s="8"/>
      <c r="D1044895" s="8"/>
    </row>
    <row r="1044896" spans="2:4">
      <c r="B1044896" s="8"/>
      <c r="D1044896" s="8"/>
    </row>
    <row r="1044897" spans="2:4">
      <c r="B1044897" s="8"/>
      <c r="D1044897" s="8"/>
    </row>
    <row r="1044898" spans="2:4">
      <c r="B1044898" s="8"/>
      <c r="D1044898" s="8"/>
    </row>
    <row r="1044899" spans="2:4">
      <c r="B1044899" s="8"/>
      <c r="D1044899" s="8"/>
    </row>
    <row r="1044900" spans="2:4">
      <c r="B1044900" s="8"/>
      <c r="D1044900" s="8"/>
    </row>
    <row r="1044901" spans="2:4">
      <c r="B1044901" s="8"/>
      <c r="D1044901" s="8"/>
    </row>
    <row r="1044902" spans="2:4">
      <c r="B1044902" s="8"/>
      <c r="D1044902" s="8"/>
    </row>
    <row r="1044903" spans="2:4">
      <c r="B1044903" s="8"/>
      <c r="D1044903" s="8"/>
    </row>
    <row r="1044904" spans="2:4">
      <c r="B1044904" s="8"/>
      <c r="D1044904" s="8"/>
    </row>
    <row r="1044905" spans="2:4">
      <c r="B1044905" s="8"/>
      <c r="D1044905" s="8"/>
    </row>
    <row r="1044906" spans="2:4">
      <c r="B1044906" s="8"/>
      <c r="D1044906" s="8"/>
    </row>
    <row r="1044907" spans="2:4">
      <c r="B1044907" s="8"/>
      <c r="D1044907" s="8"/>
    </row>
    <row r="1044908" spans="2:4">
      <c r="B1044908" s="8"/>
      <c r="D1044908" s="8"/>
    </row>
    <row r="1044909" spans="2:4">
      <c r="B1044909" s="8"/>
      <c r="D1044909" s="8"/>
    </row>
    <row r="1044910" spans="2:4">
      <c r="B1044910" s="8"/>
      <c r="D1044910" s="8"/>
    </row>
    <row r="1044911" spans="2:4">
      <c r="B1044911" s="8"/>
      <c r="D1044911" s="8"/>
    </row>
    <row r="1044912" spans="2:4">
      <c r="B1044912" s="8"/>
      <c r="D1044912" s="8"/>
    </row>
    <row r="1044913" spans="2:4">
      <c r="B1044913" s="8"/>
      <c r="D1044913" s="8"/>
    </row>
    <row r="1044914" spans="2:4">
      <c r="B1044914" s="8"/>
      <c r="D1044914" s="8"/>
    </row>
    <row r="1044915" spans="2:4">
      <c r="B1044915" s="8"/>
      <c r="D1044915" s="8"/>
    </row>
    <row r="1044916" spans="2:4">
      <c r="B1044916" s="8"/>
      <c r="D1044916" s="8"/>
    </row>
    <row r="1044917" spans="2:4">
      <c r="B1044917" s="8"/>
      <c r="D1044917" s="8"/>
    </row>
    <row r="1044918" spans="2:4">
      <c r="B1044918" s="8"/>
      <c r="D1044918" s="8"/>
    </row>
    <row r="1044919" spans="2:4">
      <c r="B1044919" s="8"/>
      <c r="D1044919" s="8"/>
    </row>
    <row r="1044920" spans="2:4">
      <c r="B1044920" s="8"/>
      <c r="D1044920" s="8"/>
    </row>
    <row r="1044921" spans="2:4">
      <c r="B1044921" s="8"/>
      <c r="D1044921" s="8"/>
    </row>
    <row r="1044922" spans="2:4">
      <c r="B1044922" s="8"/>
      <c r="D1044922" s="8"/>
    </row>
    <row r="1044923" spans="2:4">
      <c r="B1044923" s="8"/>
      <c r="D1044923" s="8"/>
    </row>
    <row r="1044924" spans="2:4">
      <c r="B1044924" s="8"/>
      <c r="D1044924" s="8"/>
    </row>
    <row r="1044925" spans="2:4">
      <c r="B1044925" s="8"/>
      <c r="D1044925" s="8"/>
    </row>
    <row r="1044926" spans="2:4">
      <c r="B1044926" s="8"/>
      <c r="D1044926" s="8"/>
    </row>
    <row r="1044927" spans="2:4">
      <c r="B1044927" s="8"/>
      <c r="D1044927" s="8"/>
    </row>
    <row r="1044928" spans="2:4">
      <c r="B1044928" s="8"/>
      <c r="D1044928" s="8"/>
    </row>
    <row r="1044929" spans="2:4">
      <c r="B1044929" s="8"/>
      <c r="D1044929" s="8"/>
    </row>
    <row r="1044930" spans="2:4">
      <c r="B1044930" s="8"/>
      <c r="D1044930" s="8"/>
    </row>
    <row r="1044931" spans="2:4">
      <c r="B1044931" s="8"/>
      <c r="D1044931" s="8"/>
    </row>
    <row r="1044932" spans="2:4">
      <c r="B1044932" s="8"/>
      <c r="D1044932" s="8"/>
    </row>
    <row r="1044933" spans="2:4">
      <c r="B1044933" s="8"/>
      <c r="D1044933" s="8"/>
    </row>
    <row r="1044934" spans="2:4">
      <c r="B1044934" s="8"/>
      <c r="D1044934" s="8"/>
    </row>
    <row r="1044935" spans="2:4">
      <c r="B1044935" s="8"/>
      <c r="D1044935" s="8"/>
    </row>
    <row r="1044936" spans="2:4">
      <c r="B1044936" s="8"/>
      <c r="D1044936" s="8"/>
    </row>
    <row r="1044937" spans="2:4">
      <c r="B1044937" s="8"/>
      <c r="D1044937" s="8"/>
    </row>
    <row r="1044938" spans="2:4">
      <c r="B1044938" s="8"/>
      <c r="D1044938" s="8"/>
    </row>
    <row r="1044939" spans="2:4">
      <c r="B1044939" s="8"/>
      <c r="D1044939" s="8"/>
    </row>
    <row r="1044940" spans="2:4">
      <c r="B1044940" s="8"/>
      <c r="D1044940" s="8"/>
    </row>
    <row r="1044941" spans="2:4">
      <c r="B1044941" s="8"/>
      <c r="D1044941" s="8"/>
    </row>
    <row r="1044942" spans="2:4">
      <c r="B1044942" s="8"/>
      <c r="D1044942" s="8"/>
    </row>
    <row r="1044943" spans="2:4">
      <c r="B1044943" s="8"/>
      <c r="D1044943" s="8"/>
    </row>
    <row r="1044944" spans="2:4">
      <c r="B1044944" s="8"/>
      <c r="D1044944" s="8"/>
    </row>
    <row r="1044945" spans="2:4">
      <c r="B1044945" s="8"/>
      <c r="D1044945" s="8"/>
    </row>
    <row r="1044946" spans="2:4">
      <c r="B1044946" s="8"/>
      <c r="D1044946" s="8"/>
    </row>
    <row r="1044947" spans="2:4">
      <c r="B1044947" s="8"/>
      <c r="D1044947" s="8"/>
    </row>
    <row r="1044948" spans="2:4">
      <c r="B1044948" s="8"/>
      <c r="D1044948" s="8"/>
    </row>
    <row r="1044949" spans="2:4">
      <c r="B1044949" s="8"/>
      <c r="D1044949" s="8"/>
    </row>
    <row r="1044950" spans="2:4">
      <c r="B1044950" s="8"/>
      <c r="D1044950" s="8"/>
    </row>
    <row r="1044951" spans="2:4">
      <c r="B1044951" s="8"/>
      <c r="D1044951" s="8"/>
    </row>
    <row r="1044952" spans="2:4">
      <c r="B1044952" s="8"/>
      <c r="D1044952" s="8"/>
    </row>
    <row r="1044953" spans="2:4">
      <c r="B1044953" s="8"/>
      <c r="D1044953" s="8"/>
    </row>
    <row r="1044954" spans="2:4">
      <c r="B1044954" s="8"/>
      <c r="D1044954" s="8"/>
    </row>
    <row r="1044955" spans="2:4">
      <c r="B1044955" s="8"/>
      <c r="D1044955" s="8"/>
    </row>
    <row r="1044956" spans="2:4">
      <c r="B1044956" s="8"/>
      <c r="D1044956" s="8"/>
    </row>
    <row r="1044957" spans="2:4">
      <c r="B1044957" s="8"/>
      <c r="D1044957" s="8"/>
    </row>
    <row r="1044958" spans="2:4">
      <c r="B1044958" s="8"/>
      <c r="D1044958" s="8"/>
    </row>
    <row r="1044959" spans="2:4">
      <c r="B1044959" s="8"/>
      <c r="D1044959" s="8"/>
    </row>
    <row r="1044960" spans="2:4">
      <c r="B1044960" s="8"/>
      <c r="D1044960" s="8"/>
    </row>
    <row r="1044961" spans="2:4">
      <c r="B1044961" s="8"/>
      <c r="D1044961" s="8"/>
    </row>
    <row r="1044962" spans="2:4">
      <c r="B1044962" s="8"/>
      <c r="D1044962" s="8"/>
    </row>
    <row r="1044963" spans="2:4">
      <c r="B1044963" s="8"/>
      <c r="D1044963" s="8"/>
    </row>
    <row r="1044964" spans="2:4">
      <c r="B1044964" s="8"/>
      <c r="D1044964" s="8"/>
    </row>
    <row r="1044965" spans="2:4">
      <c r="B1044965" s="8"/>
      <c r="D1044965" s="8"/>
    </row>
    <row r="1044966" spans="2:4">
      <c r="B1044966" s="8"/>
      <c r="D1044966" s="8"/>
    </row>
    <row r="1044967" spans="2:4">
      <c r="B1044967" s="8"/>
      <c r="D1044967" s="8"/>
    </row>
    <row r="1044968" spans="2:4">
      <c r="B1044968" s="8"/>
      <c r="D1044968" s="8"/>
    </row>
    <row r="1044969" spans="2:4">
      <c r="B1044969" s="8"/>
      <c r="D1044969" s="8"/>
    </row>
    <row r="1044970" spans="2:4">
      <c r="B1044970" s="8"/>
      <c r="D1044970" s="8"/>
    </row>
    <row r="1044971" spans="2:4">
      <c r="B1044971" s="8"/>
      <c r="D1044971" s="8"/>
    </row>
    <row r="1044972" spans="2:4">
      <c r="B1044972" s="8"/>
      <c r="D1044972" s="8"/>
    </row>
    <row r="1044973" spans="2:4">
      <c r="B1044973" s="8"/>
      <c r="D1044973" s="8"/>
    </row>
    <row r="1044974" spans="2:4">
      <c r="B1044974" s="8"/>
      <c r="D1044974" s="8"/>
    </row>
    <row r="1044975" spans="2:4">
      <c r="B1044975" s="8"/>
      <c r="D1044975" s="8"/>
    </row>
    <row r="1044976" spans="2:4">
      <c r="B1044976" s="8"/>
      <c r="D1044976" s="8"/>
    </row>
    <row r="1044977" spans="2:4">
      <c r="B1044977" s="8"/>
      <c r="D1044977" s="8"/>
    </row>
    <row r="1044978" spans="2:4">
      <c r="B1044978" s="8"/>
      <c r="D1044978" s="8"/>
    </row>
    <row r="1044979" spans="2:4">
      <c r="B1044979" s="8"/>
      <c r="D1044979" s="8"/>
    </row>
    <row r="1044980" spans="2:4">
      <c r="B1044980" s="8"/>
      <c r="D1044980" s="8"/>
    </row>
    <row r="1044981" spans="2:4">
      <c r="B1044981" s="8"/>
      <c r="D1044981" s="8"/>
    </row>
    <row r="1044982" spans="2:4">
      <c r="B1044982" s="8"/>
      <c r="D1044982" s="8"/>
    </row>
    <row r="1044983" spans="2:4">
      <c r="B1044983" s="8"/>
      <c r="D1044983" s="8"/>
    </row>
    <row r="1044984" spans="2:4">
      <c r="B1044984" s="8"/>
      <c r="D1044984" s="8"/>
    </row>
    <row r="1044985" spans="2:4">
      <c r="B1044985" s="8"/>
      <c r="D1044985" s="8"/>
    </row>
    <row r="1044986" spans="2:4">
      <c r="B1044986" s="8"/>
      <c r="D1044986" s="8"/>
    </row>
    <row r="1044987" spans="2:4">
      <c r="B1044987" s="8"/>
      <c r="D1044987" s="8"/>
    </row>
    <row r="1044988" spans="2:4">
      <c r="B1044988" s="8"/>
      <c r="D1044988" s="8"/>
    </row>
    <row r="1044989" spans="2:4">
      <c r="B1044989" s="8"/>
      <c r="D1044989" s="8"/>
    </row>
    <row r="1044990" spans="2:4">
      <c r="B1044990" s="8"/>
      <c r="D1044990" s="8"/>
    </row>
    <row r="1044991" spans="2:4">
      <c r="B1044991" s="8"/>
      <c r="D1044991" s="8"/>
    </row>
    <row r="1044992" spans="2:4">
      <c r="B1044992" s="8"/>
      <c r="D1044992" s="8"/>
    </row>
    <row r="1044993" spans="2:4">
      <c r="B1044993" s="8"/>
      <c r="D1044993" s="8"/>
    </row>
    <row r="1044994" spans="2:4">
      <c r="B1044994" s="8"/>
      <c r="D1044994" s="8"/>
    </row>
    <row r="1044995" spans="2:4">
      <c r="B1044995" s="8"/>
      <c r="D1044995" s="8"/>
    </row>
    <row r="1044996" spans="2:4">
      <c r="B1044996" s="8"/>
      <c r="D1044996" s="8"/>
    </row>
    <row r="1044997" spans="2:4">
      <c r="B1044997" s="8"/>
      <c r="D1044997" s="8"/>
    </row>
    <row r="1044998" spans="2:4">
      <c r="B1044998" s="8"/>
      <c r="D1044998" s="8"/>
    </row>
    <row r="1044999" spans="2:4">
      <c r="B1044999" s="8"/>
      <c r="D1044999" s="8"/>
    </row>
    <row r="1045000" spans="2:4">
      <c r="B1045000" s="8"/>
      <c r="D1045000" s="8"/>
    </row>
    <row r="1045001" spans="2:4">
      <c r="B1045001" s="8"/>
      <c r="D1045001" s="8"/>
    </row>
    <row r="1045002" spans="2:4">
      <c r="B1045002" s="8"/>
      <c r="D1045002" s="8"/>
    </row>
    <row r="1045003" spans="2:4">
      <c r="B1045003" s="8"/>
      <c r="D1045003" s="8"/>
    </row>
    <row r="1045004" spans="2:4">
      <c r="B1045004" s="8"/>
      <c r="D1045004" s="8"/>
    </row>
    <row r="1045005" spans="2:4">
      <c r="B1045005" s="8"/>
      <c r="D1045005" s="8"/>
    </row>
    <row r="1045006" spans="2:4">
      <c r="B1045006" s="8"/>
      <c r="D1045006" s="8"/>
    </row>
    <row r="1045007" spans="2:4">
      <c r="B1045007" s="8"/>
      <c r="D1045007" s="8"/>
    </row>
    <row r="1045008" spans="2:4">
      <c r="B1045008" s="8"/>
      <c r="D1045008" s="8"/>
    </row>
    <row r="1045009" spans="2:4">
      <c r="B1045009" s="8"/>
      <c r="D1045009" s="8"/>
    </row>
    <row r="1045010" spans="2:4">
      <c r="B1045010" s="8"/>
      <c r="D1045010" s="8"/>
    </row>
    <row r="1045011" spans="2:4">
      <c r="B1045011" s="8"/>
      <c r="D1045011" s="8"/>
    </row>
    <row r="1045012" spans="2:4">
      <c r="B1045012" s="8"/>
      <c r="D1045012" s="8"/>
    </row>
    <row r="1045013" spans="2:4">
      <c r="B1045013" s="8"/>
      <c r="D1045013" s="8"/>
    </row>
    <row r="1045014" spans="2:4">
      <c r="B1045014" s="8"/>
      <c r="D1045014" s="8"/>
    </row>
    <row r="1045015" spans="2:4">
      <c r="B1045015" s="8"/>
      <c r="D1045015" s="8"/>
    </row>
    <row r="1045016" spans="2:4">
      <c r="B1045016" s="8"/>
      <c r="D1045016" s="8"/>
    </row>
    <row r="1045017" spans="2:4">
      <c r="B1045017" s="8"/>
      <c r="D1045017" s="8"/>
    </row>
    <row r="1045018" spans="2:4">
      <c r="B1045018" s="8"/>
      <c r="D1045018" s="8"/>
    </row>
    <row r="1045019" spans="2:4">
      <c r="B1045019" s="8"/>
      <c r="D1045019" s="8"/>
    </row>
    <row r="1045020" spans="2:4">
      <c r="B1045020" s="8"/>
      <c r="D1045020" s="8"/>
    </row>
    <row r="1045021" spans="2:4">
      <c r="B1045021" s="8"/>
      <c r="D1045021" s="8"/>
    </row>
    <row r="1045022" spans="2:4">
      <c r="B1045022" s="8"/>
      <c r="D1045022" s="8"/>
    </row>
    <row r="1045023" spans="2:4">
      <c r="B1045023" s="8"/>
      <c r="D1045023" s="8"/>
    </row>
    <row r="1045024" spans="2:4">
      <c r="B1045024" s="8"/>
      <c r="D1045024" s="8"/>
    </row>
    <row r="1045025" spans="2:4">
      <c r="B1045025" s="8"/>
      <c r="D1045025" s="8"/>
    </row>
    <row r="1045026" spans="2:4">
      <c r="B1045026" s="8"/>
      <c r="D1045026" s="8"/>
    </row>
    <row r="1045027" spans="2:4">
      <c r="B1045027" s="8"/>
      <c r="D1045027" s="8"/>
    </row>
    <row r="1045028" spans="2:4">
      <c r="B1045028" s="8"/>
      <c r="D1045028" s="8"/>
    </row>
    <row r="1045029" spans="2:4">
      <c r="B1045029" s="8"/>
      <c r="D1045029" s="8"/>
    </row>
    <row r="1045030" spans="2:4">
      <c r="B1045030" s="8"/>
      <c r="D1045030" s="8"/>
    </row>
    <row r="1045031" spans="2:4">
      <c r="B1045031" s="8"/>
      <c r="D1045031" s="8"/>
    </row>
    <row r="1045032" spans="2:4">
      <c r="B1045032" s="8"/>
      <c r="D1045032" s="8"/>
    </row>
    <row r="1045033" spans="2:4">
      <c r="B1045033" s="8"/>
      <c r="D1045033" s="8"/>
    </row>
    <row r="1045034" spans="2:4">
      <c r="B1045034" s="8"/>
      <c r="D1045034" s="8"/>
    </row>
    <row r="1045035" spans="2:4">
      <c r="B1045035" s="8"/>
      <c r="D1045035" s="8"/>
    </row>
    <row r="1045036" spans="2:4">
      <c r="B1045036" s="8"/>
      <c r="D1045036" s="8"/>
    </row>
    <row r="1045037" spans="2:4">
      <c r="B1045037" s="8"/>
      <c r="D1045037" s="8"/>
    </row>
    <row r="1045038" spans="2:4">
      <c r="B1045038" s="8"/>
      <c r="D1045038" s="8"/>
    </row>
    <row r="1045039" spans="2:4">
      <c r="B1045039" s="8"/>
      <c r="D1045039" s="8"/>
    </row>
    <row r="1045040" spans="2:4">
      <c r="B1045040" s="8"/>
      <c r="D1045040" s="8"/>
    </row>
    <row r="1045041" spans="2:4">
      <c r="B1045041" s="8"/>
      <c r="D1045041" s="8"/>
    </row>
    <row r="1045042" spans="2:4">
      <c r="B1045042" s="8"/>
      <c r="D1045042" s="8"/>
    </row>
    <row r="1045043" spans="2:4">
      <c r="B1045043" s="8"/>
      <c r="D1045043" s="8"/>
    </row>
    <row r="1045044" spans="2:4">
      <c r="B1045044" s="8"/>
      <c r="D1045044" s="8"/>
    </row>
    <row r="1045045" spans="2:4">
      <c r="B1045045" s="8"/>
      <c r="D1045045" s="8"/>
    </row>
    <row r="1045046" spans="2:4">
      <c r="B1045046" s="8"/>
      <c r="D1045046" s="8"/>
    </row>
    <row r="1045047" spans="2:4">
      <c r="B1045047" s="8"/>
      <c r="D1045047" s="8"/>
    </row>
    <row r="1045048" spans="2:4">
      <c r="B1045048" s="8"/>
      <c r="D1045048" s="8"/>
    </row>
    <row r="1045049" spans="2:4">
      <c r="B1045049" s="8"/>
      <c r="D1045049" s="8"/>
    </row>
    <row r="1045050" spans="2:4">
      <c r="B1045050" s="8"/>
      <c r="D1045050" s="8"/>
    </row>
    <row r="1045051" spans="2:4">
      <c r="B1045051" s="8"/>
      <c r="D1045051" s="8"/>
    </row>
    <row r="1045052" spans="2:4">
      <c r="B1045052" s="8"/>
      <c r="D1045052" s="8"/>
    </row>
    <row r="1045053" spans="2:4">
      <c r="B1045053" s="8"/>
      <c r="D1045053" s="8"/>
    </row>
    <row r="1045054" spans="2:4">
      <c r="B1045054" s="8"/>
      <c r="D1045054" s="8"/>
    </row>
    <row r="1045055" spans="2:4">
      <c r="B1045055" s="8"/>
      <c r="D1045055" s="8"/>
    </row>
    <row r="1045056" spans="2:4">
      <c r="B1045056" s="8"/>
      <c r="D1045056" s="8"/>
    </row>
    <row r="1045057" spans="2:4">
      <c r="B1045057" s="8"/>
      <c r="D1045057" s="8"/>
    </row>
    <row r="1045058" spans="2:4">
      <c r="B1045058" s="8"/>
      <c r="D1045058" s="8"/>
    </row>
    <row r="1045059" spans="2:4">
      <c r="B1045059" s="8"/>
      <c r="D1045059" s="8"/>
    </row>
    <row r="1045060" spans="2:4">
      <c r="B1045060" s="8"/>
      <c r="D1045060" s="8"/>
    </row>
    <row r="1045061" spans="2:4">
      <c r="B1045061" s="8"/>
      <c r="D1045061" s="8"/>
    </row>
    <row r="1045062" spans="2:4">
      <c r="B1045062" s="8"/>
      <c r="D1045062" s="8"/>
    </row>
    <row r="1045063" spans="2:4">
      <c r="B1045063" s="8"/>
      <c r="D1045063" s="8"/>
    </row>
    <row r="1045064" spans="2:4">
      <c r="B1045064" s="8"/>
      <c r="D1045064" s="8"/>
    </row>
    <row r="1045065" spans="2:4">
      <c r="B1045065" s="8"/>
      <c r="D1045065" s="8"/>
    </row>
    <row r="1045066" spans="2:4">
      <c r="B1045066" s="8"/>
      <c r="D1045066" s="8"/>
    </row>
    <row r="1045067" spans="2:4">
      <c r="B1045067" s="8"/>
      <c r="D1045067" s="8"/>
    </row>
    <row r="1045068" spans="2:4">
      <c r="B1045068" s="8"/>
      <c r="D1045068" s="8"/>
    </row>
    <row r="1045069" spans="2:4">
      <c r="B1045069" s="8"/>
      <c r="D1045069" s="8"/>
    </row>
    <row r="1045070" spans="2:4">
      <c r="B1045070" s="8"/>
      <c r="D1045070" s="8"/>
    </row>
    <row r="1045071" spans="2:4">
      <c r="B1045071" s="8"/>
      <c r="D1045071" s="8"/>
    </row>
    <row r="1045072" spans="2:4">
      <c r="B1045072" s="8"/>
      <c r="D1045072" s="8"/>
    </row>
    <row r="1045073" spans="2:4">
      <c r="B1045073" s="8"/>
      <c r="D1045073" s="8"/>
    </row>
    <row r="1045074" spans="2:4">
      <c r="B1045074" s="8"/>
      <c r="D1045074" s="8"/>
    </row>
    <row r="1045075" spans="2:4">
      <c r="B1045075" s="8"/>
      <c r="D1045075" s="8"/>
    </row>
    <row r="1045076" spans="2:4">
      <c r="B1045076" s="8"/>
      <c r="D1045076" s="8"/>
    </row>
    <row r="1045077" spans="2:4">
      <c r="B1045077" s="8"/>
      <c r="D1045077" s="8"/>
    </row>
    <row r="1045078" spans="2:4">
      <c r="B1045078" s="8"/>
      <c r="D1045078" s="8"/>
    </row>
    <row r="1045079" spans="2:4">
      <c r="B1045079" s="8"/>
      <c r="D1045079" s="8"/>
    </row>
    <row r="1045080" spans="2:4">
      <c r="B1045080" s="8"/>
      <c r="D1045080" s="8"/>
    </row>
    <row r="1045081" spans="2:4">
      <c r="B1045081" s="8"/>
      <c r="D1045081" s="8"/>
    </row>
    <row r="1045082" spans="2:4">
      <c r="B1045082" s="8"/>
      <c r="D1045082" s="8"/>
    </row>
    <row r="1045083" spans="2:4">
      <c r="B1045083" s="8"/>
      <c r="D1045083" s="8"/>
    </row>
    <row r="1045084" spans="2:4">
      <c r="B1045084" s="8"/>
      <c r="D1045084" s="8"/>
    </row>
    <row r="1045085" spans="2:4">
      <c r="B1045085" s="8"/>
      <c r="D1045085" s="8"/>
    </row>
    <row r="1045086" spans="2:4">
      <c r="B1045086" s="8"/>
      <c r="D1045086" s="8"/>
    </row>
    <row r="1045087" spans="2:4">
      <c r="B1045087" s="8"/>
      <c r="D1045087" s="8"/>
    </row>
    <row r="1045088" spans="2:4">
      <c r="B1045088" s="8"/>
      <c r="D1045088" s="8"/>
    </row>
    <row r="1045089" spans="2:4">
      <c r="B1045089" s="8"/>
      <c r="D1045089" s="8"/>
    </row>
    <row r="1045090" spans="2:4">
      <c r="B1045090" s="8"/>
      <c r="D1045090" s="8"/>
    </row>
    <row r="1045091" spans="2:4">
      <c r="B1045091" s="8"/>
      <c r="D1045091" s="8"/>
    </row>
    <row r="1045092" spans="2:4">
      <c r="B1045092" s="8"/>
      <c r="D1045092" s="8"/>
    </row>
    <row r="1045093" spans="2:4">
      <c r="B1045093" s="8"/>
      <c r="D1045093" s="8"/>
    </row>
    <row r="1045094" spans="2:4">
      <c r="B1045094" s="8"/>
      <c r="D1045094" s="8"/>
    </row>
    <row r="1045095" spans="2:4">
      <c r="B1045095" s="8"/>
      <c r="D1045095" s="8"/>
    </row>
    <row r="1045096" spans="2:4">
      <c r="B1045096" s="8"/>
      <c r="D1045096" s="8"/>
    </row>
    <row r="1045097" spans="2:4">
      <c r="B1045097" s="8"/>
      <c r="D1045097" s="8"/>
    </row>
    <row r="1045098" spans="2:4">
      <c r="B1045098" s="8"/>
      <c r="D1045098" s="8"/>
    </row>
    <row r="1045099" spans="2:4">
      <c r="B1045099" s="8"/>
      <c r="D1045099" s="8"/>
    </row>
    <row r="1045100" spans="2:4">
      <c r="B1045100" s="8"/>
      <c r="D1045100" s="8"/>
    </row>
    <row r="1045101" spans="2:4">
      <c r="B1045101" s="8"/>
      <c r="D1045101" s="8"/>
    </row>
    <row r="1045102" spans="2:4">
      <c r="B1045102" s="8"/>
      <c r="D1045102" s="8"/>
    </row>
    <row r="1045103" spans="2:4">
      <c r="B1045103" s="8"/>
      <c r="D1045103" s="8"/>
    </row>
    <row r="1045104" spans="2:4">
      <c r="B1045104" s="8"/>
      <c r="D1045104" s="8"/>
    </row>
    <row r="1045105" spans="2:4">
      <c r="B1045105" s="8"/>
      <c r="D1045105" s="8"/>
    </row>
    <row r="1045106" spans="2:4">
      <c r="B1045106" s="8"/>
      <c r="D1045106" s="8"/>
    </row>
    <row r="1045107" spans="2:4">
      <c r="B1045107" s="8"/>
      <c r="D1045107" s="8"/>
    </row>
    <row r="1045108" spans="2:4">
      <c r="B1045108" s="8"/>
      <c r="D1045108" s="8"/>
    </row>
    <row r="1045109" spans="2:4">
      <c r="B1045109" s="8"/>
      <c r="D1045109" s="8"/>
    </row>
    <row r="1045110" spans="2:4">
      <c r="B1045110" s="8"/>
      <c r="D1045110" s="8"/>
    </row>
    <row r="1045111" spans="2:4">
      <c r="B1045111" s="8"/>
      <c r="D1045111" s="8"/>
    </row>
    <row r="1045112" spans="2:4">
      <c r="B1045112" s="8"/>
      <c r="D1045112" s="8"/>
    </row>
    <row r="1045113" spans="2:4">
      <c r="B1045113" s="8"/>
      <c r="D1045113" s="8"/>
    </row>
    <row r="1045114" spans="2:4">
      <c r="B1045114" s="8"/>
      <c r="D1045114" s="8"/>
    </row>
    <row r="1045115" spans="2:4">
      <c r="B1045115" s="8"/>
      <c r="D1045115" s="8"/>
    </row>
    <row r="1045116" spans="2:4">
      <c r="B1045116" s="8"/>
      <c r="D1045116" s="8"/>
    </row>
    <row r="1045117" spans="2:4">
      <c r="B1045117" s="8"/>
      <c r="D1045117" s="8"/>
    </row>
    <row r="1045118" spans="2:4">
      <c r="B1045118" s="8"/>
      <c r="D1045118" s="8"/>
    </row>
    <row r="1045119" spans="2:4">
      <c r="B1045119" s="8"/>
      <c r="D1045119" s="8"/>
    </row>
    <row r="1045120" spans="2:4">
      <c r="B1045120" s="8"/>
      <c r="D1045120" s="8"/>
    </row>
    <row r="1045121" spans="2:4">
      <c r="B1045121" s="8"/>
      <c r="D1045121" s="8"/>
    </row>
    <row r="1045122" spans="2:4">
      <c r="B1045122" s="8"/>
      <c r="D1045122" s="8"/>
    </row>
    <row r="1045123" spans="2:4">
      <c r="B1045123" s="8"/>
      <c r="D1045123" s="8"/>
    </row>
    <row r="1045124" spans="2:4">
      <c r="B1045124" s="8"/>
      <c r="D1045124" s="8"/>
    </row>
    <row r="1045125" spans="2:4">
      <c r="B1045125" s="8"/>
      <c r="D1045125" s="8"/>
    </row>
    <row r="1045126" spans="2:4">
      <c r="B1045126" s="8"/>
      <c r="D1045126" s="8"/>
    </row>
    <row r="1045127" spans="2:4">
      <c r="B1045127" s="8"/>
      <c r="D1045127" s="8"/>
    </row>
    <row r="1045128" spans="2:4">
      <c r="B1045128" s="8"/>
      <c r="D1045128" s="8"/>
    </row>
    <row r="1045129" spans="2:4">
      <c r="B1045129" s="8"/>
      <c r="D1045129" s="8"/>
    </row>
    <row r="1045130" spans="2:4">
      <c r="B1045130" s="8"/>
      <c r="D1045130" s="8"/>
    </row>
    <row r="1045131" spans="2:4">
      <c r="B1045131" s="8"/>
      <c r="D1045131" s="8"/>
    </row>
    <row r="1045132" spans="2:4">
      <c r="B1045132" s="8"/>
      <c r="D1045132" s="8"/>
    </row>
    <row r="1045133" spans="2:4">
      <c r="B1045133" s="8"/>
      <c r="D1045133" s="8"/>
    </row>
    <row r="1045134" spans="2:4">
      <c r="B1045134" s="8"/>
      <c r="D1045134" s="8"/>
    </row>
    <row r="1045135" spans="2:4">
      <c r="B1045135" s="8"/>
      <c r="D1045135" s="8"/>
    </row>
    <row r="1045136" spans="2:4">
      <c r="B1045136" s="8"/>
      <c r="D1045136" s="8"/>
    </row>
    <row r="1045137" spans="2:4">
      <c r="B1045137" s="8"/>
      <c r="D1045137" s="8"/>
    </row>
    <row r="1045138" spans="2:4">
      <c r="B1045138" s="8"/>
      <c r="D1045138" s="8"/>
    </row>
    <row r="1045139" spans="2:4">
      <c r="B1045139" s="8"/>
      <c r="D1045139" s="8"/>
    </row>
    <row r="1045140" spans="2:4">
      <c r="B1045140" s="8"/>
      <c r="D1045140" s="8"/>
    </row>
    <row r="1045141" spans="2:4">
      <c r="B1045141" s="8"/>
      <c r="D1045141" s="8"/>
    </row>
    <row r="1045142" spans="2:4">
      <c r="B1045142" s="8"/>
      <c r="D1045142" s="8"/>
    </row>
    <row r="1045143" spans="2:4">
      <c r="B1045143" s="8"/>
      <c r="D1045143" s="8"/>
    </row>
    <row r="1045144" spans="2:4">
      <c r="B1045144" s="8"/>
      <c r="D1045144" s="8"/>
    </row>
    <row r="1045145" spans="2:4">
      <c r="B1045145" s="8"/>
      <c r="D1045145" s="8"/>
    </row>
    <row r="1045146" spans="2:4">
      <c r="B1045146" s="8"/>
      <c r="D1045146" s="8"/>
    </row>
    <row r="1045147" spans="2:4">
      <c r="B1045147" s="8"/>
      <c r="D1045147" s="8"/>
    </row>
    <row r="1045148" spans="2:4">
      <c r="B1045148" s="8"/>
      <c r="D1045148" s="8"/>
    </row>
    <row r="1045149" spans="2:4">
      <c r="B1045149" s="8"/>
      <c r="D1045149" s="8"/>
    </row>
    <row r="1045150" spans="2:4">
      <c r="B1045150" s="8"/>
      <c r="D1045150" s="8"/>
    </row>
    <row r="1045151" spans="2:4">
      <c r="B1045151" s="8"/>
      <c r="D1045151" s="8"/>
    </row>
    <row r="1045152" spans="2:4">
      <c r="B1045152" s="8"/>
      <c r="D1045152" s="8"/>
    </row>
    <row r="1045153" spans="2:4">
      <c r="B1045153" s="8"/>
      <c r="D1045153" s="8"/>
    </row>
    <row r="1045154" spans="2:4">
      <c r="B1045154" s="8"/>
      <c r="D1045154" s="8"/>
    </row>
    <row r="1045155" spans="2:4">
      <c r="B1045155" s="8"/>
      <c r="D1045155" s="8"/>
    </row>
    <row r="1045156" spans="2:4">
      <c r="B1045156" s="8"/>
      <c r="D1045156" s="8"/>
    </row>
    <row r="1045157" spans="2:4">
      <c r="B1045157" s="8"/>
      <c r="D1045157" s="8"/>
    </row>
    <row r="1045158" spans="2:4">
      <c r="B1045158" s="8"/>
      <c r="D1045158" s="8"/>
    </row>
    <row r="1045159" spans="2:4">
      <c r="B1045159" s="8"/>
      <c r="D1045159" s="8"/>
    </row>
    <row r="1045160" spans="2:4">
      <c r="B1045160" s="8"/>
      <c r="D1045160" s="8"/>
    </row>
    <row r="1045161" spans="2:4">
      <c r="B1045161" s="8"/>
      <c r="D1045161" s="8"/>
    </row>
    <row r="1045162" spans="2:4">
      <c r="B1045162" s="8"/>
      <c r="D1045162" s="8"/>
    </row>
    <row r="1045163" spans="2:4">
      <c r="B1045163" s="8"/>
      <c r="D1045163" s="8"/>
    </row>
    <row r="1045164" spans="2:4">
      <c r="B1045164" s="8"/>
      <c r="D1045164" s="8"/>
    </row>
    <row r="1045165" spans="2:4">
      <c r="B1045165" s="8"/>
      <c r="D1045165" s="8"/>
    </row>
    <row r="1045166" spans="2:4">
      <c r="B1045166" s="8"/>
      <c r="D1045166" s="8"/>
    </row>
    <row r="1045167" spans="2:4">
      <c r="B1045167" s="8"/>
      <c r="D1045167" s="8"/>
    </row>
    <row r="1045168" spans="2:4">
      <c r="B1045168" s="8"/>
      <c r="D1045168" s="8"/>
    </row>
    <row r="1045169" spans="2:4">
      <c r="B1045169" s="8"/>
      <c r="D1045169" s="8"/>
    </row>
    <row r="1045170" spans="2:4">
      <c r="B1045170" s="8"/>
      <c r="D1045170" s="8"/>
    </row>
    <row r="1045171" spans="2:4">
      <c r="B1045171" s="8"/>
      <c r="D1045171" s="8"/>
    </row>
    <row r="1045172" spans="2:4">
      <c r="B1045172" s="8"/>
      <c r="D1045172" s="8"/>
    </row>
    <row r="1045173" spans="2:4">
      <c r="B1045173" s="8"/>
      <c r="D1045173" s="8"/>
    </row>
    <row r="1045174" spans="2:4">
      <c r="B1045174" s="8"/>
      <c r="D1045174" s="8"/>
    </row>
    <row r="1045175" spans="2:4">
      <c r="B1045175" s="8"/>
      <c r="D1045175" s="8"/>
    </row>
    <row r="1045176" spans="2:4">
      <c r="B1045176" s="8"/>
      <c r="D1045176" s="8"/>
    </row>
    <row r="1045177" spans="2:4">
      <c r="B1045177" s="8"/>
      <c r="D1045177" s="8"/>
    </row>
    <row r="1045178" spans="2:4">
      <c r="B1045178" s="8"/>
      <c r="D1045178" s="8"/>
    </row>
    <row r="1045179" spans="2:4">
      <c r="B1045179" s="8"/>
      <c r="D1045179" s="8"/>
    </row>
    <row r="1045180" spans="2:4">
      <c r="B1045180" s="8"/>
      <c r="D1045180" s="8"/>
    </row>
    <row r="1045181" spans="2:4">
      <c r="B1045181" s="8"/>
      <c r="D1045181" s="8"/>
    </row>
    <row r="1045182" spans="2:4">
      <c r="B1045182" s="8"/>
      <c r="D1045182" s="8"/>
    </row>
    <row r="1045183" spans="2:4">
      <c r="B1045183" s="8"/>
      <c r="D1045183" s="8"/>
    </row>
    <row r="1045184" spans="2:4">
      <c r="B1045184" s="8"/>
      <c r="D1045184" s="8"/>
    </row>
    <row r="1045185" spans="2:4">
      <c r="B1045185" s="8"/>
      <c r="D1045185" s="8"/>
    </row>
    <row r="1045186" spans="2:4">
      <c r="B1045186" s="8"/>
      <c r="D1045186" s="8"/>
    </row>
    <row r="1045187" spans="2:4">
      <c r="B1045187" s="8"/>
      <c r="D1045187" s="8"/>
    </row>
    <row r="1045188" spans="2:4">
      <c r="B1045188" s="8"/>
      <c r="D1045188" s="8"/>
    </row>
    <row r="1045189" spans="2:4">
      <c r="B1045189" s="8"/>
      <c r="D1045189" s="8"/>
    </row>
    <row r="1045190" spans="2:4">
      <c r="B1045190" s="8"/>
      <c r="D1045190" s="8"/>
    </row>
    <row r="1045191" spans="2:4">
      <c r="B1045191" s="8"/>
      <c r="D1045191" s="8"/>
    </row>
    <row r="1045192" spans="2:4">
      <c r="B1045192" s="8"/>
      <c r="D1045192" s="8"/>
    </row>
    <row r="1045193" spans="2:4">
      <c r="B1045193" s="8"/>
      <c r="D1045193" s="8"/>
    </row>
    <row r="1045194" spans="2:4">
      <c r="B1045194" s="8"/>
      <c r="D1045194" s="8"/>
    </row>
    <row r="1045195" spans="2:4">
      <c r="B1045195" s="8"/>
      <c r="D1045195" s="8"/>
    </row>
    <row r="1045196" spans="2:4">
      <c r="B1045196" s="8"/>
      <c r="D1045196" s="8"/>
    </row>
    <row r="1045197" spans="2:4">
      <c r="B1045197" s="8"/>
      <c r="D1045197" s="8"/>
    </row>
    <row r="1045198" spans="2:4">
      <c r="B1045198" s="8"/>
      <c r="D1045198" s="8"/>
    </row>
    <row r="1045199" spans="2:4">
      <c r="B1045199" s="8"/>
      <c r="D1045199" s="8"/>
    </row>
    <row r="1045200" spans="2:4">
      <c r="B1045200" s="8"/>
      <c r="D1045200" s="8"/>
    </row>
    <row r="1045201" spans="2:4">
      <c r="B1045201" s="8"/>
      <c r="D1045201" s="8"/>
    </row>
    <row r="1045202" spans="2:4">
      <c r="B1045202" s="8"/>
      <c r="D1045202" s="8"/>
    </row>
    <row r="1045203" spans="2:4">
      <c r="B1045203" s="8"/>
      <c r="D1045203" s="8"/>
    </row>
    <row r="1045204" spans="2:4">
      <c r="B1045204" s="8"/>
      <c r="D1045204" s="8"/>
    </row>
    <row r="1045205" spans="2:4">
      <c r="B1045205" s="8"/>
      <c r="D1045205" s="8"/>
    </row>
    <row r="1045206" spans="2:4">
      <c r="B1045206" s="8"/>
      <c r="D1045206" s="8"/>
    </row>
    <row r="1045207" spans="2:4">
      <c r="B1045207" s="8"/>
      <c r="D1045207" s="8"/>
    </row>
    <row r="1045208" spans="2:4">
      <c r="B1045208" s="8"/>
      <c r="D1045208" s="8"/>
    </row>
    <row r="1045209" spans="2:4">
      <c r="B1045209" s="8"/>
      <c r="D1045209" s="8"/>
    </row>
    <row r="1045210" spans="2:4">
      <c r="B1045210" s="8"/>
      <c r="D1045210" s="8"/>
    </row>
    <row r="1045211" spans="2:4">
      <c r="B1045211" s="8"/>
      <c r="D1045211" s="8"/>
    </row>
    <row r="1045212" spans="2:4">
      <c r="B1045212" s="8"/>
      <c r="D1045212" s="8"/>
    </row>
    <row r="1045213" spans="2:4">
      <c r="B1045213" s="8"/>
      <c r="D1045213" s="8"/>
    </row>
    <row r="1045214" spans="2:4">
      <c r="B1045214" s="8"/>
      <c r="D1045214" s="8"/>
    </row>
    <row r="1045215" spans="2:4">
      <c r="B1045215" s="8"/>
      <c r="D1045215" s="8"/>
    </row>
    <row r="1045216" spans="2:4">
      <c r="B1045216" s="8"/>
      <c r="D1045216" s="8"/>
    </row>
    <row r="1045217" spans="2:4">
      <c r="B1045217" s="8"/>
      <c r="D1045217" s="8"/>
    </row>
    <row r="1045218" spans="2:4">
      <c r="B1045218" s="8"/>
      <c r="D1045218" s="8"/>
    </row>
    <row r="1045219" spans="2:4">
      <c r="B1045219" s="8"/>
      <c r="D1045219" s="8"/>
    </row>
    <row r="1045220" spans="2:4">
      <c r="B1045220" s="8"/>
      <c r="D1045220" s="8"/>
    </row>
    <row r="1045221" spans="2:4">
      <c r="B1045221" s="8"/>
      <c r="D1045221" s="8"/>
    </row>
    <row r="1045222" spans="2:4">
      <c r="B1045222" s="8"/>
      <c r="D1045222" s="8"/>
    </row>
    <row r="1045223" spans="2:4">
      <c r="B1045223" s="8"/>
      <c r="D1045223" s="8"/>
    </row>
    <row r="1045224" spans="2:4">
      <c r="B1045224" s="8"/>
      <c r="D1045224" s="8"/>
    </row>
    <row r="1045225" spans="2:4">
      <c r="B1045225" s="8"/>
      <c r="D1045225" s="8"/>
    </row>
    <row r="1045226" spans="2:4">
      <c r="B1045226" s="8"/>
      <c r="D1045226" s="8"/>
    </row>
    <row r="1045227" spans="2:4">
      <c r="B1045227" s="8"/>
      <c r="D1045227" s="8"/>
    </row>
    <row r="1045228" spans="2:4">
      <c r="B1045228" s="8"/>
      <c r="D1045228" s="8"/>
    </row>
    <row r="1045229" spans="2:4">
      <c r="B1045229" s="8"/>
      <c r="D1045229" s="8"/>
    </row>
    <row r="1045230" spans="2:4">
      <c r="B1045230" s="8"/>
      <c r="D1045230" s="8"/>
    </row>
    <row r="1045231" spans="2:4">
      <c r="B1045231" s="8"/>
      <c r="D1045231" s="8"/>
    </row>
    <row r="1045232" spans="2:4">
      <c r="B1045232" s="8"/>
      <c r="D1045232" s="8"/>
    </row>
    <row r="1045233" spans="2:4">
      <c r="B1045233" s="8"/>
      <c r="D1045233" s="8"/>
    </row>
    <row r="1045234" spans="2:4">
      <c r="B1045234" s="8"/>
      <c r="D1045234" s="8"/>
    </row>
    <row r="1045235" spans="2:4">
      <c r="B1045235" s="8"/>
      <c r="D1045235" s="8"/>
    </row>
    <row r="1045236" spans="2:4">
      <c r="B1045236" s="8"/>
      <c r="D1045236" s="8"/>
    </row>
    <row r="1045237" spans="2:4">
      <c r="B1045237" s="8"/>
      <c r="D1045237" s="8"/>
    </row>
    <row r="1045238" spans="2:4">
      <c r="B1045238" s="8"/>
      <c r="D1045238" s="8"/>
    </row>
    <row r="1045239" spans="2:4">
      <c r="B1045239" s="8"/>
      <c r="D1045239" s="8"/>
    </row>
    <row r="1045240" spans="2:4">
      <c r="B1045240" s="8"/>
      <c r="D1045240" s="8"/>
    </row>
    <row r="1045241" spans="2:4">
      <c r="B1045241" s="8"/>
      <c r="D1045241" s="8"/>
    </row>
    <row r="1045242" spans="2:4">
      <c r="B1045242" s="8"/>
      <c r="D1045242" s="8"/>
    </row>
    <row r="1045243" spans="2:4">
      <c r="B1045243" s="8"/>
      <c r="D1045243" s="8"/>
    </row>
    <row r="1045244" spans="2:4">
      <c r="B1045244" s="8"/>
      <c r="D1045244" s="8"/>
    </row>
    <row r="1045245" spans="2:4">
      <c r="B1045245" s="8"/>
      <c r="D1045245" s="8"/>
    </row>
    <row r="1045246" spans="2:4">
      <c r="B1045246" s="8"/>
      <c r="D1045246" s="8"/>
    </row>
    <row r="1045247" spans="2:4">
      <c r="B1045247" s="8"/>
      <c r="D1045247" s="8"/>
    </row>
    <row r="1045248" spans="2:4">
      <c r="B1045248" s="8"/>
      <c r="D1045248" s="8"/>
    </row>
    <row r="1045249" spans="2:4">
      <c r="B1045249" s="8"/>
      <c r="D1045249" s="8"/>
    </row>
    <row r="1045250" spans="2:4">
      <c r="B1045250" s="8"/>
      <c r="D1045250" s="8"/>
    </row>
    <row r="1045251" spans="2:4">
      <c r="B1045251" s="8"/>
      <c r="D1045251" s="8"/>
    </row>
    <row r="1045252" spans="2:4">
      <c r="B1045252" s="8"/>
      <c r="D1045252" s="8"/>
    </row>
    <row r="1045253" spans="2:4">
      <c r="B1045253" s="8"/>
      <c r="D1045253" s="8"/>
    </row>
    <row r="1045254" spans="2:4">
      <c r="B1045254" s="8"/>
      <c r="D1045254" s="8"/>
    </row>
    <row r="1045255" spans="2:4">
      <c r="B1045255" s="8"/>
      <c r="D1045255" s="8"/>
    </row>
    <row r="1045256" spans="2:4">
      <c r="B1045256" s="8"/>
      <c r="D1045256" s="8"/>
    </row>
    <row r="1045257" spans="2:4">
      <c r="B1045257" s="8"/>
      <c r="D1045257" s="8"/>
    </row>
    <row r="1045258" spans="2:4">
      <c r="B1045258" s="8"/>
      <c r="D1045258" s="8"/>
    </row>
    <row r="1045259" spans="2:4">
      <c r="B1045259" s="8"/>
      <c r="D1045259" s="8"/>
    </row>
    <row r="1045260" spans="2:4">
      <c r="B1045260" s="8"/>
      <c r="D1045260" s="8"/>
    </row>
    <row r="1045261" spans="2:4">
      <c r="B1045261" s="8"/>
      <c r="D1045261" s="8"/>
    </row>
    <row r="1045262" spans="2:4">
      <c r="B1045262" s="8"/>
      <c r="D1045262" s="8"/>
    </row>
    <row r="1045263" spans="2:4">
      <c r="B1045263" s="8"/>
      <c r="D1045263" s="8"/>
    </row>
    <row r="1045264" spans="2:4">
      <c r="B1045264" s="8"/>
      <c r="D1045264" s="8"/>
    </row>
    <row r="1045265" spans="2:4">
      <c r="B1045265" s="8"/>
      <c r="D1045265" s="8"/>
    </row>
    <row r="1045266" spans="2:4">
      <c r="B1045266" s="8"/>
      <c r="D1045266" s="8"/>
    </row>
    <row r="1045267" spans="2:4">
      <c r="B1045267" s="8"/>
      <c r="D1045267" s="8"/>
    </row>
    <row r="1045268" spans="2:4">
      <c r="B1045268" s="8"/>
      <c r="D1045268" s="8"/>
    </row>
    <row r="1045269" spans="2:4">
      <c r="B1045269" s="8"/>
      <c r="D1045269" s="8"/>
    </row>
    <row r="1045270" spans="2:4">
      <c r="B1045270" s="8"/>
      <c r="D1045270" s="8"/>
    </row>
    <row r="1045271" spans="2:4">
      <c r="B1045271" s="8"/>
      <c r="D1045271" s="8"/>
    </row>
    <row r="1045272" spans="2:4">
      <c r="B1045272" s="8"/>
      <c r="D1045272" s="8"/>
    </row>
    <row r="1045273" spans="2:4">
      <c r="B1045273" s="8"/>
      <c r="D1045273" s="8"/>
    </row>
    <row r="1045274" spans="2:4">
      <c r="B1045274" s="8"/>
      <c r="D1045274" s="8"/>
    </row>
    <row r="1045275" spans="2:4">
      <c r="B1045275" s="8"/>
      <c r="D1045275" s="8"/>
    </row>
    <row r="1045276" spans="2:4">
      <c r="B1045276" s="8"/>
      <c r="D1045276" s="8"/>
    </row>
    <row r="1045277" spans="2:4">
      <c r="B1045277" s="8"/>
      <c r="D1045277" s="8"/>
    </row>
    <row r="1045278" spans="2:4">
      <c r="B1045278" s="8"/>
      <c r="D1045278" s="8"/>
    </row>
    <row r="1045279" spans="2:4">
      <c r="B1045279" s="8"/>
      <c r="D1045279" s="8"/>
    </row>
    <row r="1045280" spans="2:4">
      <c r="B1045280" s="8"/>
      <c r="D1045280" s="8"/>
    </row>
    <row r="1045281" spans="2:4">
      <c r="B1045281" s="8"/>
      <c r="D1045281" s="8"/>
    </row>
    <row r="1045282" spans="2:4">
      <c r="B1045282" s="8"/>
      <c r="D1045282" s="8"/>
    </row>
    <row r="1045283" spans="2:4">
      <c r="B1045283" s="8"/>
      <c r="D1045283" s="8"/>
    </row>
    <row r="1045284" spans="2:4">
      <c r="B1045284" s="8"/>
      <c r="D1045284" s="8"/>
    </row>
    <row r="1045285" spans="2:4">
      <c r="B1045285" s="8"/>
      <c r="D1045285" s="8"/>
    </row>
    <row r="1045286" spans="2:4">
      <c r="B1045286" s="8"/>
      <c r="D1045286" s="8"/>
    </row>
    <row r="1045287" spans="2:4">
      <c r="B1045287" s="8"/>
      <c r="D1045287" s="8"/>
    </row>
    <row r="1045288" spans="2:4">
      <c r="B1045288" s="8"/>
      <c r="D1045288" s="8"/>
    </row>
    <row r="1045289" spans="2:4">
      <c r="B1045289" s="8"/>
      <c r="D1045289" s="8"/>
    </row>
    <row r="1045290" spans="2:4">
      <c r="B1045290" s="8"/>
      <c r="D1045290" s="8"/>
    </row>
    <row r="1045291" spans="2:4">
      <c r="B1045291" s="8"/>
      <c r="D1045291" s="8"/>
    </row>
    <row r="1045292" spans="2:4">
      <c r="B1045292" s="8"/>
      <c r="D1045292" s="8"/>
    </row>
    <row r="1045293" spans="2:4">
      <c r="B1045293" s="8"/>
      <c r="D1045293" s="8"/>
    </row>
    <row r="1045294" spans="2:4">
      <c r="B1045294" s="8"/>
      <c r="D1045294" s="8"/>
    </row>
    <row r="1045295" spans="2:4">
      <c r="B1045295" s="8"/>
      <c r="D1045295" s="8"/>
    </row>
    <row r="1045296" spans="2:4">
      <c r="B1045296" s="8"/>
      <c r="D1045296" s="8"/>
    </row>
    <row r="1045297" spans="2:4">
      <c r="B1045297" s="8"/>
      <c r="D1045297" s="8"/>
    </row>
    <row r="1045298" spans="2:4">
      <c r="B1045298" s="8"/>
      <c r="D1045298" s="8"/>
    </row>
    <row r="1045299" spans="2:4">
      <c r="B1045299" s="8"/>
      <c r="D1045299" s="8"/>
    </row>
    <row r="1045300" spans="2:4">
      <c r="B1045300" s="8"/>
      <c r="D1045300" s="8"/>
    </row>
    <row r="1045301" spans="2:4">
      <c r="B1045301" s="8"/>
      <c r="D1045301" s="8"/>
    </row>
    <row r="1045302" spans="2:4">
      <c r="B1045302" s="8"/>
      <c r="D1045302" s="8"/>
    </row>
    <row r="1045303" spans="2:4">
      <c r="B1045303" s="8"/>
      <c r="D1045303" s="8"/>
    </row>
    <row r="1045304" spans="2:4">
      <c r="B1045304" s="8"/>
      <c r="D1045304" s="8"/>
    </row>
    <row r="1045305" spans="2:4">
      <c r="B1045305" s="8"/>
      <c r="D1045305" s="8"/>
    </row>
    <row r="1045306" spans="2:4">
      <c r="B1045306" s="8"/>
      <c r="D1045306" s="8"/>
    </row>
    <row r="1045307" spans="2:4">
      <c r="B1045307" s="8"/>
      <c r="D1045307" s="8"/>
    </row>
    <row r="1045308" spans="2:4">
      <c r="B1045308" s="8"/>
      <c r="D1045308" s="8"/>
    </row>
    <row r="1045309" spans="2:4">
      <c r="B1045309" s="8"/>
      <c r="D1045309" s="8"/>
    </row>
    <row r="1045310" spans="2:4">
      <c r="B1045310" s="8"/>
      <c r="D1045310" s="8"/>
    </row>
    <row r="1045311" spans="2:4">
      <c r="B1045311" s="8"/>
      <c r="D1045311" s="8"/>
    </row>
    <row r="1045312" spans="2:4">
      <c r="B1045312" s="8"/>
      <c r="D1045312" s="8"/>
    </row>
    <row r="1045313" spans="2:4">
      <c r="B1045313" s="8"/>
      <c r="D1045313" s="8"/>
    </row>
    <row r="1045314" spans="2:4">
      <c r="B1045314" s="8"/>
      <c r="D1045314" s="8"/>
    </row>
    <row r="1045315" spans="2:4">
      <c r="B1045315" s="8"/>
      <c r="D1045315" s="8"/>
    </row>
    <row r="1045316" spans="2:4">
      <c r="B1045316" s="8"/>
      <c r="D1045316" s="8"/>
    </row>
    <row r="1045317" spans="2:4">
      <c r="B1045317" s="8"/>
      <c r="D1045317" s="8"/>
    </row>
    <row r="1045318" spans="2:4">
      <c r="B1045318" s="8"/>
      <c r="D1045318" s="8"/>
    </row>
    <row r="1045319" spans="2:4">
      <c r="B1045319" s="8"/>
      <c r="D1045319" s="8"/>
    </row>
    <row r="1045320" spans="2:4">
      <c r="B1045320" s="8"/>
      <c r="D1045320" s="8"/>
    </row>
    <row r="1045321" spans="2:4">
      <c r="B1045321" s="8"/>
      <c r="D1045321" s="8"/>
    </row>
    <row r="1045322" spans="2:4">
      <c r="B1045322" s="8"/>
      <c r="D1045322" s="8"/>
    </row>
    <row r="1045323" spans="2:4">
      <c r="B1045323" s="8"/>
      <c r="D1045323" s="8"/>
    </row>
    <row r="1045324" spans="2:4">
      <c r="B1045324" s="8"/>
      <c r="D1045324" s="8"/>
    </row>
    <row r="1045325" spans="2:4">
      <c r="B1045325" s="8"/>
      <c r="D1045325" s="8"/>
    </row>
    <row r="1045326" spans="2:4">
      <c r="B1045326" s="8"/>
      <c r="D1045326" s="8"/>
    </row>
    <row r="1045327" spans="2:4">
      <c r="B1045327" s="8"/>
      <c r="D1045327" s="8"/>
    </row>
    <row r="1045328" spans="2:4">
      <c r="B1045328" s="8"/>
      <c r="D1045328" s="8"/>
    </row>
    <row r="1045329" spans="2:4">
      <c r="B1045329" s="8"/>
      <c r="D1045329" s="8"/>
    </row>
    <row r="1045330" spans="2:4">
      <c r="B1045330" s="8"/>
      <c r="D1045330" s="8"/>
    </row>
    <row r="1045331" spans="2:4">
      <c r="B1045331" s="8"/>
      <c r="D1045331" s="8"/>
    </row>
    <row r="1045332" spans="2:4">
      <c r="B1045332" s="8"/>
      <c r="D1045332" s="8"/>
    </row>
    <row r="1045333" spans="2:4">
      <c r="B1045333" s="8"/>
      <c r="D1045333" s="8"/>
    </row>
    <row r="1045334" spans="2:4">
      <c r="B1045334" s="8"/>
      <c r="D1045334" s="8"/>
    </row>
    <row r="1045335" spans="2:4">
      <c r="B1045335" s="8"/>
      <c r="D1045335" s="8"/>
    </row>
    <row r="1045336" spans="2:4">
      <c r="B1045336" s="8"/>
      <c r="D1045336" s="8"/>
    </row>
    <row r="1045337" spans="2:4">
      <c r="B1045337" s="8"/>
      <c r="D1045337" s="8"/>
    </row>
    <row r="1045338" spans="2:4">
      <c r="B1045338" s="8"/>
      <c r="D1045338" s="8"/>
    </row>
    <row r="1045339" spans="2:4">
      <c r="B1045339" s="8"/>
      <c r="D1045339" s="8"/>
    </row>
    <row r="1045340" spans="2:4">
      <c r="B1045340" s="8"/>
      <c r="D1045340" s="8"/>
    </row>
    <row r="1045341" spans="2:4">
      <c r="B1045341" s="8"/>
      <c r="D1045341" s="8"/>
    </row>
    <row r="1045342" spans="2:4">
      <c r="B1045342" s="8"/>
      <c r="D1045342" s="8"/>
    </row>
    <row r="1045343" spans="2:4">
      <c r="B1045343" s="8"/>
      <c r="D1045343" s="8"/>
    </row>
    <row r="1045344" spans="2:4">
      <c r="B1045344" s="8"/>
      <c r="D1045344" s="8"/>
    </row>
    <row r="1045345" spans="2:4">
      <c r="B1045345" s="8"/>
      <c r="D1045345" s="8"/>
    </row>
    <row r="1045346" spans="2:4">
      <c r="B1045346" s="8"/>
      <c r="D1045346" s="8"/>
    </row>
    <row r="1045347" spans="2:4">
      <c r="B1045347" s="8"/>
      <c r="D1045347" s="8"/>
    </row>
    <row r="1045348" spans="2:4">
      <c r="B1045348" s="8"/>
      <c r="D1045348" s="8"/>
    </row>
    <row r="1045349" spans="2:4">
      <c r="B1045349" s="8"/>
      <c r="D1045349" s="8"/>
    </row>
    <row r="1045350" spans="2:4">
      <c r="B1045350" s="8"/>
      <c r="D1045350" s="8"/>
    </row>
    <row r="1045351" spans="2:4">
      <c r="B1045351" s="8"/>
      <c r="D1045351" s="8"/>
    </row>
    <row r="1045352" spans="2:4">
      <c r="B1045352" s="8"/>
      <c r="D1045352" s="8"/>
    </row>
    <row r="1045353" spans="2:4">
      <c r="B1045353" s="8"/>
      <c r="D1045353" s="8"/>
    </row>
    <row r="1045354" spans="2:4">
      <c r="B1045354" s="8"/>
      <c r="D1045354" s="8"/>
    </row>
    <row r="1045355" spans="2:4">
      <c r="B1045355" s="8"/>
      <c r="D1045355" s="8"/>
    </row>
    <row r="1045356" spans="2:4">
      <c r="B1045356" s="8"/>
      <c r="D1045356" s="8"/>
    </row>
    <row r="1045357" spans="2:4">
      <c r="B1045357" s="8"/>
      <c r="D1045357" s="8"/>
    </row>
    <row r="1045358" spans="2:4">
      <c r="B1045358" s="8"/>
      <c r="D1045358" s="8"/>
    </row>
    <row r="1045359" spans="2:4">
      <c r="B1045359" s="8"/>
      <c r="D1045359" s="8"/>
    </row>
    <row r="1045360" spans="2:4">
      <c r="B1045360" s="8"/>
      <c r="D1045360" s="8"/>
    </row>
    <row r="1045361" spans="2:4">
      <c r="B1045361" s="8"/>
      <c r="D1045361" s="8"/>
    </row>
    <row r="1045362" spans="2:4">
      <c r="B1045362" s="8"/>
      <c r="D1045362" s="8"/>
    </row>
    <row r="1045363" spans="2:4">
      <c r="B1045363" s="8"/>
      <c r="D1045363" s="8"/>
    </row>
    <row r="1045364" spans="2:4">
      <c r="B1045364" s="8"/>
      <c r="D1045364" s="8"/>
    </row>
    <row r="1045365" spans="2:4">
      <c r="B1045365" s="8"/>
      <c r="D1045365" s="8"/>
    </row>
    <row r="1045366" spans="2:4">
      <c r="B1045366" s="8"/>
      <c r="D1045366" s="8"/>
    </row>
    <row r="1045367" spans="2:4">
      <c r="B1045367" s="8"/>
      <c r="D1045367" s="8"/>
    </row>
    <row r="1045368" spans="2:4">
      <c r="B1045368" s="8"/>
      <c r="D1045368" s="8"/>
    </row>
    <row r="1045369" spans="2:4">
      <c r="B1045369" s="8"/>
      <c r="D1045369" s="8"/>
    </row>
    <row r="1045370" spans="2:4">
      <c r="B1045370" s="8"/>
      <c r="D1045370" s="8"/>
    </row>
    <row r="1045371" spans="2:4">
      <c r="B1045371" s="8"/>
      <c r="D1045371" s="8"/>
    </row>
    <row r="1045372" spans="2:4">
      <c r="B1045372" s="8"/>
      <c r="D1045372" s="8"/>
    </row>
    <row r="1045373" spans="2:4">
      <c r="B1045373" s="8"/>
      <c r="D1045373" s="8"/>
    </row>
    <row r="1045374" spans="2:4">
      <c r="B1045374" s="8"/>
      <c r="D1045374" s="8"/>
    </row>
    <row r="1045375" spans="2:4">
      <c r="B1045375" s="8"/>
      <c r="D1045375" s="8"/>
    </row>
    <row r="1045376" spans="2:4">
      <c r="B1045376" s="8"/>
      <c r="D1045376" s="8"/>
    </row>
    <row r="1045377" spans="2:4">
      <c r="B1045377" s="8"/>
      <c r="D1045377" s="8"/>
    </row>
    <row r="1045378" spans="2:4">
      <c r="B1045378" s="8"/>
      <c r="D1045378" s="8"/>
    </row>
    <row r="1045379" spans="2:4">
      <c r="B1045379" s="8"/>
      <c r="D1045379" s="8"/>
    </row>
    <row r="1045380" spans="2:4">
      <c r="B1045380" s="8"/>
      <c r="D1045380" s="8"/>
    </row>
    <row r="1045381" spans="2:4">
      <c r="B1045381" s="8"/>
      <c r="D1045381" s="8"/>
    </row>
    <row r="1045382" spans="2:4">
      <c r="B1045382" s="8"/>
      <c r="D1045382" s="8"/>
    </row>
    <row r="1045383" spans="2:4">
      <c r="B1045383" s="8"/>
      <c r="D1045383" s="8"/>
    </row>
    <row r="1045384" spans="2:4">
      <c r="B1045384" s="8"/>
      <c r="D1045384" s="8"/>
    </row>
    <row r="1045385" spans="2:4">
      <c r="B1045385" s="8"/>
      <c r="D1045385" s="8"/>
    </row>
    <row r="1045386" spans="2:4">
      <c r="B1045386" s="8"/>
      <c r="D1045386" s="8"/>
    </row>
    <row r="1045387" spans="2:4">
      <c r="B1045387" s="8"/>
      <c r="D1045387" s="8"/>
    </row>
    <row r="1045388" spans="2:4">
      <c r="B1045388" s="8"/>
      <c r="D1045388" s="8"/>
    </row>
    <row r="1045389" spans="2:4">
      <c r="B1045389" s="8"/>
      <c r="D1045389" s="8"/>
    </row>
    <row r="1045390" spans="2:4">
      <c r="B1045390" s="8"/>
      <c r="D1045390" s="8"/>
    </row>
    <row r="1045391" spans="2:4">
      <c r="B1045391" s="8"/>
      <c r="D1045391" s="8"/>
    </row>
    <row r="1045392" spans="2:4">
      <c r="B1045392" s="8"/>
      <c r="D1045392" s="8"/>
    </row>
    <row r="1045393" spans="2:4">
      <c r="B1045393" s="8"/>
      <c r="D1045393" s="8"/>
    </row>
    <row r="1045394" spans="2:4">
      <c r="B1045394" s="8"/>
      <c r="D1045394" s="8"/>
    </row>
    <row r="1045395" spans="2:4">
      <c r="B1045395" s="8"/>
      <c r="D1045395" s="8"/>
    </row>
    <row r="1045396" spans="2:4">
      <c r="B1045396" s="8"/>
      <c r="D1045396" s="8"/>
    </row>
    <row r="1045397" spans="2:4">
      <c r="B1045397" s="8"/>
      <c r="D1045397" s="8"/>
    </row>
    <row r="1045398" spans="2:4">
      <c r="B1045398" s="8"/>
      <c r="D1045398" s="8"/>
    </row>
    <row r="1045399" spans="2:4">
      <c r="B1045399" s="8"/>
      <c r="D1045399" s="8"/>
    </row>
    <row r="1045400" spans="2:4">
      <c r="B1045400" s="8"/>
      <c r="D1045400" s="8"/>
    </row>
    <row r="1045401" spans="2:4">
      <c r="B1045401" s="8"/>
      <c r="D1045401" s="8"/>
    </row>
    <row r="1045402" spans="2:4">
      <c r="B1045402" s="8"/>
      <c r="D1045402" s="8"/>
    </row>
    <row r="1045403" spans="2:4">
      <c r="B1045403" s="8"/>
      <c r="D1045403" s="8"/>
    </row>
    <row r="1045404" spans="2:4">
      <c r="B1045404" s="8"/>
      <c r="D1045404" s="8"/>
    </row>
    <row r="1045405" spans="2:4">
      <c r="B1045405" s="8"/>
      <c r="D1045405" s="8"/>
    </row>
    <row r="1045406" spans="2:4">
      <c r="B1045406" s="8"/>
      <c r="D1045406" s="8"/>
    </row>
    <row r="1045407" spans="2:4">
      <c r="B1045407" s="8"/>
      <c r="D1045407" s="8"/>
    </row>
    <row r="1045408" spans="2:4">
      <c r="B1045408" s="8"/>
      <c r="D1045408" s="8"/>
    </row>
    <row r="1045409" spans="2:4">
      <c r="B1045409" s="8"/>
      <c r="D1045409" s="8"/>
    </row>
    <row r="1045410" spans="2:4">
      <c r="B1045410" s="8"/>
      <c r="D1045410" s="8"/>
    </row>
    <row r="1045411" spans="2:4">
      <c r="B1045411" s="8"/>
      <c r="D1045411" s="8"/>
    </row>
    <row r="1045412" spans="2:4">
      <c r="B1045412" s="8"/>
      <c r="D1045412" s="8"/>
    </row>
    <row r="1045413" spans="2:4">
      <c r="B1045413" s="8"/>
      <c r="D1045413" s="8"/>
    </row>
    <row r="1045414" spans="2:4">
      <c r="B1045414" s="8"/>
      <c r="D1045414" s="8"/>
    </row>
    <row r="1045415" spans="2:4">
      <c r="B1045415" s="8"/>
      <c r="D1045415" s="8"/>
    </row>
    <row r="1045416" spans="2:4">
      <c r="B1045416" s="8"/>
      <c r="D1045416" s="8"/>
    </row>
    <row r="1045417" spans="2:4">
      <c r="B1045417" s="8"/>
      <c r="D1045417" s="8"/>
    </row>
    <row r="1045418" spans="2:4">
      <c r="B1045418" s="8"/>
      <c r="D1045418" s="8"/>
    </row>
    <row r="1045419" spans="2:4">
      <c r="B1045419" s="8"/>
      <c r="D1045419" s="8"/>
    </row>
    <row r="1045420" spans="2:4">
      <c r="B1045420" s="8"/>
      <c r="D1045420" s="8"/>
    </row>
    <row r="1045421" spans="2:4">
      <c r="B1045421" s="8"/>
      <c r="D1045421" s="8"/>
    </row>
    <row r="1045422" spans="2:4">
      <c r="B1045422" s="8"/>
      <c r="D1045422" s="8"/>
    </row>
    <row r="1045423" spans="2:4">
      <c r="B1045423" s="8"/>
      <c r="D1045423" s="8"/>
    </row>
    <row r="1045424" spans="2:4">
      <c r="B1045424" s="8"/>
      <c r="D1045424" s="8"/>
    </row>
    <row r="1045425" spans="2:4">
      <c r="B1045425" s="8"/>
      <c r="D1045425" s="8"/>
    </row>
    <row r="1045426" spans="2:4">
      <c r="B1045426" s="8"/>
      <c r="D1045426" s="8"/>
    </row>
    <row r="1045427" spans="2:4">
      <c r="B1045427" s="8"/>
      <c r="D1045427" s="8"/>
    </row>
    <row r="1045428" spans="2:4">
      <c r="B1045428" s="8"/>
      <c r="D1045428" s="8"/>
    </row>
    <row r="1045429" spans="2:4">
      <c r="B1045429" s="8"/>
      <c r="D1045429" s="8"/>
    </row>
    <row r="1045430" spans="2:4">
      <c r="B1045430" s="8"/>
      <c r="D1045430" s="8"/>
    </row>
    <row r="1045431" spans="2:4">
      <c r="B1045431" s="8"/>
      <c r="D1045431" s="8"/>
    </row>
    <row r="1045432" spans="2:4">
      <c r="B1045432" s="8"/>
      <c r="D1045432" s="8"/>
    </row>
    <row r="1045433" spans="2:4">
      <c r="B1045433" s="8"/>
      <c r="D1045433" s="8"/>
    </row>
    <row r="1045434" spans="2:4">
      <c r="B1045434" s="8"/>
      <c r="D1045434" s="8"/>
    </row>
    <row r="1045435" spans="2:4">
      <c r="B1045435" s="8"/>
      <c r="D1045435" s="8"/>
    </row>
    <row r="1045436" spans="2:4">
      <c r="B1045436" s="8"/>
      <c r="D1045436" s="8"/>
    </row>
    <row r="1045437" spans="2:4">
      <c r="B1045437" s="8"/>
      <c r="D1045437" s="8"/>
    </row>
    <row r="1045438" spans="2:4">
      <c r="B1045438" s="8"/>
      <c r="D1045438" s="8"/>
    </row>
    <row r="1045439" spans="2:4">
      <c r="B1045439" s="8"/>
      <c r="D1045439" s="8"/>
    </row>
    <row r="1045440" spans="2:4">
      <c r="B1045440" s="8"/>
      <c r="D1045440" s="8"/>
    </row>
    <row r="1045441" spans="2:4">
      <c r="B1045441" s="8"/>
      <c r="D1045441" s="8"/>
    </row>
    <row r="1045442" spans="2:4">
      <c r="B1045442" s="8"/>
      <c r="D1045442" s="8"/>
    </row>
    <row r="1045443" spans="2:4">
      <c r="B1045443" s="8"/>
      <c r="D1045443" s="8"/>
    </row>
    <row r="1045444" spans="2:4">
      <c r="B1045444" s="8"/>
      <c r="D1045444" s="8"/>
    </row>
    <row r="1045445" spans="2:4">
      <c r="B1045445" s="8"/>
      <c r="D1045445" s="8"/>
    </row>
    <row r="1045446" spans="2:4">
      <c r="B1045446" s="8"/>
      <c r="D1045446" s="8"/>
    </row>
    <row r="1045447" spans="2:4">
      <c r="B1045447" s="8"/>
      <c r="D1045447" s="8"/>
    </row>
    <row r="1045448" spans="2:4">
      <c r="B1045448" s="8"/>
      <c r="D1045448" s="8"/>
    </row>
    <row r="1045449" spans="2:4">
      <c r="B1045449" s="8"/>
      <c r="D1045449" s="8"/>
    </row>
    <row r="1045450" spans="2:4">
      <c r="B1045450" s="8"/>
      <c r="D1045450" s="8"/>
    </row>
    <row r="1045451" spans="2:4">
      <c r="B1045451" s="8"/>
      <c r="D1045451" s="8"/>
    </row>
    <row r="1045452" spans="2:4">
      <c r="B1045452" s="8"/>
      <c r="D1045452" s="8"/>
    </row>
    <row r="1045453" spans="2:4">
      <c r="B1045453" s="8"/>
      <c r="D1045453" s="8"/>
    </row>
    <row r="1045454" spans="2:4">
      <c r="B1045454" s="8"/>
      <c r="D1045454" s="8"/>
    </row>
    <row r="1045455" spans="2:4">
      <c r="B1045455" s="8"/>
      <c r="D1045455" s="8"/>
    </row>
    <row r="1045456" spans="2:4">
      <c r="B1045456" s="8"/>
      <c r="D1045456" s="8"/>
    </row>
    <row r="1045457" spans="2:4">
      <c r="B1045457" s="8"/>
      <c r="D1045457" s="8"/>
    </row>
    <row r="1045458" spans="2:4">
      <c r="B1045458" s="8"/>
      <c r="D1045458" s="8"/>
    </row>
    <row r="1045459" spans="2:4">
      <c r="B1045459" s="8"/>
      <c r="D1045459" s="8"/>
    </row>
    <row r="1045460" spans="2:4">
      <c r="B1045460" s="8"/>
      <c r="D1045460" s="8"/>
    </row>
    <row r="1045461" spans="2:4">
      <c r="B1045461" s="8"/>
      <c r="D1045461" s="8"/>
    </row>
    <row r="1045462" spans="2:4">
      <c r="B1045462" s="8"/>
      <c r="D1045462" s="8"/>
    </row>
    <row r="1045463" spans="2:4">
      <c r="B1045463" s="8"/>
      <c r="D1045463" s="8"/>
    </row>
    <row r="1045464" spans="2:4">
      <c r="B1045464" s="8"/>
      <c r="D1045464" s="8"/>
    </row>
    <row r="1045465" spans="2:4">
      <c r="B1045465" s="8"/>
      <c r="D1045465" s="8"/>
    </row>
    <row r="1045466" spans="2:4">
      <c r="B1045466" s="8"/>
      <c r="D1045466" s="8"/>
    </row>
    <row r="1045467" spans="2:4">
      <c r="B1045467" s="8"/>
      <c r="D1045467" s="8"/>
    </row>
    <row r="1045468" spans="2:4">
      <c r="B1045468" s="8"/>
      <c r="D1045468" s="8"/>
    </row>
    <row r="1045469" spans="2:4">
      <c r="B1045469" s="8"/>
      <c r="D1045469" s="8"/>
    </row>
    <row r="1045470" spans="2:4">
      <c r="B1045470" s="8"/>
      <c r="D1045470" s="8"/>
    </row>
    <row r="1045471" spans="2:4">
      <c r="B1045471" s="8"/>
      <c r="D1045471" s="8"/>
    </row>
    <row r="1045472" spans="2:4">
      <c r="B1045472" s="8"/>
      <c r="D1045472" s="8"/>
    </row>
    <row r="1045473" spans="2:4">
      <c r="B1045473" s="8"/>
      <c r="D1045473" s="8"/>
    </row>
    <row r="1045474" spans="2:4">
      <c r="B1045474" s="8"/>
      <c r="D1045474" s="8"/>
    </row>
    <row r="1045475" spans="2:4">
      <c r="B1045475" s="8"/>
      <c r="D1045475" s="8"/>
    </row>
    <row r="1045476" spans="2:4">
      <c r="B1045476" s="8"/>
      <c r="D1045476" s="8"/>
    </row>
    <row r="1045477" spans="2:4">
      <c r="B1045477" s="8"/>
      <c r="D1045477" s="8"/>
    </row>
    <row r="1045478" spans="2:4">
      <c r="B1045478" s="8"/>
      <c r="D1045478" s="8"/>
    </row>
    <row r="1045479" spans="2:4">
      <c r="B1045479" s="8"/>
      <c r="D1045479" s="8"/>
    </row>
    <row r="1045480" spans="2:4">
      <c r="B1045480" s="8"/>
      <c r="D1045480" s="8"/>
    </row>
    <row r="1045481" spans="2:4">
      <c r="B1045481" s="8"/>
      <c r="D1045481" s="8"/>
    </row>
    <row r="1045482" spans="2:4">
      <c r="B1045482" s="8"/>
      <c r="D1045482" s="8"/>
    </row>
    <row r="1045483" spans="2:4">
      <c r="B1045483" s="8"/>
      <c r="D1045483" s="8"/>
    </row>
    <row r="1045484" spans="2:4">
      <c r="B1045484" s="8"/>
      <c r="D1045484" s="8"/>
    </row>
    <row r="1045485" spans="2:4">
      <c r="B1045485" s="8"/>
      <c r="D1045485" s="8"/>
    </row>
    <row r="1045486" spans="2:4">
      <c r="B1045486" s="8"/>
      <c r="D1045486" s="8"/>
    </row>
    <row r="1045487" spans="2:4">
      <c r="B1045487" s="8"/>
      <c r="D1045487" s="8"/>
    </row>
    <row r="1045488" spans="2:4">
      <c r="B1045488" s="8"/>
      <c r="D1045488" s="8"/>
    </row>
    <row r="1045489" spans="2:4">
      <c r="B1045489" s="8"/>
      <c r="D1045489" s="8"/>
    </row>
    <row r="1045490" spans="2:4">
      <c r="B1045490" s="8"/>
      <c r="D1045490" s="8"/>
    </row>
    <row r="1045491" spans="2:4">
      <c r="B1045491" s="8"/>
      <c r="D1045491" s="8"/>
    </row>
    <row r="1045492" spans="2:4">
      <c r="B1045492" s="8"/>
      <c r="D1045492" s="8"/>
    </row>
    <row r="1045493" spans="2:4">
      <c r="B1045493" s="8"/>
      <c r="D1045493" s="8"/>
    </row>
    <row r="1045494" spans="2:4">
      <c r="B1045494" s="8"/>
      <c r="D1045494" s="8"/>
    </row>
    <row r="1045495" spans="2:4">
      <c r="B1045495" s="8"/>
      <c r="D1045495" s="8"/>
    </row>
    <row r="1045496" spans="2:4">
      <c r="B1045496" s="8"/>
      <c r="D1045496" s="8"/>
    </row>
    <row r="1045497" spans="2:4">
      <c r="B1045497" s="8"/>
      <c r="D1045497" s="8"/>
    </row>
    <row r="1045498" spans="2:4">
      <c r="B1045498" s="8"/>
      <c r="D1045498" s="8"/>
    </row>
    <row r="1045499" spans="2:4">
      <c r="B1045499" s="8"/>
      <c r="D1045499" s="8"/>
    </row>
    <row r="1045500" spans="2:4">
      <c r="B1045500" s="8"/>
      <c r="D1045500" s="8"/>
    </row>
    <row r="1045501" spans="2:4">
      <c r="B1045501" s="8"/>
      <c r="D1045501" s="8"/>
    </row>
    <row r="1045502" spans="2:4">
      <c r="B1045502" s="8"/>
      <c r="D1045502" s="8"/>
    </row>
    <row r="1045503" spans="2:4">
      <c r="B1045503" s="8"/>
      <c r="D1045503" s="8"/>
    </row>
    <row r="1045504" spans="2:4">
      <c r="B1045504" s="8"/>
      <c r="D1045504" s="8"/>
    </row>
    <row r="1045505" spans="2:4">
      <c r="B1045505" s="8"/>
      <c r="D1045505" s="8"/>
    </row>
    <row r="1045506" spans="2:4">
      <c r="B1045506" s="8"/>
      <c r="D1045506" s="8"/>
    </row>
    <row r="1045507" spans="2:4">
      <c r="B1045507" s="8"/>
      <c r="D1045507" s="8"/>
    </row>
    <row r="1045508" spans="2:4">
      <c r="B1045508" s="8"/>
      <c r="D1045508" s="8"/>
    </row>
    <row r="1045509" spans="2:4">
      <c r="B1045509" s="8"/>
      <c r="D1045509" s="8"/>
    </row>
    <row r="1045510" spans="2:4">
      <c r="B1045510" s="8"/>
      <c r="D1045510" s="8"/>
    </row>
    <row r="1045511" spans="2:4">
      <c r="B1045511" s="8"/>
      <c r="D1045511" s="8"/>
    </row>
    <row r="1045512" spans="2:4">
      <c r="B1045512" s="8"/>
      <c r="D1045512" s="8"/>
    </row>
    <row r="1045513" spans="2:4">
      <c r="B1045513" s="8"/>
      <c r="D1045513" s="8"/>
    </row>
    <row r="1045514" spans="2:4">
      <c r="B1045514" s="8"/>
      <c r="D1045514" s="8"/>
    </row>
    <row r="1045515" spans="2:4">
      <c r="B1045515" s="8"/>
      <c r="D1045515" s="8"/>
    </row>
    <row r="1045516" spans="2:4">
      <c r="B1045516" s="8"/>
      <c r="D1045516" s="8"/>
    </row>
    <row r="1045517" spans="2:4">
      <c r="B1045517" s="8"/>
      <c r="D1045517" s="8"/>
    </row>
    <row r="1045518" spans="2:4">
      <c r="B1045518" s="8"/>
      <c r="D1045518" s="8"/>
    </row>
    <row r="1045519" spans="2:4">
      <c r="B1045519" s="8"/>
      <c r="D1045519" s="8"/>
    </row>
    <row r="1045520" spans="2:4">
      <c r="B1045520" s="8"/>
      <c r="D1045520" s="8"/>
    </row>
    <row r="1045521" spans="2:4">
      <c r="B1045521" s="8"/>
      <c r="D1045521" s="8"/>
    </row>
    <row r="1045522" spans="2:4">
      <c r="B1045522" s="8"/>
      <c r="D1045522" s="8"/>
    </row>
    <row r="1045523" spans="2:4">
      <c r="B1045523" s="8"/>
      <c r="D1045523" s="8"/>
    </row>
    <row r="1045524" spans="2:4">
      <c r="B1045524" s="8"/>
      <c r="D1045524" s="8"/>
    </row>
    <row r="1045525" spans="2:4">
      <c r="B1045525" s="8"/>
      <c r="D1045525" s="8"/>
    </row>
    <row r="1045526" spans="2:4">
      <c r="B1045526" s="8"/>
      <c r="D1045526" s="8"/>
    </row>
    <row r="1045527" spans="2:4">
      <c r="B1045527" s="8"/>
      <c r="D1045527" s="8"/>
    </row>
    <row r="1045528" spans="2:4">
      <c r="B1045528" s="8"/>
      <c r="D1045528" s="8"/>
    </row>
    <row r="1045529" spans="2:4">
      <c r="B1045529" s="8"/>
      <c r="D1045529" s="8"/>
    </row>
    <row r="1045530" spans="2:4">
      <c r="B1045530" s="8"/>
      <c r="D1045530" s="8"/>
    </row>
    <row r="1045531" spans="2:4">
      <c r="B1045531" s="8"/>
      <c r="D1045531" s="8"/>
    </row>
    <row r="1045532" spans="2:4">
      <c r="B1045532" s="8"/>
      <c r="D1045532" s="8"/>
    </row>
    <row r="1045533" spans="2:4">
      <c r="B1045533" s="8"/>
      <c r="D1045533" s="8"/>
    </row>
    <row r="1045534" spans="2:4">
      <c r="B1045534" s="8"/>
      <c r="D1045534" s="8"/>
    </row>
    <row r="1045535" spans="2:4">
      <c r="B1045535" s="8"/>
      <c r="D1045535" s="8"/>
    </row>
    <row r="1045536" spans="2:4">
      <c r="B1045536" s="8"/>
      <c r="D1045536" s="8"/>
    </row>
    <row r="1045537" spans="2:4">
      <c r="B1045537" s="8"/>
      <c r="D1045537" s="8"/>
    </row>
    <row r="1045538" spans="2:4">
      <c r="B1045538" s="8"/>
      <c r="D1045538" s="8"/>
    </row>
    <row r="1045539" spans="2:4">
      <c r="B1045539" s="8"/>
      <c r="D1045539" s="8"/>
    </row>
    <row r="1045540" spans="2:4">
      <c r="B1045540" s="8"/>
      <c r="D1045540" s="8"/>
    </row>
    <row r="1045541" spans="2:4">
      <c r="B1045541" s="8"/>
      <c r="D1045541" s="8"/>
    </row>
    <row r="1045542" spans="2:4">
      <c r="B1045542" s="8"/>
      <c r="D1045542" s="8"/>
    </row>
    <row r="1045543" spans="2:4">
      <c r="B1045543" s="8"/>
      <c r="D1045543" s="8"/>
    </row>
    <row r="1045544" spans="2:4">
      <c r="B1045544" s="8"/>
      <c r="D1045544" s="8"/>
    </row>
    <row r="1045545" spans="2:4">
      <c r="B1045545" s="8"/>
      <c r="D1045545" s="8"/>
    </row>
    <row r="1045546" spans="2:4">
      <c r="B1045546" s="8"/>
      <c r="D1045546" s="8"/>
    </row>
    <row r="1045547" spans="2:4">
      <c r="B1045547" s="8"/>
      <c r="D1045547" s="8"/>
    </row>
    <row r="1045548" spans="2:4">
      <c r="B1045548" s="8"/>
      <c r="D1045548" s="8"/>
    </row>
    <row r="1045549" spans="2:4">
      <c r="B1045549" s="8"/>
      <c r="D1045549" s="8"/>
    </row>
    <row r="1045550" spans="2:4">
      <c r="B1045550" s="8"/>
      <c r="D1045550" s="8"/>
    </row>
    <row r="1045551" spans="2:4">
      <c r="B1045551" s="8"/>
      <c r="D1045551" s="8"/>
    </row>
    <row r="1045552" spans="2:4">
      <c r="B1045552" s="8"/>
      <c r="D1045552" s="8"/>
    </row>
    <row r="1045553" spans="2:4">
      <c r="B1045553" s="8"/>
      <c r="D1045553" s="8"/>
    </row>
    <row r="1045554" spans="2:4">
      <c r="B1045554" s="8"/>
      <c r="D1045554" s="8"/>
    </row>
    <row r="1045555" spans="2:4">
      <c r="B1045555" s="8"/>
      <c r="D1045555" s="8"/>
    </row>
    <row r="1045556" spans="2:4">
      <c r="B1045556" s="8"/>
      <c r="D1045556" s="8"/>
    </row>
    <row r="1045557" spans="2:4">
      <c r="B1045557" s="8"/>
      <c r="D1045557" s="8"/>
    </row>
    <row r="1045558" spans="2:4">
      <c r="B1045558" s="8"/>
      <c r="D1045558" s="8"/>
    </row>
    <row r="1045559" spans="2:4">
      <c r="B1045559" s="8"/>
      <c r="D1045559" s="8"/>
    </row>
    <row r="1045560" spans="2:4">
      <c r="B1045560" s="8"/>
      <c r="D1045560" s="8"/>
    </row>
    <row r="1045561" spans="2:4">
      <c r="B1045561" s="8"/>
      <c r="D1045561" s="8"/>
    </row>
    <row r="1045562" spans="2:4">
      <c r="B1045562" s="8"/>
      <c r="D1045562" s="8"/>
    </row>
    <row r="1045563" spans="2:4">
      <c r="B1045563" s="8"/>
      <c r="D1045563" s="8"/>
    </row>
    <row r="1045564" spans="2:4">
      <c r="B1045564" s="8"/>
      <c r="D1045564" s="8"/>
    </row>
    <row r="1045565" spans="2:4">
      <c r="B1045565" s="8"/>
      <c r="D1045565" s="8"/>
    </row>
    <row r="1045566" spans="2:4">
      <c r="B1045566" s="8"/>
      <c r="D1045566" s="8"/>
    </row>
    <row r="1045567" spans="2:4">
      <c r="B1045567" s="8"/>
      <c r="D1045567" s="8"/>
    </row>
    <row r="1045568" spans="2:4">
      <c r="B1045568" s="8"/>
      <c r="D1045568" s="8"/>
    </row>
    <row r="1045569" spans="2:4">
      <c r="B1045569" s="8"/>
      <c r="D1045569" s="8"/>
    </row>
    <row r="1045570" spans="2:4">
      <c r="B1045570" s="8"/>
      <c r="D1045570" s="8"/>
    </row>
    <row r="1045571" spans="2:4">
      <c r="B1045571" s="8"/>
      <c r="D1045571" s="8"/>
    </row>
    <row r="1045572" spans="2:4">
      <c r="B1045572" s="8"/>
      <c r="D1045572" s="8"/>
    </row>
    <row r="1045573" spans="2:4">
      <c r="B1045573" s="8"/>
      <c r="D1045573" s="8"/>
    </row>
    <row r="1045574" spans="2:4">
      <c r="B1045574" s="8"/>
      <c r="D1045574" s="8"/>
    </row>
    <row r="1045575" spans="2:4">
      <c r="B1045575" s="8"/>
      <c r="D1045575" s="8"/>
    </row>
    <row r="1045576" spans="2:4">
      <c r="B1045576" s="8"/>
      <c r="D1045576" s="8"/>
    </row>
    <row r="1045577" spans="2:4">
      <c r="B1045577" s="8"/>
      <c r="D1045577" s="8"/>
    </row>
    <row r="1045578" spans="2:4">
      <c r="B1045578" s="8"/>
      <c r="D1045578" s="8"/>
    </row>
    <row r="1045579" spans="2:4">
      <c r="B1045579" s="8"/>
      <c r="D1045579" s="8"/>
    </row>
    <row r="1045580" spans="2:4">
      <c r="B1045580" s="8"/>
      <c r="D1045580" s="8"/>
    </row>
    <row r="1045581" spans="2:4">
      <c r="B1045581" s="8"/>
      <c r="D1045581" s="8"/>
    </row>
    <row r="1045582" spans="2:4">
      <c r="B1045582" s="8"/>
      <c r="D1045582" s="8"/>
    </row>
    <row r="1045583" spans="2:4">
      <c r="B1045583" s="8"/>
      <c r="D1045583" s="8"/>
    </row>
    <row r="1045584" spans="2:4">
      <c r="B1045584" s="8"/>
      <c r="D1045584" s="8"/>
    </row>
    <row r="1045585" spans="2:4">
      <c r="B1045585" s="8"/>
      <c r="D1045585" s="8"/>
    </row>
    <row r="1045586" spans="2:4">
      <c r="B1045586" s="8"/>
      <c r="D1045586" s="8"/>
    </row>
    <row r="1045587" spans="2:4">
      <c r="B1045587" s="8"/>
      <c r="D1045587" s="8"/>
    </row>
    <row r="1045588" spans="2:4">
      <c r="B1045588" s="8"/>
      <c r="D1045588" s="8"/>
    </row>
    <row r="1045589" spans="2:4">
      <c r="B1045589" s="8"/>
      <c r="D1045589" s="8"/>
    </row>
    <row r="1045590" spans="2:4">
      <c r="B1045590" s="8"/>
      <c r="D1045590" s="8"/>
    </row>
    <row r="1045591" spans="2:4">
      <c r="B1045591" s="8"/>
      <c r="D1045591" s="8"/>
    </row>
    <row r="1045592" spans="2:4">
      <c r="B1045592" s="8"/>
      <c r="D1045592" s="8"/>
    </row>
    <row r="1045593" spans="2:4">
      <c r="B1045593" s="8"/>
      <c r="D1045593" s="8"/>
    </row>
    <row r="1045594" spans="2:4">
      <c r="B1045594" s="8"/>
      <c r="D1045594" s="8"/>
    </row>
    <row r="1045595" spans="2:4">
      <c r="B1045595" s="8"/>
      <c r="D1045595" s="8"/>
    </row>
    <row r="1045596" spans="2:4">
      <c r="B1045596" s="8"/>
      <c r="D1045596" s="8"/>
    </row>
    <row r="1045597" spans="2:4">
      <c r="B1045597" s="8"/>
      <c r="D1045597" s="8"/>
    </row>
    <row r="1045598" spans="2:4">
      <c r="B1045598" s="8"/>
      <c r="D1045598" s="8"/>
    </row>
    <row r="1045599" spans="2:4">
      <c r="B1045599" s="8"/>
      <c r="D1045599" s="8"/>
    </row>
    <row r="1045600" spans="2:4">
      <c r="B1045600" s="8"/>
      <c r="D1045600" s="8"/>
    </row>
    <row r="1045601" spans="2:4">
      <c r="B1045601" s="8"/>
      <c r="D1045601" s="8"/>
    </row>
    <row r="1045602" spans="2:4">
      <c r="B1045602" s="8"/>
      <c r="D1045602" s="8"/>
    </row>
    <row r="1045603" spans="2:4">
      <c r="B1045603" s="8"/>
      <c r="D1045603" s="8"/>
    </row>
    <row r="1045604" spans="2:4">
      <c r="B1045604" s="8"/>
      <c r="D1045604" s="8"/>
    </row>
    <row r="1045605" spans="2:4">
      <c r="B1045605" s="8"/>
      <c r="D1045605" s="8"/>
    </row>
    <row r="1045606" spans="2:4">
      <c r="B1045606" s="8"/>
      <c r="D1045606" s="8"/>
    </row>
    <row r="1045607" spans="2:4">
      <c r="B1045607" s="8"/>
      <c r="D1045607" s="8"/>
    </row>
    <row r="1045608" spans="2:4">
      <c r="B1045608" s="8"/>
      <c r="D1045608" s="8"/>
    </row>
    <row r="1045609" spans="2:4">
      <c r="B1045609" s="8"/>
      <c r="D1045609" s="8"/>
    </row>
    <row r="1045610" spans="2:4">
      <c r="B1045610" s="8"/>
      <c r="D1045610" s="8"/>
    </row>
    <row r="1045611" spans="2:4">
      <c r="B1045611" s="8"/>
      <c r="D1045611" s="8"/>
    </row>
    <row r="1045612" spans="2:4">
      <c r="B1045612" s="8"/>
      <c r="D1045612" s="8"/>
    </row>
    <row r="1045613" spans="2:4">
      <c r="B1045613" s="8"/>
      <c r="D1045613" s="8"/>
    </row>
    <row r="1045614" spans="2:4">
      <c r="B1045614" s="8"/>
      <c r="D1045614" s="8"/>
    </row>
    <row r="1045615" spans="2:4">
      <c r="B1045615" s="8"/>
      <c r="D1045615" s="8"/>
    </row>
    <row r="1045616" spans="2:4">
      <c r="B1045616" s="8"/>
      <c r="D1045616" s="8"/>
    </row>
    <row r="1045617" spans="2:4">
      <c r="B1045617" s="8"/>
      <c r="D1045617" s="8"/>
    </row>
    <row r="1045618" spans="2:4">
      <c r="B1045618" s="8"/>
      <c r="D1045618" s="8"/>
    </row>
    <row r="1045619" spans="2:4">
      <c r="B1045619" s="8"/>
      <c r="D1045619" s="8"/>
    </row>
    <row r="1045620" spans="2:4">
      <c r="B1045620" s="8"/>
      <c r="D1045620" s="8"/>
    </row>
    <row r="1045621" spans="2:4">
      <c r="B1045621" s="8"/>
      <c r="D1045621" s="8"/>
    </row>
    <row r="1045622" spans="2:4">
      <c r="B1045622" s="8"/>
      <c r="D1045622" s="8"/>
    </row>
    <row r="1045623" spans="2:4">
      <c r="B1045623" s="8"/>
      <c r="D1045623" s="8"/>
    </row>
    <row r="1045624" spans="2:4">
      <c r="B1045624" s="8"/>
      <c r="D1045624" s="8"/>
    </row>
    <row r="1045625" spans="2:4">
      <c r="B1045625" s="8"/>
      <c r="D1045625" s="8"/>
    </row>
    <row r="1045626" spans="2:4">
      <c r="B1045626" s="8"/>
      <c r="D1045626" s="8"/>
    </row>
    <row r="1045627" spans="2:4">
      <c r="B1045627" s="8"/>
      <c r="D1045627" s="8"/>
    </row>
    <row r="1045628" spans="2:4">
      <c r="B1045628" s="8"/>
      <c r="D1045628" s="8"/>
    </row>
    <row r="1045629" spans="2:4">
      <c r="B1045629" s="8"/>
      <c r="D1045629" s="8"/>
    </row>
    <row r="1045630" spans="2:4">
      <c r="B1045630" s="8"/>
      <c r="D1045630" s="8"/>
    </row>
    <row r="1045631" spans="2:4">
      <c r="B1045631" s="8"/>
      <c r="D1045631" s="8"/>
    </row>
    <row r="1045632" spans="2:4">
      <c r="B1045632" s="8"/>
      <c r="D1045632" s="8"/>
    </row>
    <row r="1045633" spans="2:4">
      <c r="B1045633" s="8"/>
      <c r="D1045633" s="8"/>
    </row>
    <row r="1045634" spans="2:4">
      <c r="B1045634" s="8"/>
      <c r="D1045634" s="8"/>
    </row>
    <row r="1045635" spans="2:4">
      <c r="B1045635" s="8"/>
      <c r="D1045635" s="8"/>
    </row>
    <row r="1045636" spans="2:4">
      <c r="B1045636" s="8"/>
      <c r="D1045636" s="8"/>
    </row>
    <row r="1045637" spans="2:4">
      <c r="B1045637" s="8"/>
      <c r="D1045637" s="8"/>
    </row>
    <row r="1045638" spans="2:4">
      <c r="B1045638" s="8"/>
      <c r="D1045638" s="8"/>
    </row>
    <row r="1045639" spans="2:4">
      <c r="B1045639" s="8"/>
      <c r="D1045639" s="8"/>
    </row>
    <row r="1045640" spans="2:4">
      <c r="B1045640" s="8"/>
      <c r="D1045640" s="8"/>
    </row>
    <row r="1045641" spans="2:4">
      <c r="B1045641" s="8"/>
      <c r="D1045641" s="8"/>
    </row>
    <row r="1045642" spans="2:4">
      <c r="B1045642" s="8"/>
      <c r="D1045642" s="8"/>
    </row>
    <row r="1045643" spans="2:4">
      <c r="B1045643" s="8"/>
      <c r="D1045643" s="8"/>
    </row>
    <row r="1045644" spans="2:4">
      <c r="B1045644" s="8"/>
      <c r="D1045644" s="8"/>
    </row>
    <row r="1045645" spans="2:4">
      <c r="B1045645" s="8"/>
      <c r="D1045645" s="8"/>
    </row>
    <row r="1045646" spans="2:4">
      <c r="B1045646" s="8"/>
      <c r="D1045646" s="8"/>
    </row>
    <row r="1045647" spans="2:4">
      <c r="B1045647" s="8"/>
      <c r="D1045647" s="8"/>
    </row>
    <row r="1045648" spans="2:4">
      <c r="B1045648" s="8"/>
      <c r="D1045648" s="8"/>
    </row>
    <row r="1045649" spans="2:4">
      <c r="B1045649" s="8"/>
      <c r="D1045649" s="8"/>
    </row>
    <row r="1045650" spans="2:4">
      <c r="B1045650" s="8"/>
      <c r="D1045650" s="8"/>
    </row>
    <row r="1045651" spans="2:4">
      <c r="B1045651" s="8"/>
      <c r="D1045651" s="8"/>
    </row>
    <row r="1045652" spans="2:4">
      <c r="B1045652" s="8"/>
      <c r="D1045652" s="8"/>
    </row>
    <row r="1045653" spans="2:4">
      <c r="B1045653" s="8"/>
      <c r="D1045653" s="8"/>
    </row>
    <row r="1045654" spans="2:4">
      <c r="B1045654" s="8"/>
      <c r="D1045654" s="8"/>
    </row>
    <row r="1045655" spans="2:4">
      <c r="B1045655" s="8"/>
      <c r="D1045655" s="8"/>
    </row>
    <row r="1045656" spans="2:4">
      <c r="B1045656" s="8"/>
      <c r="D1045656" s="8"/>
    </row>
    <row r="1045657" spans="2:4">
      <c r="B1045657" s="8"/>
      <c r="D1045657" s="8"/>
    </row>
    <row r="1045658" spans="2:4">
      <c r="B1045658" s="8"/>
      <c r="D1045658" s="8"/>
    </row>
    <row r="1045659" spans="2:4">
      <c r="B1045659" s="8"/>
      <c r="D1045659" s="8"/>
    </row>
    <row r="1045660" spans="2:4">
      <c r="B1045660" s="8"/>
      <c r="D1045660" s="8"/>
    </row>
    <row r="1045661" spans="2:4">
      <c r="B1045661" s="8"/>
      <c r="D1045661" s="8"/>
    </row>
    <row r="1045662" spans="2:4">
      <c r="B1045662" s="8"/>
      <c r="D1045662" s="8"/>
    </row>
    <row r="1045663" spans="2:4">
      <c r="B1045663" s="8"/>
      <c r="D1045663" s="8"/>
    </row>
    <row r="1045664" spans="2:4">
      <c r="B1045664" s="8"/>
      <c r="D1045664" s="8"/>
    </row>
    <row r="1045665" spans="2:4">
      <c r="B1045665" s="8"/>
      <c r="D1045665" s="8"/>
    </row>
    <row r="1045666" spans="2:4">
      <c r="B1045666" s="8"/>
      <c r="D1045666" s="8"/>
    </row>
    <row r="1045667" spans="2:4">
      <c r="B1045667" s="8"/>
      <c r="D1045667" s="8"/>
    </row>
    <row r="1045668" spans="2:4">
      <c r="B1045668" s="8"/>
      <c r="D1045668" s="8"/>
    </row>
    <row r="1045669" spans="2:4">
      <c r="B1045669" s="8"/>
      <c r="D1045669" s="8"/>
    </row>
    <row r="1045670" spans="2:4">
      <c r="B1045670" s="8"/>
      <c r="D1045670" s="8"/>
    </row>
    <row r="1045671" spans="2:4">
      <c r="B1045671" s="8"/>
      <c r="D1045671" s="8"/>
    </row>
    <row r="1045672" spans="2:4">
      <c r="B1045672" s="8"/>
      <c r="D1045672" s="8"/>
    </row>
    <row r="1045673" spans="2:4">
      <c r="B1045673" s="8"/>
      <c r="D1045673" s="8"/>
    </row>
    <row r="1045674" spans="2:4">
      <c r="B1045674" s="8"/>
      <c r="D1045674" s="8"/>
    </row>
    <row r="1045675" spans="2:4">
      <c r="B1045675" s="8"/>
      <c r="D1045675" s="8"/>
    </row>
    <row r="1045676" spans="2:4">
      <c r="B1045676" s="8"/>
      <c r="D1045676" s="8"/>
    </row>
    <row r="1045677" spans="2:4">
      <c r="B1045677" s="8"/>
      <c r="D1045677" s="8"/>
    </row>
    <row r="1045678" spans="2:4">
      <c r="B1045678" s="8"/>
      <c r="D1045678" s="8"/>
    </row>
    <row r="1045679" spans="2:4">
      <c r="B1045679" s="8"/>
      <c r="D1045679" s="8"/>
    </row>
    <row r="1045680" spans="2:4">
      <c r="B1045680" s="8"/>
      <c r="D1045680" s="8"/>
    </row>
    <row r="1045681" spans="2:4">
      <c r="B1045681" s="8"/>
      <c r="D1045681" s="8"/>
    </row>
    <row r="1045682" spans="2:4">
      <c r="B1045682" s="8"/>
      <c r="D1045682" s="8"/>
    </row>
    <row r="1045683" spans="2:4">
      <c r="B1045683" s="8"/>
      <c r="D1045683" s="8"/>
    </row>
    <row r="1045684" spans="2:4">
      <c r="B1045684" s="8"/>
      <c r="D1045684" s="8"/>
    </row>
    <row r="1045685" spans="2:4">
      <c r="B1045685" s="8"/>
      <c r="D1045685" s="8"/>
    </row>
    <row r="1045686" spans="2:4">
      <c r="B1045686" s="8"/>
      <c r="D1045686" s="8"/>
    </row>
    <row r="1045687" spans="2:4">
      <c r="B1045687" s="8"/>
      <c r="D1045687" s="8"/>
    </row>
    <row r="1045688" spans="2:4">
      <c r="B1045688" s="8"/>
      <c r="D1045688" s="8"/>
    </row>
    <row r="1045689" spans="2:4">
      <c r="B1045689" s="8"/>
      <c r="D1045689" s="8"/>
    </row>
    <row r="1045690" spans="2:4">
      <c r="B1045690" s="8"/>
      <c r="D1045690" s="8"/>
    </row>
    <row r="1045691" spans="2:4">
      <c r="B1045691" s="8"/>
      <c r="D1045691" s="8"/>
    </row>
    <row r="1045692" spans="2:4">
      <c r="B1045692" s="8"/>
      <c r="D1045692" s="8"/>
    </row>
    <row r="1045693" spans="2:4">
      <c r="B1045693" s="8"/>
      <c r="D1045693" s="8"/>
    </row>
    <row r="1045694" spans="2:4">
      <c r="B1045694" s="8"/>
      <c r="D1045694" s="8"/>
    </row>
    <row r="1045695" spans="2:4">
      <c r="B1045695" s="8"/>
      <c r="D1045695" s="8"/>
    </row>
    <row r="1045696" spans="2:4">
      <c r="B1045696" s="8"/>
      <c r="D1045696" s="8"/>
    </row>
    <row r="1045697" spans="2:4">
      <c r="B1045697" s="8"/>
      <c r="D1045697" s="8"/>
    </row>
    <row r="1045698" spans="2:4">
      <c r="B1045698" s="8"/>
      <c r="D1045698" s="8"/>
    </row>
    <row r="1045699" spans="2:4">
      <c r="B1045699" s="8"/>
      <c r="D1045699" s="8"/>
    </row>
    <row r="1045700" spans="2:4">
      <c r="B1045700" s="8"/>
      <c r="D1045700" s="8"/>
    </row>
    <row r="1045701" spans="2:4">
      <c r="B1045701" s="8"/>
      <c r="D1045701" s="8"/>
    </row>
    <row r="1045702" spans="2:4">
      <c r="B1045702" s="8"/>
      <c r="D1045702" s="8"/>
    </row>
    <row r="1045703" spans="2:4">
      <c r="B1045703" s="8"/>
      <c r="D1045703" s="8"/>
    </row>
    <row r="1045704" spans="2:4">
      <c r="B1045704" s="8"/>
      <c r="D1045704" s="8"/>
    </row>
    <row r="1045705" spans="2:4">
      <c r="B1045705" s="8"/>
      <c r="D1045705" s="8"/>
    </row>
    <row r="1045706" spans="2:4">
      <c r="B1045706" s="8"/>
      <c r="D1045706" s="8"/>
    </row>
    <row r="1045707" spans="2:4">
      <c r="B1045707" s="8"/>
      <c r="D1045707" s="8"/>
    </row>
    <row r="1045708" spans="2:4">
      <c r="B1045708" s="8"/>
      <c r="D1045708" s="8"/>
    </row>
    <row r="1045709" spans="2:4">
      <c r="B1045709" s="8"/>
      <c r="D1045709" s="8"/>
    </row>
    <row r="1045710" spans="2:4">
      <c r="B1045710" s="8"/>
      <c r="D1045710" s="8"/>
    </row>
    <row r="1045711" spans="2:4">
      <c r="B1045711" s="8"/>
      <c r="D1045711" s="8"/>
    </row>
    <row r="1045712" spans="2:4">
      <c r="B1045712" s="8"/>
      <c r="D1045712" s="8"/>
    </row>
    <row r="1045713" spans="2:4">
      <c r="B1045713" s="8"/>
      <c r="D1045713" s="8"/>
    </row>
    <row r="1045714" spans="2:4">
      <c r="B1045714" s="8"/>
      <c r="D1045714" s="8"/>
    </row>
    <row r="1045715" spans="2:4">
      <c r="B1045715" s="8"/>
      <c r="D1045715" s="8"/>
    </row>
    <row r="1045716" spans="2:4">
      <c r="B1045716" s="8"/>
      <c r="D1045716" s="8"/>
    </row>
    <row r="1045717" spans="2:4">
      <c r="B1045717" s="8"/>
      <c r="D1045717" s="8"/>
    </row>
    <row r="1045718" spans="2:4">
      <c r="B1045718" s="8"/>
      <c r="D1045718" s="8"/>
    </row>
    <row r="1045719" spans="2:4">
      <c r="B1045719" s="8"/>
      <c r="D1045719" s="8"/>
    </row>
    <row r="1045720" spans="2:4">
      <c r="B1045720" s="8"/>
      <c r="D1045720" s="8"/>
    </row>
    <row r="1045721" spans="2:4">
      <c r="B1045721" s="8"/>
      <c r="D1045721" s="8"/>
    </row>
    <row r="1045722" spans="2:4">
      <c r="B1045722" s="8"/>
      <c r="D1045722" s="8"/>
    </row>
    <row r="1045723" spans="2:4">
      <c r="B1045723" s="8"/>
      <c r="D1045723" s="8"/>
    </row>
    <row r="1045724" spans="2:4">
      <c r="B1045724" s="8"/>
      <c r="D1045724" s="8"/>
    </row>
    <row r="1045725" spans="2:4">
      <c r="B1045725" s="8"/>
      <c r="D1045725" s="8"/>
    </row>
    <row r="1045726" spans="2:4">
      <c r="B1045726" s="8"/>
      <c r="D1045726" s="8"/>
    </row>
    <row r="1045727" spans="2:4">
      <c r="B1045727" s="8"/>
      <c r="D1045727" s="8"/>
    </row>
    <row r="1045728" spans="2:4">
      <c r="B1045728" s="8"/>
      <c r="D1045728" s="8"/>
    </row>
    <row r="1045729" spans="2:4">
      <c r="B1045729" s="8"/>
      <c r="D1045729" s="8"/>
    </row>
    <row r="1045730" spans="2:4">
      <c r="B1045730" s="8"/>
      <c r="D1045730" s="8"/>
    </row>
    <row r="1045731" spans="2:4">
      <c r="B1045731" s="8"/>
      <c r="D1045731" s="8"/>
    </row>
    <row r="1045732" spans="2:4">
      <c r="B1045732" s="8"/>
      <c r="D1045732" s="8"/>
    </row>
    <row r="1045733" spans="2:4">
      <c r="B1045733" s="8"/>
      <c r="D1045733" s="8"/>
    </row>
    <row r="1045734" spans="2:4">
      <c r="B1045734" s="8"/>
      <c r="D1045734" s="8"/>
    </row>
    <row r="1045735" spans="2:4">
      <c r="B1045735" s="8"/>
      <c r="D1045735" s="8"/>
    </row>
    <row r="1045736" spans="2:4">
      <c r="B1045736" s="8"/>
      <c r="D1045736" s="8"/>
    </row>
    <row r="1045737" spans="2:4">
      <c r="B1045737" s="8"/>
      <c r="D1045737" s="8"/>
    </row>
    <row r="1045738" spans="2:4">
      <c r="B1045738" s="8"/>
      <c r="D1045738" s="8"/>
    </row>
    <row r="1045739" spans="2:4">
      <c r="B1045739" s="8"/>
      <c r="D1045739" s="8"/>
    </row>
    <row r="1045740" spans="2:4">
      <c r="B1045740" s="8"/>
      <c r="D1045740" s="8"/>
    </row>
    <row r="1045741" spans="2:4">
      <c r="B1045741" s="8"/>
      <c r="D1045741" s="8"/>
    </row>
    <row r="1045742" spans="2:4">
      <c r="B1045742" s="8"/>
      <c r="D1045742" s="8"/>
    </row>
    <row r="1045743" spans="2:4">
      <c r="B1045743" s="8"/>
      <c r="D1045743" s="8"/>
    </row>
    <row r="1045744" spans="2:4">
      <c r="B1045744" s="8"/>
      <c r="D1045744" s="8"/>
    </row>
    <row r="1045745" spans="2:4">
      <c r="B1045745" s="8"/>
      <c r="D1045745" s="8"/>
    </row>
    <row r="1045746" spans="2:4">
      <c r="B1045746" s="8"/>
      <c r="D1045746" s="8"/>
    </row>
    <row r="1045747" spans="2:4">
      <c r="B1045747" s="8"/>
      <c r="D1045747" s="8"/>
    </row>
    <row r="1045748" spans="2:4">
      <c r="B1045748" s="8"/>
      <c r="D1045748" s="8"/>
    </row>
    <row r="1045749" spans="2:4">
      <c r="B1045749" s="8"/>
      <c r="D1045749" s="8"/>
    </row>
    <row r="1045750" spans="2:4">
      <c r="B1045750" s="8"/>
      <c r="D1045750" s="8"/>
    </row>
    <row r="1045751" spans="2:4">
      <c r="B1045751" s="8"/>
      <c r="D1045751" s="8"/>
    </row>
    <row r="1045752" spans="2:4">
      <c r="B1045752" s="8"/>
      <c r="D1045752" s="8"/>
    </row>
    <row r="1045753" spans="2:4">
      <c r="B1045753" s="8"/>
      <c r="D1045753" s="8"/>
    </row>
    <row r="1045754" spans="2:4">
      <c r="B1045754" s="8"/>
      <c r="D1045754" s="8"/>
    </row>
    <row r="1045755" spans="2:4">
      <c r="B1045755" s="8"/>
      <c r="D1045755" s="8"/>
    </row>
    <row r="1045756" spans="2:4">
      <c r="B1045756" s="8"/>
      <c r="D1045756" s="8"/>
    </row>
    <row r="1045757" spans="2:4">
      <c r="B1045757" s="8"/>
      <c r="D1045757" s="8"/>
    </row>
    <row r="1045758" spans="2:4">
      <c r="B1045758" s="8"/>
      <c r="D1045758" s="8"/>
    </row>
    <row r="1045759" spans="2:4">
      <c r="B1045759" s="8"/>
      <c r="D1045759" s="8"/>
    </row>
    <row r="1045760" spans="2:4">
      <c r="B1045760" s="8"/>
      <c r="D1045760" s="8"/>
    </row>
    <row r="1045761" spans="2:4">
      <c r="B1045761" s="8"/>
      <c r="D1045761" s="8"/>
    </row>
    <row r="1045762" spans="2:4">
      <c r="B1045762" s="8"/>
      <c r="D1045762" s="8"/>
    </row>
    <row r="1045763" spans="2:4">
      <c r="B1045763" s="8"/>
      <c r="D1045763" s="8"/>
    </row>
    <row r="1045764" spans="2:4">
      <c r="B1045764" s="8"/>
      <c r="D1045764" s="8"/>
    </row>
    <row r="1045765" spans="2:4">
      <c r="B1045765" s="8"/>
      <c r="D1045765" s="8"/>
    </row>
    <row r="1045766" spans="2:4">
      <c r="B1045766" s="8"/>
      <c r="D1045766" s="8"/>
    </row>
    <row r="1045767" spans="2:4">
      <c r="B1045767" s="8"/>
      <c r="D1045767" s="8"/>
    </row>
    <row r="1045768" spans="2:4">
      <c r="B1045768" s="8"/>
      <c r="D1045768" s="8"/>
    </row>
    <row r="1045769" spans="2:4">
      <c r="B1045769" s="8"/>
      <c r="D1045769" s="8"/>
    </row>
    <row r="1045770" spans="2:4">
      <c r="B1045770" s="8"/>
      <c r="D1045770" s="8"/>
    </row>
    <row r="1045771" spans="2:4">
      <c r="B1045771" s="8"/>
      <c r="D1045771" s="8"/>
    </row>
    <row r="1045772" spans="2:4">
      <c r="B1045772" s="8"/>
      <c r="D1045772" s="8"/>
    </row>
    <row r="1045773" spans="2:4">
      <c r="B1045773" s="8"/>
      <c r="D1045773" s="8"/>
    </row>
    <row r="1045774" spans="2:4">
      <c r="B1045774" s="8"/>
      <c r="D1045774" s="8"/>
    </row>
    <row r="1045775" spans="2:4">
      <c r="B1045775" s="8"/>
      <c r="D1045775" s="8"/>
    </row>
    <row r="1045776" spans="2:4">
      <c r="B1045776" s="8"/>
      <c r="D1045776" s="8"/>
    </row>
    <row r="1045777" spans="2:4">
      <c r="B1045777" s="8"/>
      <c r="D1045777" s="8"/>
    </row>
    <row r="1045778" spans="2:4">
      <c r="B1045778" s="8"/>
      <c r="D1045778" s="8"/>
    </row>
    <row r="1045779" spans="2:4">
      <c r="B1045779" s="8"/>
      <c r="D1045779" s="8"/>
    </row>
    <row r="1045780" spans="2:4">
      <c r="B1045780" s="8"/>
      <c r="D1045780" s="8"/>
    </row>
    <row r="1045781" spans="2:4">
      <c r="B1045781" s="8"/>
      <c r="D1045781" s="8"/>
    </row>
    <row r="1045782" spans="2:4">
      <c r="B1045782" s="8"/>
      <c r="D1045782" s="8"/>
    </row>
    <row r="1045783" spans="2:4">
      <c r="B1045783" s="8"/>
      <c r="D1045783" s="8"/>
    </row>
    <row r="1045784" spans="2:4">
      <c r="B1045784" s="8"/>
      <c r="D1045784" s="8"/>
    </row>
    <row r="1045785" spans="2:4">
      <c r="B1045785" s="8"/>
      <c r="D1045785" s="8"/>
    </row>
    <row r="1045786" spans="2:4">
      <c r="B1045786" s="8"/>
      <c r="D1045786" s="8"/>
    </row>
    <row r="1045787" spans="2:4">
      <c r="B1045787" s="8"/>
      <c r="D1045787" s="8"/>
    </row>
    <row r="1045788" spans="2:4">
      <c r="B1045788" s="8"/>
      <c r="D1045788" s="8"/>
    </row>
    <row r="1045789" spans="2:4">
      <c r="B1045789" s="8"/>
      <c r="D1045789" s="8"/>
    </row>
    <row r="1045790" spans="2:4">
      <c r="B1045790" s="8"/>
      <c r="D1045790" s="8"/>
    </row>
    <row r="1045791" spans="2:4">
      <c r="B1045791" s="8"/>
      <c r="D1045791" s="8"/>
    </row>
    <row r="1045792" spans="2:4">
      <c r="B1045792" s="8"/>
      <c r="D1045792" s="8"/>
    </row>
    <row r="1045793" spans="2:4">
      <c r="B1045793" s="8"/>
      <c r="D1045793" s="8"/>
    </row>
    <row r="1045794" spans="2:4">
      <c r="B1045794" s="8"/>
      <c r="D1045794" s="8"/>
    </row>
    <row r="1045795" spans="2:4">
      <c r="B1045795" s="8"/>
      <c r="D1045795" s="8"/>
    </row>
    <row r="1045796" spans="2:4">
      <c r="B1045796" s="8"/>
      <c r="D1045796" s="8"/>
    </row>
    <row r="1045797" spans="2:4">
      <c r="B1045797" s="8"/>
      <c r="D1045797" s="8"/>
    </row>
    <row r="1045798" spans="2:4">
      <c r="B1045798" s="8"/>
      <c r="D1045798" s="8"/>
    </row>
    <row r="1045799" spans="2:4">
      <c r="B1045799" s="8"/>
      <c r="D1045799" s="8"/>
    </row>
    <row r="1045800" spans="2:4">
      <c r="B1045800" s="8"/>
      <c r="D1045800" s="8"/>
    </row>
    <row r="1045801" spans="2:4">
      <c r="B1045801" s="8"/>
      <c r="D1045801" s="8"/>
    </row>
    <row r="1045802" spans="2:4">
      <c r="B1045802" s="8"/>
      <c r="D1045802" s="8"/>
    </row>
    <row r="1045803" spans="2:4">
      <c r="B1045803" s="8"/>
      <c r="D1045803" s="8"/>
    </row>
    <row r="1045804" spans="2:4">
      <c r="B1045804" s="8"/>
      <c r="D1045804" s="8"/>
    </row>
    <row r="1045805" spans="2:4">
      <c r="B1045805" s="8"/>
      <c r="D1045805" s="8"/>
    </row>
    <row r="1045806" spans="2:4">
      <c r="B1045806" s="8"/>
      <c r="D1045806" s="8"/>
    </row>
    <row r="1045807" spans="2:4">
      <c r="B1045807" s="8"/>
      <c r="D1045807" s="8"/>
    </row>
    <row r="1045808" spans="2:4">
      <c r="B1045808" s="8"/>
      <c r="D1045808" s="8"/>
    </row>
    <row r="1045809" spans="2:4">
      <c r="B1045809" s="8"/>
      <c r="D1045809" s="8"/>
    </row>
    <row r="1045810" spans="2:4">
      <c r="B1045810" s="8"/>
      <c r="D1045810" s="8"/>
    </row>
    <row r="1045811" spans="2:4">
      <c r="B1045811" s="8"/>
      <c r="D1045811" s="8"/>
    </row>
    <row r="1045812" spans="2:4">
      <c r="B1045812" s="8"/>
      <c r="D1045812" s="8"/>
    </row>
    <row r="1045813" spans="2:4">
      <c r="B1045813" s="8"/>
      <c r="D1045813" s="8"/>
    </row>
    <row r="1045814" spans="2:4">
      <c r="B1045814" s="8"/>
      <c r="D1045814" s="8"/>
    </row>
    <row r="1045815" spans="2:4">
      <c r="B1045815" s="8"/>
      <c r="D1045815" s="8"/>
    </row>
    <row r="1045816" spans="2:4">
      <c r="B1045816" s="8"/>
      <c r="D1045816" s="8"/>
    </row>
    <row r="1045817" spans="2:4">
      <c r="B1045817" s="8"/>
      <c r="D1045817" s="8"/>
    </row>
    <row r="1045818" spans="2:4">
      <c r="B1045818" s="8"/>
      <c r="D1045818" s="8"/>
    </row>
    <row r="1045819" spans="2:4">
      <c r="B1045819" s="8"/>
      <c r="D1045819" s="8"/>
    </row>
    <row r="1045820" spans="2:4">
      <c r="B1045820" s="8"/>
      <c r="D1045820" s="8"/>
    </row>
    <row r="1045821" spans="2:4">
      <c r="B1045821" s="8"/>
      <c r="D1045821" s="8"/>
    </row>
    <row r="1045822" spans="2:4">
      <c r="B1045822" s="8"/>
      <c r="D1045822" s="8"/>
    </row>
    <row r="1045823" spans="2:4">
      <c r="B1045823" s="8"/>
      <c r="D1045823" s="8"/>
    </row>
    <row r="1045824" spans="2:4">
      <c r="B1045824" s="8"/>
      <c r="D1045824" s="8"/>
    </row>
    <row r="1045825" spans="2:4">
      <c r="B1045825" s="8"/>
      <c r="D1045825" s="8"/>
    </row>
    <row r="1045826" spans="2:4">
      <c r="B1045826" s="8"/>
      <c r="D1045826" s="8"/>
    </row>
    <row r="1045827" spans="2:4">
      <c r="B1045827" s="8"/>
      <c r="D1045827" s="8"/>
    </row>
    <row r="1045828" spans="2:4">
      <c r="B1045828" s="8"/>
      <c r="D1045828" s="8"/>
    </row>
    <row r="1045829" spans="2:4">
      <c r="B1045829" s="8"/>
      <c r="D1045829" s="8"/>
    </row>
    <row r="1045830" spans="2:4">
      <c r="B1045830" s="8"/>
      <c r="D1045830" s="8"/>
    </row>
    <row r="1045831" spans="2:4">
      <c r="B1045831" s="8"/>
      <c r="D1045831" s="8"/>
    </row>
    <row r="1045832" spans="2:4">
      <c r="B1045832" s="8"/>
      <c r="D1045832" s="8"/>
    </row>
    <row r="1045833" spans="2:4">
      <c r="B1045833" s="8"/>
      <c r="D1045833" s="8"/>
    </row>
    <row r="1045834" spans="2:4">
      <c r="B1045834" s="8"/>
      <c r="D1045834" s="8"/>
    </row>
    <row r="1045835" spans="2:4">
      <c r="B1045835" s="8"/>
      <c r="D1045835" s="8"/>
    </row>
    <row r="1045836" spans="2:4">
      <c r="B1045836" s="8"/>
      <c r="D1045836" s="8"/>
    </row>
    <row r="1045837" spans="2:4">
      <c r="B1045837" s="8"/>
      <c r="D1045837" s="8"/>
    </row>
    <row r="1045838" spans="2:4">
      <c r="B1045838" s="8"/>
      <c r="D1045838" s="8"/>
    </row>
    <row r="1045839" spans="2:4">
      <c r="B1045839" s="8"/>
      <c r="D1045839" s="8"/>
    </row>
    <row r="1045840" spans="2:4">
      <c r="B1045840" s="8"/>
      <c r="D1045840" s="8"/>
    </row>
    <row r="1045841" spans="2:4">
      <c r="B1045841" s="8"/>
      <c r="D1045841" s="8"/>
    </row>
    <row r="1045842" spans="2:4">
      <c r="B1045842" s="8"/>
      <c r="D1045842" s="8"/>
    </row>
    <row r="1045843" spans="2:4">
      <c r="B1045843" s="8"/>
      <c r="D1045843" s="8"/>
    </row>
    <row r="1045844" spans="2:4">
      <c r="B1045844" s="8"/>
      <c r="D1045844" s="8"/>
    </row>
    <row r="1045845" spans="2:4">
      <c r="B1045845" s="8"/>
      <c r="D1045845" s="8"/>
    </row>
    <row r="1045846" spans="2:4">
      <c r="B1045846" s="8"/>
      <c r="D1045846" s="8"/>
    </row>
    <row r="1045847" spans="2:4">
      <c r="B1045847" s="8"/>
      <c r="D1045847" s="8"/>
    </row>
    <row r="1045848" spans="2:4">
      <c r="B1045848" s="8"/>
      <c r="D1045848" s="8"/>
    </row>
    <row r="1045849" spans="2:4">
      <c r="B1045849" s="8"/>
      <c r="D1045849" s="8"/>
    </row>
    <row r="1045850" spans="2:4">
      <c r="B1045850" s="8"/>
      <c r="D1045850" s="8"/>
    </row>
    <row r="1045851" spans="2:4">
      <c r="B1045851" s="8"/>
      <c r="D1045851" s="8"/>
    </row>
    <row r="1045852" spans="2:4">
      <c r="B1045852" s="8"/>
      <c r="D1045852" s="8"/>
    </row>
    <row r="1045853" spans="2:4">
      <c r="B1045853" s="8"/>
      <c r="D1045853" s="8"/>
    </row>
    <row r="1045854" spans="2:4">
      <c r="B1045854" s="8"/>
      <c r="D1045854" s="8"/>
    </row>
    <row r="1045855" spans="2:4">
      <c r="B1045855" s="8"/>
      <c r="D1045855" s="8"/>
    </row>
    <row r="1045856" spans="2:4">
      <c r="B1045856" s="8"/>
      <c r="D1045856" s="8"/>
    </row>
    <row r="1045857" spans="2:4">
      <c r="B1045857" s="8"/>
      <c r="D1045857" s="8"/>
    </row>
    <row r="1045858" spans="2:4">
      <c r="B1045858" s="8"/>
      <c r="D1045858" s="8"/>
    </row>
    <row r="1045859" spans="2:4">
      <c r="B1045859" s="8"/>
      <c r="D1045859" s="8"/>
    </row>
    <row r="1045860" spans="2:4">
      <c r="B1045860" s="8"/>
      <c r="D1045860" s="8"/>
    </row>
    <row r="1045861" spans="2:4">
      <c r="B1045861" s="8"/>
      <c r="D1045861" s="8"/>
    </row>
    <row r="1045862" spans="2:4">
      <c r="B1045862" s="8"/>
      <c r="D1045862" s="8"/>
    </row>
    <row r="1045863" spans="2:4">
      <c r="B1045863" s="8"/>
      <c r="D1045863" s="8"/>
    </row>
    <row r="1045864" spans="2:4">
      <c r="B1045864" s="8"/>
      <c r="D1045864" s="8"/>
    </row>
    <row r="1045865" spans="2:4">
      <c r="B1045865" s="8"/>
      <c r="D1045865" s="8"/>
    </row>
    <row r="1045866" spans="2:4">
      <c r="B1045866" s="8"/>
      <c r="D1045866" s="8"/>
    </row>
    <row r="1045867" spans="2:4">
      <c r="B1045867" s="8"/>
      <c r="D1045867" s="8"/>
    </row>
    <row r="1045868" spans="2:4">
      <c r="B1045868" s="8"/>
      <c r="D1045868" s="8"/>
    </row>
    <row r="1045869" spans="2:4">
      <c r="B1045869" s="8"/>
      <c r="D1045869" s="8"/>
    </row>
    <row r="1045870" spans="2:4">
      <c r="B1045870" s="8"/>
      <c r="D1045870" s="8"/>
    </row>
    <row r="1045871" spans="2:4">
      <c r="B1045871" s="8"/>
      <c r="D1045871" s="8"/>
    </row>
    <row r="1045872" spans="2:4">
      <c r="B1045872" s="8"/>
      <c r="D1045872" s="8"/>
    </row>
    <row r="1045873" spans="2:4">
      <c r="B1045873" s="8"/>
      <c r="D1045873" s="8"/>
    </row>
    <row r="1045874" spans="2:4">
      <c r="B1045874" s="8"/>
      <c r="D1045874" s="8"/>
    </row>
    <row r="1045875" spans="2:4">
      <c r="B1045875" s="8"/>
      <c r="D1045875" s="8"/>
    </row>
    <row r="1045876" spans="2:4">
      <c r="B1045876" s="8"/>
      <c r="D1045876" s="8"/>
    </row>
    <row r="1045877" spans="2:4">
      <c r="B1045877" s="8"/>
      <c r="D1045877" s="8"/>
    </row>
    <row r="1045878" spans="2:4">
      <c r="B1045878" s="8"/>
      <c r="D1045878" s="8"/>
    </row>
    <row r="1045879" spans="2:4">
      <c r="B1045879" s="8"/>
      <c r="D1045879" s="8"/>
    </row>
    <row r="1045880" spans="2:4">
      <c r="B1045880" s="8"/>
      <c r="D1045880" s="8"/>
    </row>
    <row r="1045881" spans="2:4">
      <c r="B1045881" s="8"/>
      <c r="D1045881" s="8"/>
    </row>
    <row r="1045882" spans="2:4">
      <c r="B1045882" s="8"/>
      <c r="D1045882" s="8"/>
    </row>
    <row r="1045883" spans="2:4">
      <c r="B1045883" s="8"/>
      <c r="D1045883" s="8"/>
    </row>
    <row r="1045884" spans="2:4">
      <c r="B1045884" s="8"/>
      <c r="D1045884" s="8"/>
    </row>
    <row r="1045885" spans="2:4">
      <c r="B1045885" s="8"/>
      <c r="D1045885" s="8"/>
    </row>
    <row r="1045886" spans="2:4">
      <c r="B1045886" s="8"/>
      <c r="D1045886" s="8"/>
    </row>
    <row r="1045887" spans="2:4">
      <c r="B1045887" s="8"/>
      <c r="D1045887" s="8"/>
    </row>
    <row r="1045888" spans="2:4">
      <c r="B1045888" s="8"/>
      <c r="D1045888" s="8"/>
    </row>
    <row r="1045889" spans="2:4">
      <c r="B1045889" s="8"/>
      <c r="D1045889" s="8"/>
    </row>
    <row r="1045890" spans="2:4">
      <c r="B1045890" s="8"/>
      <c r="D1045890" s="8"/>
    </row>
    <row r="1045891" spans="2:4">
      <c r="B1045891" s="8"/>
      <c r="D1045891" s="8"/>
    </row>
    <row r="1045892" spans="2:4">
      <c r="B1045892" s="8"/>
      <c r="D1045892" s="8"/>
    </row>
    <row r="1045893" spans="2:4">
      <c r="B1045893" s="8"/>
      <c r="D1045893" s="8"/>
    </row>
    <row r="1045894" spans="2:4">
      <c r="B1045894" s="8"/>
      <c r="D1045894" s="8"/>
    </row>
    <row r="1045895" spans="2:4">
      <c r="B1045895" s="8"/>
      <c r="D1045895" s="8"/>
    </row>
    <row r="1045896" spans="2:4">
      <c r="B1045896" s="8"/>
      <c r="D1045896" s="8"/>
    </row>
    <row r="1045897" spans="2:4">
      <c r="B1045897" s="8"/>
      <c r="D1045897" s="8"/>
    </row>
    <row r="1045898" spans="2:4">
      <c r="B1045898" s="8"/>
      <c r="D1045898" s="8"/>
    </row>
    <row r="1045899" spans="2:4">
      <c r="B1045899" s="8"/>
      <c r="D1045899" s="8"/>
    </row>
    <row r="1045900" spans="2:4">
      <c r="B1045900" s="8"/>
      <c r="D1045900" s="8"/>
    </row>
    <row r="1045901" spans="2:4">
      <c r="B1045901" s="8"/>
      <c r="D1045901" s="8"/>
    </row>
    <row r="1045902" spans="2:4">
      <c r="B1045902" s="8"/>
      <c r="D1045902" s="8"/>
    </row>
    <row r="1045903" spans="2:4">
      <c r="B1045903" s="8"/>
      <c r="D1045903" s="8"/>
    </row>
    <row r="1045904" spans="2:4">
      <c r="B1045904" s="8"/>
      <c r="D1045904" s="8"/>
    </row>
    <row r="1045905" spans="2:4">
      <c r="B1045905" s="8"/>
      <c r="D1045905" s="8"/>
    </row>
    <row r="1045906" spans="2:4">
      <c r="B1045906" s="8"/>
      <c r="D1045906" s="8"/>
    </row>
    <row r="1045907" spans="2:4">
      <c r="B1045907" s="8"/>
      <c r="D1045907" s="8"/>
    </row>
    <row r="1045908" spans="2:4">
      <c r="B1045908" s="8"/>
      <c r="D1045908" s="8"/>
    </row>
    <row r="1045909" spans="2:4">
      <c r="B1045909" s="8"/>
      <c r="D1045909" s="8"/>
    </row>
    <row r="1045910" spans="2:4">
      <c r="B1045910" s="8"/>
      <c r="D1045910" s="8"/>
    </row>
    <row r="1045911" spans="2:4">
      <c r="B1045911" s="8"/>
      <c r="D1045911" s="8"/>
    </row>
    <row r="1045912" spans="2:4">
      <c r="B1045912" s="8"/>
      <c r="D1045912" s="8"/>
    </row>
    <row r="1045913" spans="2:4">
      <c r="B1045913" s="8"/>
      <c r="D1045913" s="8"/>
    </row>
    <row r="1045914" spans="2:4">
      <c r="B1045914" s="8"/>
      <c r="D1045914" s="8"/>
    </row>
    <row r="1045915" spans="2:4">
      <c r="B1045915" s="8"/>
      <c r="D1045915" s="8"/>
    </row>
    <row r="1045916" spans="2:4">
      <c r="B1045916" s="8"/>
      <c r="D1045916" s="8"/>
    </row>
    <row r="1045917" spans="2:4">
      <c r="B1045917" s="8"/>
      <c r="D1045917" s="8"/>
    </row>
    <row r="1045918" spans="2:4">
      <c r="B1045918" s="8"/>
      <c r="D1045918" s="8"/>
    </row>
    <row r="1045919" spans="2:4">
      <c r="B1045919" s="8"/>
      <c r="D1045919" s="8"/>
    </row>
    <row r="1045920" spans="2:4">
      <c r="B1045920" s="8"/>
      <c r="D1045920" s="8"/>
    </row>
    <row r="1045921" spans="2:4">
      <c r="B1045921" s="8"/>
      <c r="D1045921" s="8"/>
    </row>
    <row r="1045922" spans="2:4">
      <c r="B1045922" s="8"/>
      <c r="D1045922" s="8"/>
    </row>
    <row r="1045923" spans="2:4">
      <c r="B1045923" s="8"/>
      <c r="D1045923" s="8"/>
    </row>
    <row r="1045924" spans="2:4">
      <c r="B1045924" s="8"/>
      <c r="D1045924" s="8"/>
    </row>
    <row r="1045925" spans="2:4">
      <c r="B1045925" s="8"/>
      <c r="D1045925" s="8"/>
    </row>
    <row r="1045926" spans="2:4">
      <c r="B1045926" s="8"/>
      <c r="D1045926" s="8"/>
    </row>
    <row r="1045927" spans="2:4">
      <c r="B1045927" s="8"/>
      <c r="D1045927" s="8"/>
    </row>
    <row r="1045928" spans="2:4">
      <c r="B1045928" s="8"/>
      <c r="D1045928" s="8"/>
    </row>
    <row r="1045929" spans="2:4">
      <c r="B1045929" s="8"/>
      <c r="D1045929" s="8"/>
    </row>
    <row r="1045930" spans="2:4">
      <c r="B1045930" s="8"/>
      <c r="D1045930" s="8"/>
    </row>
    <row r="1045931" spans="2:4">
      <c r="B1045931" s="8"/>
      <c r="D1045931" s="8"/>
    </row>
    <row r="1045932" spans="2:4">
      <c r="B1045932" s="8"/>
      <c r="D1045932" s="8"/>
    </row>
    <row r="1045933" spans="2:4">
      <c r="B1045933" s="8"/>
      <c r="D1045933" s="8"/>
    </row>
    <row r="1045934" spans="2:4">
      <c r="B1045934" s="8"/>
      <c r="D1045934" s="8"/>
    </row>
    <row r="1045935" spans="2:4">
      <c r="B1045935" s="8"/>
      <c r="D1045935" s="8"/>
    </row>
    <row r="1045936" spans="2:4">
      <c r="B1045936" s="8"/>
      <c r="D1045936" s="8"/>
    </row>
    <row r="1045937" spans="2:4">
      <c r="B1045937" s="8"/>
      <c r="D1045937" s="8"/>
    </row>
    <row r="1045938" spans="2:4">
      <c r="B1045938" s="8"/>
      <c r="D1045938" s="8"/>
    </row>
    <row r="1045939" spans="2:4">
      <c r="B1045939" s="8"/>
      <c r="D1045939" s="8"/>
    </row>
    <row r="1045940" spans="2:4">
      <c r="B1045940" s="8"/>
      <c r="D1045940" s="8"/>
    </row>
    <row r="1045941" spans="2:4">
      <c r="B1045941" s="8"/>
      <c r="D1045941" s="8"/>
    </row>
    <row r="1045942" spans="2:4">
      <c r="B1045942" s="8"/>
      <c r="D1045942" s="8"/>
    </row>
    <row r="1045943" spans="2:4">
      <c r="B1045943" s="8"/>
      <c r="D1045943" s="8"/>
    </row>
    <row r="1045944" spans="2:4">
      <c r="B1045944" s="8"/>
      <c r="D1045944" s="8"/>
    </row>
    <row r="1045945" spans="2:4">
      <c r="B1045945" s="8"/>
      <c r="D1045945" s="8"/>
    </row>
    <row r="1045946" spans="2:4">
      <c r="B1045946" s="8"/>
      <c r="D1045946" s="8"/>
    </row>
    <row r="1045947" spans="2:4">
      <c r="B1045947" s="8"/>
      <c r="D1045947" s="8"/>
    </row>
    <row r="1045948" spans="2:4">
      <c r="B1045948" s="8"/>
      <c r="D1045948" s="8"/>
    </row>
    <row r="1045949" spans="2:4">
      <c r="B1045949" s="8"/>
      <c r="D1045949" s="8"/>
    </row>
    <row r="1045950" spans="2:4">
      <c r="B1045950" s="8"/>
      <c r="D1045950" s="8"/>
    </row>
    <row r="1045951" spans="2:4">
      <c r="B1045951" s="8"/>
      <c r="D1045951" s="8"/>
    </row>
    <row r="1045952" spans="2:4">
      <c r="B1045952" s="8"/>
      <c r="D1045952" s="8"/>
    </row>
    <row r="1045953" spans="2:4">
      <c r="B1045953" s="8"/>
      <c r="D1045953" s="8"/>
    </row>
    <row r="1045954" spans="2:4">
      <c r="B1045954" s="8"/>
      <c r="D1045954" s="8"/>
    </row>
    <row r="1045955" spans="2:4">
      <c r="B1045955" s="8"/>
      <c r="D1045955" s="8"/>
    </row>
    <row r="1045956" spans="2:4">
      <c r="B1045956" s="8"/>
      <c r="D1045956" s="8"/>
    </row>
    <row r="1045957" spans="2:4">
      <c r="B1045957" s="8"/>
      <c r="D1045957" s="8"/>
    </row>
    <row r="1045958" spans="2:4">
      <c r="B1045958" s="8"/>
      <c r="D1045958" s="8"/>
    </row>
    <row r="1045959" spans="2:4">
      <c r="B1045959" s="8"/>
      <c r="D1045959" s="8"/>
    </row>
    <row r="1045960" spans="2:4">
      <c r="B1045960" s="8"/>
      <c r="D1045960" s="8"/>
    </row>
    <row r="1045961" spans="2:4">
      <c r="B1045961" s="8"/>
      <c r="D1045961" s="8"/>
    </row>
    <row r="1045962" spans="2:4">
      <c r="B1045962" s="8"/>
      <c r="D1045962" s="8"/>
    </row>
    <row r="1045963" spans="2:4">
      <c r="B1045963" s="8"/>
      <c r="D1045963" s="8"/>
    </row>
    <row r="1045964" spans="2:4">
      <c r="B1045964" s="8"/>
      <c r="D1045964" s="8"/>
    </row>
    <row r="1045965" spans="2:4">
      <c r="B1045965" s="8"/>
      <c r="D1045965" s="8"/>
    </row>
    <row r="1045966" spans="2:4">
      <c r="B1045966" s="8"/>
      <c r="D1045966" s="8"/>
    </row>
    <row r="1045967" spans="2:4">
      <c r="B1045967" s="8"/>
      <c r="D1045967" s="8"/>
    </row>
    <row r="1045968" spans="2:4">
      <c r="B1045968" s="8"/>
      <c r="D1045968" s="8"/>
    </row>
    <row r="1045969" spans="2:4">
      <c r="B1045969" s="8"/>
      <c r="D1045969" s="8"/>
    </row>
    <row r="1045970" spans="2:4">
      <c r="B1045970" s="8"/>
      <c r="D1045970" s="8"/>
    </row>
    <row r="1045971" spans="2:4">
      <c r="B1045971" s="8"/>
      <c r="D1045971" s="8"/>
    </row>
    <row r="1045972" spans="2:4">
      <c r="B1045972" s="8"/>
      <c r="D1045972" s="8"/>
    </row>
    <row r="1045973" spans="2:4">
      <c r="B1045973" s="8"/>
      <c r="D1045973" s="8"/>
    </row>
    <row r="1045974" spans="2:4">
      <c r="B1045974" s="8"/>
      <c r="D1045974" s="8"/>
    </row>
    <row r="1045975" spans="2:4">
      <c r="B1045975" s="8"/>
      <c r="D1045975" s="8"/>
    </row>
    <row r="1045976" spans="2:4">
      <c r="B1045976" s="8"/>
      <c r="D1045976" s="8"/>
    </row>
    <row r="1045977" spans="2:4">
      <c r="B1045977" s="8"/>
      <c r="D1045977" s="8"/>
    </row>
    <row r="1045978" spans="2:4">
      <c r="B1045978" s="8"/>
      <c r="D1045978" s="8"/>
    </row>
    <row r="1045979" spans="2:4">
      <c r="B1045979" s="8"/>
      <c r="D1045979" s="8"/>
    </row>
    <row r="1045980" spans="2:4">
      <c r="B1045980" s="8"/>
      <c r="D1045980" s="8"/>
    </row>
    <row r="1045981" spans="2:4">
      <c r="B1045981" s="8"/>
      <c r="D1045981" s="8"/>
    </row>
    <row r="1045982" spans="2:4">
      <c r="B1045982" s="8"/>
      <c r="D1045982" s="8"/>
    </row>
    <row r="1045983" spans="2:4">
      <c r="B1045983" s="8"/>
      <c r="D1045983" s="8"/>
    </row>
    <row r="1045984" spans="2:4">
      <c r="B1045984" s="8"/>
      <c r="D1045984" s="8"/>
    </row>
    <row r="1045985" spans="2:4">
      <c r="B1045985" s="8"/>
      <c r="D1045985" s="8"/>
    </row>
    <row r="1045986" spans="2:4">
      <c r="B1045986" s="8"/>
      <c r="D1045986" s="8"/>
    </row>
    <row r="1045987" spans="2:4">
      <c r="B1045987" s="8"/>
      <c r="D1045987" s="8"/>
    </row>
    <row r="1045988" spans="2:4">
      <c r="B1045988" s="8"/>
      <c r="D1045988" s="8"/>
    </row>
    <row r="1045989" spans="2:4">
      <c r="B1045989" s="8"/>
      <c r="D1045989" s="8"/>
    </row>
    <row r="1045990" spans="2:4">
      <c r="B1045990" s="8"/>
      <c r="D1045990" s="8"/>
    </row>
    <row r="1045991" spans="2:4">
      <c r="B1045991" s="8"/>
      <c r="D1045991" s="8"/>
    </row>
    <row r="1045992" spans="2:4">
      <c r="B1045992" s="8"/>
      <c r="D1045992" s="8"/>
    </row>
    <row r="1045993" spans="2:4">
      <c r="B1045993" s="8"/>
      <c r="D1045993" s="8"/>
    </row>
    <row r="1045994" spans="2:4">
      <c r="B1045994" s="8"/>
      <c r="D1045994" s="8"/>
    </row>
    <row r="1045995" spans="2:4">
      <c r="B1045995" s="8"/>
      <c r="D1045995" s="8"/>
    </row>
    <row r="1045996" spans="2:4">
      <c r="B1045996" s="8"/>
      <c r="D1045996" s="8"/>
    </row>
    <row r="1045997" spans="2:4">
      <c r="B1045997" s="8"/>
      <c r="D1045997" s="8"/>
    </row>
    <row r="1045998" spans="2:4">
      <c r="B1045998" s="8"/>
      <c r="D1045998" s="8"/>
    </row>
    <row r="1045999" spans="2:4">
      <c r="B1045999" s="8"/>
      <c r="D1045999" s="8"/>
    </row>
    <row r="1046000" spans="2:4">
      <c r="B1046000" s="8"/>
      <c r="D1046000" s="8"/>
    </row>
    <row r="1046001" spans="2:4">
      <c r="B1046001" s="8"/>
      <c r="D1046001" s="8"/>
    </row>
    <row r="1046002" spans="2:4">
      <c r="B1046002" s="8"/>
      <c r="D1046002" s="8"/>
    </row>
    <row r="1046003" spans="2:4">
      <c r="B1046003" s="8"/>
      <c r="D1046003" s="8"/>
    </row>
    <row r="1046004" spans="2:4">
      <c r="B1046004" s="8"/>
      <c r="D1046004" s="8"/>
    </row>
    <row r="1046005" spans="2:4">
      <c r="B1046005" s="8"/>
      <c r="D1046005" s="8"/>
    </row>
    <row r="1046006" spans="2:4">
      <c r="B1046006" s="8"/>
      <c r="D1046006" s="8"/>
    </row>
    <row r="1046007" spans="2:4">
      <c r="B1046007" s="8"/>
      <c r="D1046007" s="8"/>
    </row>
    <row r="1046008" spans="2:4">
      <c r="B1046008" s="8"/>
      <c r="D1046008" s="8"/>
    </row>
    <row r="1046009" spans="2:4">
      <c r="B1046009" s="8"/>
      <c r="D1046009" s="8"/>
    </row>
    <row r="1046010" spans="2:4">
      <c r="B1046010" s="8"/>
      <c r="D1046010" s="8"/>
    </row>
    <row r="1046011" spans="2:4">
      <c r="B1046011" s="8"/>
      <c r="D1046011" s="8"/>
    </row>
    <row r="1046012" spans="2:4">
      <c r="B1046012" s="8"/>
      <c r="D1046012" s="8"/>
    </row>
    <row r="1046013" spans="2:4">
      <c r="B1046013" s="8"/>
      <c r="D1046013" s="8"/>
    </row>
    <row r="1046014" spans="2:4">
      <c r="B1046014" s="8"/>
      <c r="D1046014" s="8"/>
    </row>
    <row r="1046015" spans="2:4">
      <c r="B1046015" s="8"/>
      <c r="D1046015" s="8"/>
    </row>
    <row r="1046016" spans="2:4">
      <c r="B1046016" s="8"/>
      <c r="D1046016" s="8"/>
    </row>
    <row r="1046017" spans="2:4">
      <c r="B1046017" s="8"/>
      <c r="D1046017" s="8"/>
    </row>
    <row r="1046018" spans="2:4">
      <c r="B1046018" s="8"/>
      <c r="D1046018" s="8"/>
    </row>
    <row r="1046019" spans="2:4">
      <c r="B1046019" s="8"/>
      <c r="D1046019" s="8"/>
    </row>
    <row r="1046020" spans="2:4">
      <c r="B1046020" s="8"/>
      <c r="D1046020" s="8"/>
    </row>
    <row r="1046021" spans="2:4">
      <c r="B1046021" s="8"/>
      <c r="D1046021" s="8"/>
    </row>
    <row r="1046022" spans="2:4">
      <c r="B1046022" s="8"/>
      <c r="D1046022" s="8"/>
    </row>
    <row r="1046023" spans="2:4">
      <c r="B1046023" s="8"/>
      <c r="D1046023" s="8"/>
    </row>
    <row r="1046024" spans="2:4">
      <c r="B1046024" s="8"/>
      <c r="D1046024" s="8"/>
    </row>
    <row r="1046025" spans="2:4">
      <c r="B1046025" s="8"/>
      <c r="D1046025" s="8"/>
    </row>
    <row r="1046026" spans="2:4">
      <c r="B1046026" s="8"/>
      <c r="D1046026" s="8"/>
    </row>
    <row r="1046027" spans="2:4">
      <c r="B1046027" s="8"/>
      <c r="D1046027" s="8"/>
    </row>
    <row r="1046028" spans="2:4">
      <c r="B1046028" s="8"/>
      <c r="D1046028" s="8"/>
    </row>
    <row r="1046029" spans="2:4">
      <c r="B1046029" s="8"/>
      <c r="D1046029" s="8"/>
    </row>
    <row r="1046030" spans="2:4">
      <c r="B1046030" s="8"/>
      <c r="D1046030" s="8"/>
    </row>
    <row r="1046031" spans="2:4">
      <c r="B1046031" s="8"/>
      <c r="D1046031" s="8"/>
    </row>
    <row r="1046032" spans="2:4">
      <c r="B1046032" s="8"/>
      <c r="D1046032" s="8"/>
    </row>
    <row r="1046033" spans="2:4">
      <c r="B1046033" s="8"/>
      <c r="D1046033" s="8"/>
    </row>
    <row r="1046034" spans="2:4">
      <c r="B1046034" s="8"/>
      <c r="D1046034" s="8"/>
    </row>
    <row r="1046035" spans="2:4">
      <c r="B1046035" s="8"/>
      <c r="D1046035" s="8"/>
    </row>
    <row r="1046036" spans="2:4">
      <c r="B1046036" s="8"/>
      <c r="D1046036" s="8"/>
    </row>
    <row r="1046037" spans="2:4">
      <c r="B1046037" s="8"/>
      <c r="D1046037" s="8"/>
    </row>
    <row r="1046038" spans="2:4">
      <c r="B1046038" s="8"/>
      <c r="D1046038" s="8"/>
    </row>
    <row r="1046039" spans="2:4">
      <c r="B1046039" s="8"/>
      <c r="D1046039" s="8"/>
    </row>
    <row r="1046040" spans="2:4">
      <c r="B1046040" s="8"/>
      <c r="D1046040" s="8"/>
    </row>
    <row r="1046041" spans="2:4">
      <c r="B1046041" s="8"/>
      <c r="D1046041" s="8"/>
    </row>
    <row r="1046042" spans="2:4">
      <c r="B1046042" s="8"/>
      <c r="D1046042" s="8"/>
    </row>
    <row r="1046043" spans="2:4">
      <c r="B1046043" s="8"/>
      <c r="D1046043" s="8"/>
    </row>
    <row r="1046044" spans="2:4">
      <c r="B1046044" s="8"/>
      <c r="D1046044" s="8"/>
    </row>
    <row r="1046045" spans="2:4">
      <c r="B1046045" s="8"/>
      <c r="D1046045" s="8"/>
    </row>
    <row r="1046046" spans="2:4">
      <c r="B1046046" s="8"/>
      <c r="D1046046" s="8"/>
    </row>
    <row r="1046047" spans="2:4">
      <c r="B1046047" s="8"/>
      <c r="D1046047" s="8"/>
    </row>
    <row r="1046048" spans="2:4">
      <c r="B1046048" s="8"/>
      <c r="D1046048" s="8"/>
    </row>
    <row r="1046049" spans="2:4">
      <c r="B1046049" s="8"/>
      <c r="D1046049" s="8"/>
    </row>
    <row r="1046050" spans="2:4">
      <c r="B1046050" s="8"/>
      <c r="D1046050" s="8"/>
    </row>
    <row r="1046051" spans="2:4">
      <c r="B1046051" s="8"/>
      <c r="D1046051" s="8"/>
    </row>
    <row r="1046052" spans="2:4">
      <c r="B1046052" s="8"/>
      <c r="D1046052" s="8"/>
    </row>
    <row r="1046053" spans="2:4">
      <c r="B1046053" s="8"/>
      <c r="D1046053" s="8"/>
    </row>
    <row r="1046054" spans="2:4">
      <c r="B1046054" s="8"/>
      <c r="D1046054" s="8"/>
    </row>
    <row r="1046055" spans="2:4">
      <c r="B1046055" s="8"/>
      <c r="D1046055" s="8"/>
    </row>
    <row r="1046056" spans="2:4">
      <c r="B1046056" s="8"/>
      <c r="D1046056" s="8"/>
    </row>
    <row r="1046057" spans="2:4">
      <c r="B1046057" s="8"/>
      <c r="D1046057" s="8"/>
    </row>
    <row r="1046058" spans="2:4">
      <c r="B1046058" s="8"/>
      <c r="D1046058" s="8"/>
    </row>
    <row r="1046059" spans="2:4">
      <c r="B1046059" s="8"/>
      <c r="D1046059" s="8"/>
    </row>
    <row r="1046060" spans="2:4">
      <c r="B1046060" s="8"/>
      <c r="D1046060" s="8"/>
    </row>
    <row r="1046061" spans="2:4">
      <c r="B1046061" s="8"/>
      <c r="D1046061" s="8"/>
    </row>
    <row r="1046062" spans="2:4">
      <c r="B1046062" s="8"/>
      <c r="D1046062" s="8"/>
    </row>
    <row r="1046063" spans="2:4">
      <c r="B1046063" s="8"/>
      <c r="D1046063" s="8"/>
    </row>
    <row r="1046064" spans="2:4">
      <c r="B1046064" s="8"/>
      <c r="D1046064" s="8"/>
    </row>
    <row r="1046065" spans="2:4">
      <c r="B1046065" s="8"/>
      <c r="D1046065" s="8"/>
    </row>
    <row r="1046066" spans="2:4">
      <c r="B1046066" s="8"/>
      <c r="D1046066" s="8"/>
    </row>
    <row r="1046067" spans="2:4">
      <c r="B1046067" s="8"/>
      <c r="D1046067" s="8"/>
    </row>
    <row r="1046068" spans="2:4">
      <c r="B1046068" s="8"/>
      <c r="D1046068" s="8"/>
    </row>
    <row r="1046069" spans="2:4">
      <c r="B1046069" s="8"/>
      <c r="D1046069" s="8"/>
    </row>
    <row r="1046070" spans="2:4">
      <c r="B1046070" s="8"/>
      <c r="D1046070" s="8"/>
    </row>
    <row r="1046071" spans="2:4">
      <c r="B1046071" s="8"/>
      <c r="D1046071" s="8"/>
    </row>
    <row r="1046072" spans="2:4">
      <c r="B1046072" s="8"/>
      <c r="D1046072" s="8"/>
    </row>
    <row r="1046073" spans="2:4">
      <c r="B1046073" s="8"/>
      <c r="D1046073" s="8"/>
    </row>
    <row r="1046074" spans="2:4">
      <c r="B1046074" s="8"/>
      <c r="D1046074" s="8"/>
    </row>
    <row r="1046075" spans="2:4">
      <c r="B1046075" s="8"/>
      <c r="D1046075" s="8"/>
    </row>
    <row r="1046076" spans="2:4">
      <c r="B1046076" s="8"/>
      <c r="D1046076" s="8"/>
    </row>
    <row r="1046077" spans="2:4">
      <c r="B1046077" s="8"/>
      <c r="D1046077" s="8"/>
    </row>
    <row r="1046078" spans="2:4">
      <c r="B1046078" s="8"/>
      <c r="D1046078" s="8"/>
    </row>
    <row r="1046079" spans="2:4">
      <c r="B1046079" s="8"/>
      <c r="D1046079" s="8"/>
    </row>
    <row r="1046080" spans="2:4">
      <c r="B1046080" s="8"/>
      <c r="D1046080" s="8"/>
    </row>
    <row r="1046081" spans="2:4">
      <c r="B1046081" s="8"/>
      <c r="D1046081" s="8"/>
    </row>
    <row r="1046082" spans="2:4">
      <c r="B1046082" s="8"/>
      <c r="D1046082" s="8"/>
    </row>
    <row r="1046083" spans="2:4">
      <c r="B1046083" s="8"/>
      <c r="D1046083" s="8"/>
    </row>
    <row r="1046084" spans="2:4">
      <c r="B1046084" s="8"/>
      <c r="D1046084" s="8"/>
    </row>
    <row r="1046085" spans="2:4">
      <c r="B1046085" s="8"/>
      <c r="D1046085" s="8"/>
    </row>
    <row r="1046086" spans="2:4">
      <c r="B1046086" s="8"/>
      <c r="D1046086" s="8"/>
    </row>
    <row r="1046087" spans="2:4">
      <c r="B1046087" s="8"/>
      <c r="D1046087" s="8"/>
    </row>
    <row r="1046088" spans="2:4">
      <c r="B1046088" s="8"/>
      <c r="D1046088" s="8"/>
    </row>
    <row r="1046089" spans="2:4">
      <c r="B1046089" s="8"/>
      <c r="D1046089" s="8"/>
    </row>
    <row r="1046090" spans="2:4">
      <c r="B1046090" s="8"/>
      <c r="D1046090" s="8"/>
    </row>
    <row r="1046091" spans="2:4">
      <c r="B1046091" s="8"/>
      <c r="D1046091" s="8"/>
    </row>
    <row r="1046092" spans="2:4">
      <c r="B1046092" s="8"/>
      <c r="D1046092" s="8"/>
    </row>
    <row r="1046093" spans="2:4">
      <c r="B1046093" s="8"/>
      <c r="D1046093" s="8"/>
    </row>
    <row r="1046094" spans="2:4">
      <c r="B1046094" s="8"/>
      <c r="D1046094" s="8"/>
    </row>
    <row r="1046095" spans="2:4">
      <c r="B1046095" s="8"/>
      <c r="D1046095" s="8"/>
    </row>
    <row r="1046096" spans="2:4">
      <c r="B1046096" s="8"/>
      <c r="D1046096" s="8"/>
    </row>
    <row r="1046097" spans="2:4">
      <c r="B1046097" s="8"/>
      <c r="D1046097" s="8"/>
    </row>
    <row r="1046098" spans="2:4">
      <c r="B1046098" s="8"/>
      <c r="D1046098" s="8"/>
    </row>
    <row r="1046099" spans="2:4">
      <c r="B1046099" s="8"/>
      <c r="D1046099" s="8"/>
    </row>
    <row r="1046100" spans="2:4">
      <c r="B1046100" s="8"/>
      <c r="D1046100" s="8"/>
    </row>
    <row r="1046101" spans="2:4">
      <c r="B1046101" s="8"/>
      <c r="D1046101" s="8"/>
    </row>
    <row r="1046102" spans="2:4">
      <c r="B1046102" s="8"/>
      <c r="D1046102" s="8"/>
    </row>
    <row r="1046103" spans="2:4">
      <c r="B1046103" s="8"/>
      <c r="D1046103" s="8"/>
    </row>
    <row r="1046104" spans="2:4">
      <c r="B1046104" s="8"/>
      <c r="D1046104" s="8"/>
    </row>
    <row r="1046105" spans="2:4">
      <c r="B1046105" s="8"/>
      <c r="D1046105" s="8"/>
    </row>
    <row r="1046106" spans="2:4">
      <c r="B1046106" s="8"/>
      <c r="D1046106" s="8"/>
    </row>
    <row r="1046107" spans="2:4">
      <c r="B1046107" s="8"/>
      <c r="D1046107" s="8"/>
    </row>
    <row r="1046108" spans="2:4">
      <c r="B1046108" s="8"/>
      <c r="D1046108" s="8"/>
    </row>
    <row r="1046109" spans="2:4">
      <c r="B1046109" s="8"/>
      <c r="D1046109" s="8"/>
    </row>
    <row r="1046110" spans="2:4">
      <c r="B1046110" s="8"/>
      <c r="D1046110" s="8"/>
    </row>
    <row r="1046111" spans="2:4">
      <c r="B1046111" s="8"/>
      <c r="D1046111" s="8"/>
    </row>
    <row r="1046112" spans="2:4">
      <c r="B1046112" s="8"/>
      <c r="D1046112" s="8"/>
    </row>
    <row r="1046113" spans="2:4">
      <c r="B1046113" s="8"/>
      <c r="D1046113" s="8"/>
    </row>
    <row r="1046114" spans="2:4">
      <c r="B1046114" s="8"/>
      <c r="D1046114" s="8"/>
    </row>
    <row r="1046115" spans="2:4">
      <c r="B1046115" s="8"/>
      <c r="D1046115" s="8"/>
    </row>
    <row r="1046116" spans="2:4">
      <c r="B1046116" s="8"/>
      <c r="D1046116" s="8"/>
    </row>
    <row r="1046117" spans="2:4">
      <c r="B1046117" s="8"/>
      <c r="D1046117" s="8"/>
    </row>
    <row r="1046118" spans="2:4">
      <c r="B1046118" s="8"/>
      <c r="D1046118" s="8"/>
    </row>
    <row r="1046119" spans="2:4">
      <c r="B1046119" s="8"/>
      <c r="D1046119" s="8"/>
    </row>
    <row r="1046120" spans="2:4">
      <c r="B1046120" s="8"/>
      <c r="D1046120" s="8"/>
    </row>
    <row r="1046121" spans="2:4">
      <c r="B1046121" s="8"/>
      <c r="D1046121" s="8"/>
    </row>
    <row r="1046122" spans="2:4">
      <c r="B1046122" s="8"/>
      <c r="D1046122" s="8"/>
    </row>
    <row r="1046123" spans="2:4">
      <c r="B1046123" s="8"/>
      <c r="D1046123" s="8"/>
    </row>
    <row r="1046124" spans="2:4">
      <c r="B1046124" s="8"/>
      <c r="D1046124" s="8"/>
    </row>
    <row r="1046125" spans="2:4">
      <c r="B1046125" s="8"/>
      <c r="D1046125" s="8"/>
    </row>
    <row r="1046126" spans="2:4">
      <c r="B1046126" s="8"/>
      <c r="D1046126" s="8"/>
    </row>
    <row r="1046127" spans="2:4">
      <c r="B1046127" s="8"/>
      <c r="D1046127" s="8"/>
    </row>
    <row r="1046128" spans="2:4">
      <c r="B1046128" s="8"/>
      <c r="D1046128" s="8"/>
    </row>
    <row r="1046129" spans="2:4">
      <c r="B1046129" s="8"/>
      <c r="D1046129" s="8"/>
    </row>
    <row r="1046130" spans="2:4">
      <c r="B1046130" s="8"/>
      <c r="D1046130" s="8"/>
    </row>
    <row r="1046131" spans="2:4">
      <c r="B1046131" s="8"/>
      <c r="D1046131" s="8"/>
    </row>
    <row r="1046132" spans="2:4">
      <c r="B1046132" s="8"/>
      <c r="D1046132" s="8"/>
    </row>
    <row r="1046133" spans="2:4">
      <c r="B1046133" s="8"/>
      <c r="D1046133" s="8"/>
    </row>
    <row r="1046134" spans="2:4">
      <c r="B1046134" s="8"/>
      <c r="D1046134" s="8"/>
    </row>
    <row r="1046135" spans="2:4">
      <c r="B1046135" s="8"/>
      <c r="D1046135" s="8"/>
    </row>
    <row r="1046136" spans="2:4">
      <c r="B1046136" s="8"/>
      <c r="D1046136" s="8"/>
    </row>
    <row r="1046137" spans="2:4">
      <c r="B1046137" s="8"/>
      <c r="D1046137" s="8"/>
    </row>
    <row r="1046138" spans="2:4">
      <c r="B1046138" s="8"/>
      <c r="D1046138" s="8"/>
    </row>
    <row r="1046139" spans="2:4">
      <c r="B1046139" s="8"/>
      <c r="D1046139" s="8"/>
    </row>
    <row r="1046140" spans="2:4">
      <c r="B1046140" s="8"/>
      <c r="D1046140" s="8"/>
    </row>
    <row r="1046141" spans="2:4">
      <c r="B1046141" s="8"/>
      <c r="D1046141" s="8"/>
    </row>
    <row r="1046142" spans="2:4">
      <c r="B1046142" s="8"/>
      <c r="D1046142" s="8"/>
    </row>
    <row r="1046143" spans="2:4">
      <c r="B1046143" s="8"/>
      <c r="D1046143" s="8"/>
    </row>
    <row r="1046144" spans="2:4">
      <c r="B1046144" s="8"/>
      <c r="D1046144" s="8"/>
    </row>
    <row r="1046145" spans="2:4">
      <c r="B1046145" s="8"/>
      <c r="D1046145" s="8"/>
    </row>
    <row r="1046146" spans="2:4">
      <c r="B1046146" s="8"/>
      <c r="D1046146" s="8"/>
    </row>
    <row r="1046147" spans="2:4">
      <c r="B1046147" s="8"/>
      <c r="D1046147" s="8"/>
    </row>
    <row r="1046148" spans="2:4">
      <c r="B1046148" s="8"/>
      <c r="D1046148" s="8"/>
    </row>
    <row r="1046149" spans="2:4">
      <c r="B1046149" s="8"/>
      <c r="D1046149" s="8"/>
    </row>
    <row r="1046150" spans="2:4">
      <c r="B1046150" s="8"/>
      <c r="D1046150" s="8"/>
    </row>
    <row r="1046151" spans="2:4">
      <c r="B1046151" s="8"/>
      <c r="D1046151" s="8"/>
    </row>
    <row r="1046152" spans="2:4">
      <c r="B1046152" s="8"/>
      <c r="D1046152" s="8"/>
    </row>
    <row r="1046153" spans="2:4">
      <c r="B1046153" s="8"/>
      <c r="D1046153" s="8"/>
    </row>
    <row r="1046154" spans="2:4">
      <c r="B1046154" s="8"/>
      <c r="D1046154" s="8"/>
    </row>
    <row r="1046155" spans="2:4">
      <c r="B1046155" s="8"/>
      <c r="D1046155" s="8"/>
    </row>
    <row r="1046156" spans="2:4">
      <c r="B1046156" s="8"/>
      <c r="D1046156" s="8"/>
    </row>
    <row r="1046157" spans="2:4">
      <c r="B1046157" s="8"/>
      <c r="D1046157" s="8"/>
    </row>
    <row r="1046158" spans="2:4">
      <c r="B1046158" s="8"/>
      <c r="D1046158" s="8"/>
    </row>
    <row r="1046159" spans="2:4">
      <c r="B1046159" s="8"/>
      <c r="D1046159" s="8"/>
    </row>
    <row r="1046160" spans="2:4">
      <c r="B1046160" s="8"/>
      <c r="D1046160" s="8"/>
    </row>
    <row r="1046161" spans="2:4">
      <c r="B1046161" s="8"/>
      <c r="D1046161" s="8"/>
    </row>
    <row r="1046162" spans="2:4">
      <c r="B1046162" s="8"/>
      <c r="D1046162" s="8"/>
    </row>
    <row r="1046163" spans="2:4">
      <c r="B1046163" s="8"/>
      <c r="D1046163" s="8"/>
    </row>
    <row r="1046164" spans="2:4">
      <c r="B1046164" s="8"/>
      <c r="D1046164" s="8"/>
    </row>
    <row r="1046165" spans="2:4">
      <c r="B1046165" s="8"/>
      <c r="D1046165" s="8"/>
    </row>
    <row r="1046166" spans="2:4">
      <c r="B1046166" s="8"/>
      <c r="D1046166" s="8"/>
    </row>
    <row r="1046167" spans="2:4">
      <c r="B1046167" s="8"/>
      <c r="D1046167" s="8"/>
    </row>
    <row r="1046168" spans="2:4">
      <c r="B1046168" s="8"/>
      <c r="D1046168" s="8"/>
    </row>
    <row r="1046169" spans="2:4">
      <c r="B1046169" s="8"/>
      <c r="D1046169" s="8"/>
    </row>
    <row r="1046170" spans="2:4">
      <c r="B1046170" s="8"/>
      <c r="D1046170" s="8"/>
    </row>
    <row r="1046171" spans="2:4">
      <c r="B1046171" s="8"/>
      <c r="D1046171" s="8"/>
    </row>
    <row r="1046172" spans="2:4">
      <c r="B1046172" s="8"/>
      <c r="D1046172" s="8"/>
    </row>
    <row r="1046173" spans="2:4">
      <c r="B1046173" s="8"/>
      <c r="D1046173" s="8"/>
    </row>
    <row r="1046174" spans="2:4">
      <c r="B1046174" s="8"/>
      <c r="D1046174" s="8"/>
    </row>
    <row r="1046175" spans="2:4">
      <c r="B1046175" s="8"/>
      <c r="D1046175" s="8"/>
    </row>
    <row r="1046176" spans="2:4">
      <c r="B1046176" s="8"/>
      <c r="D1046176" s="8"/>
    </row>
    <row r="1046177" spans="2:4">
      <c r="B1046177" s="8"/>
      <c r="D1046177" s="8"/>
    </row>
    <row r="1046178" spans="2:4">
      <c r="B1046178" s="8"/>
      <c r="D1046178" s="8"/>
    </row>
    <row r="1046179" spans="2:4">
      <c r="B1046179" s="8"/>
      <c r="D1046179" s="8"/>
    </row>
    <row r="1046180" spans="2:4">
      <c r="B1046180" s="8"/>
      <c r="D1046180" s="8"/>
    </row>
    <row r="1046181" spans="2:4">
      <c r="B1046181" s="8"/>
      <c r="D1046181" s="8"/>
    </row>
    <row r="1046182" spans="2:4">
      <c r="B1046182" s="8"/>
      <c r="D1046182" s="8"/>
    </row>
    <row r="1046183" spans="2:4">
      <c r="B1046183" s="8"/>
      <c r="D1046183" s="8"/>
    </row>
    <row r="1046184" spans="2:4">
      <c r="B1046184" s="8"/>
      <c r="D1046184" s="8"/>
    </row>
    <row r="1046185" spans="2:4">
      <c r="B1046185" s="8"/>
      <c r="D1046185" s="8"/>
    </row>
    <row r="1046186" spans="2:4">
      <c r="B1046186" s="8"/>
      <c r="D1046186" s="8"/>
    </row>
    <row r="1046187" spans="2:4">
      <c r="B1046187" s="8"/>
      <c r="D1046187" s="8"/>
    </row>
    <row r="1046188" spans="2:4">
      <c r="B1046188" s="8"/>
      <c r="D1046188" s="8"/>
    </row>
    <row r="1046189" spans="2:4">
      <c r="B1046189" s="8"/>
      <c r="D1046189" s="8"/>
    </row>
    <row r="1046190" spans="2:4">
      <c r="B1046190" s="8"/>
      <c r="D1046190" s="8"/>
    </row>
    <row r="1046191" spans="2:4">
      <c r="B1046191" s="8"/>
      <c r="D1046191" s="8"/>
    </row>
    <row r="1046192" spans="2:4">
      <c r="B1046192" s="8"/>
      <c r="D1046192" s="8"/>
    </row>
    <row r="1046193" spans="2:4">
      <c r="B1046193" s="8"/>
      <c r="D1046193" s="8"/>
    </row>
    <row r="1046194" spans="2:4">
      <c r="B1046194" s="8"/>
      <c r="D1046194" s="8"/>
    </row>
    <row r="1046195" spans="2:4">
      <c r="B1046195" s="8"/>
      <c r="D1046195" s="8"/>
    </row>
    <row r="1046196" spans="2:4">
      <c r="B1046196" s="8"/>
      <c r="D1046196" s="8"/>
    </row>
    <row r="1046197" spans="2:4">
      <c r="B1046197" s="8"/>
      <c r="D1046197" s="8"/>
    </row>
    <row r="1046198" spans="2:4">
      <c r="B1046198" s="8"/>
      <c r="D1046198" s="8"/>
    </row>
    <row r="1046199" spans="2:4">
      <c r="B1046199" s="8"/>
      <c r="D1046199" s="8"/>
    </row>
    <row r="1046200" spans="2:4">
      <c r="B1046200" s="8"/>
      <c r="D1046200" s="8"/>
    </row>
    <row r="1046201" spans="2:4">
      <c r="B1046201" s="8"/>
      <c r="D1046201" s="8"/>
    </row>
    <row r="1046202" spans="2:4">
      <c r="B1046202" s="8"/>
      <c r="D1046202" s="8"/>
    </row>
    <row r="1046203" spans="2:4">
      <c r="B1046203" s="8"/>
      <c r="D1046203" s="8"/>
    </row>
    <row r="1046204" spans="2:4">
      <c r="B1046204" s="8"/>
      <c r="D1046204" s="8"/>
    </row>
    <row r="1046205" spans="2:4">
      <c r="B1046205" s="8"/>
      <c r="D1046205" s="8"/>
    </row>
    <row r="1046206" spans="2:4">
      <c r="B1046206" s="8"/>
      <c r="D1046206" s="8"/>
    </row>
    <row r="1046207" spans="2:4">
      <c r="B1046207" s="8"/>
      <c r="D1046207" s="8"/>
    </row>
    <row r="1046208" spans="2:4">
      <c r="B1046208" s="8"/>
      <c r="D1046208" s="8"/>
    </row>
    <row r="1046209" spans="2:4">
      <c r="B1046209" s="8"/>
      <c r="D1046209" s="8"/>
    </row>
    <row r="1046210" spans="2:4">
      <c r="B1046210" s="8"/>
      <c r="D1046210" s="8"/>
    </row>
    <row r="1046211" spans="2:4">
      <c r="B1046211" s="8"/>
      <c r="D1046211" s="8"/>
    </row>
    <row r="1046212" spans="2:4">
      <c r="B1046212" s="8"/>
      <c r="D1046212" s="8"/>
    </row>
    <row r="1046213" spans="2:4">
      <c r="B1046213" s="8"/>
      <c r="D1046213" s="8"/>
    </row>
    <row r="1046214" spans="2:4">
      <c r="B1046214" s="8"/>
      <c r="D1046214" s="8"/>
    </row>
    <row r="1046215" spans="2:4">
      <c r="B1046215" s="8"/>
      <c r="D1046215" s="8"/>
    </row>
    <row r="1046216" spans="2:4">
      <c r="B1046216" s="8"/>
      <c r="D1046216" s="8"/>
    </row>
    <row r="1046217" spans="2:4">
      <c r="B1046217" s="8"/>
      <c r="D1046217" s="8"/>
    </row>
    <row r="1046218" spans="2:4">
      <c r="B1046218" s="8"/>
      <c r="D1046218" s="8"/>
    </row>
    <row r="1046219" spans="2:4">
      <c r="B1046219" s="8"/>
      <c r="D1046219" s="8"/>
    </row>
    <row r="1046220" spans="2:4">
      <c r="B1046220" s="8"/>
      <c r="D1046220" s="8"/>
    </row>
    <row r="1046221" spans="2:4">
      <c r="B1046221" s="8"/>
      <c r="D1046221" s="8"/>
    </row>
    <row r="1046222" spans="2:4">
      <c r="B1046222" s="8"/>
      <c r="D1046222" s="8"/>
    </row>
    <row r="1046223" spans="2:4">
      <c r="B1046223" s="8"/>
      <c r="D1046223" s="8"/>
    </row>
    <row r="1046224" spans="2:4">
      <c r="B1046224" s="8"/>
      <c r="D1046224" s="8"/>
    </row>
    <row r="1046225" spans="2:4">
      <c r="B1046225" s="8"/>
      <c r="D1046225" s="8"/>
    </row>
    <row r="1046226" spans="2:4">
      <c r="B1046226" s="8"/>
      <c r="D1046226" s="8"/>
    </row>
    <row r="1046227" spans="2:4">
      <c r="B1046227" s="8"/>
      <c r="D1046227" s="8"/>
    </row>
    <row r="1046228" spans="2:4">
      <c r="B1046228" s="8"/>
      <c r="D1046228" s="8"/>
    </row>
    <row r="1046229" spans="2:4">
      <c r="B1046229" s="8"/>
      <c r="D1046229" s="8"/>
    </row>
    <row r="1046230" spans="2:4">
      <c r="B1046230" s="8"/>
      <c r="D1046230" s="8"/>
    </row>
    <row r="1046231" spans="2:4">
      <c r="B1046231" s="8"/>
      <c r="D1046231" s="8"/>
    </row>
    <row r="1046232" spans="2:4">
      <c r="B1046232" s="8"/>
      <c r="D1046232" s="8"/>
    </row>
    <row r="1046233" spans="2:4">
      <c r="B1046233" s="8"/>
      <c r="D1046233" s="8"/>
    </row>
    <row r="1046234" spans="2:4">
      <c r="B1046234" s="8"/>
      <c r="D1046234" s="8"/>
    </row>
    <row r="1046235" spans="2:4">
      <c r="B1046235" s="8"/>
      <c r="D1046235" s="8"/>
    </row>
    <row r="1046236" spans="2:4">
      <c r="B1046236" s="8"/>
      <c r="D1046236" s="8"/>
    </row>
    <row r="1046237" spans="2:4">
      <c r="B1046237" s="8"/>
      <c r="D1046237" s="8"/>
    </row>
    <row r="1046238" spans="2:4">
      <c r="B1046238" s="8"/>
      <c r="D1046238" s="8"/>
    </row>
    <row r="1046239" spans="2:4">
      <c r="B1046239" s="8"/>
      <c r="D1046239" s="8"/>
    </row>
    <row r="1046240" spans="2:4">
      <c r="B1046240" s="8"/>
      <c r="D1046240" s="8"/>
    </row>
    <row r="1046241" spans="2:4">
      <c r="B1046241" s="8"/>
      <c r="D1046241" s="8"/>
    </row>
    <row r="1046242" spans="2:4">
      <c r="B1046242" s="8"/>
      <c r="D1046242" s="8"/>
    </row>
    <row r="1046243" spans="2:4">
      <c r="B1046243" s="8"/>
      <c r="D1046243" s="8"/>
    </row>
    <row r="1046244" spans="2:4">
      <c r="B1046244" s="8"/>
      <c r="D1046244" s="8"/>
    </row>
    <row r="1046245" spans="2:4">
      <c r="B1046245" s="8"/>
      <c r="D1046245" s="8"/>
    </row>
    <row r="1046246" spans="2:4">
      <c r="B1046246" s="8"/>
      <c r="D1046246" s="8"/>
    </row>
    <row r="1046247" spans="2:4">
      <c r="B1046247" s="8"/>
      <c r="D1046247" s="8"/>
    </row>
    <row r="1046248" spans="2:4">
      <c r="B1046248" s="8"/>
      <c r="D1046248" s="8"/>
    </row>
    <row r="1046249" spans="2:4">
      <c r="B1046249" s="8"/>
      <c r="D1046249" s="8"/>
    </row>
    <row r="1046250" spans="2:4">
      <c r="B1046250" s="8"/>
      <c r="D1046250" s="8"/>
    </row>
    <row r="1046251" spans="2:4">
      <c r="B1046251" s="8"/>
      <c r="D1046251" s="8"/>
    </row>
    <row r="1046252" spans="2:4">
      <c r="B1046252" s="8"/>
      <c r="D1046252" s="8"/>
    </row>
    <row r="1046253" spans="2:4">
      <c r="B1046253" s="8"/>
      <c r="D1046253" s="8"/>
    </row>
    <row r="1046254" spans="2:4">
      <c r="B1046254" s="8"/>
      <c r="D1046254" s="8"/>
    </row>
    <row r="1046255" spans="2:4">
      <c r="B1046255" s="8"/>
      <c r="D1046255" s="8"/>
    </row>
    <row r="1046256" spans="2:4">
      <c r="B1046256" s="8"/>
      <c r="D1046256" s="8"/>
    </row>
    <row r="1046257" spans="2:4">
      <c r="B1046257" s="8"/>
      <c r="D1046257" s="8"/>
    </row>
    <row r="1046258" spans="2:4">
      <c r="B1046258" s="8"/>
      <c r="D1046258" s="8"/>
    </row>
    <row r="1046259" spans="2:4">
      <c r="B1046259" s="8"/>
      <c r="D1046259" s="8"/>
    </row>
    <row r="1046260" spans="2:4">
      <c r="B1046260" s="8"/>
      <c r="D1046260" s="8"/>
    </row>
    <row r="1046261" spans="2:4">
      <c r="B1046261" s="8"/>
      <c r="D1046261" s="8"/>
    </row>
    <row r="1046262" spans="2:4">
      <c r="B1046262" s="8"/>
      <c r="D1046262" s="8"/>
    </row>
    <row r="1046263" spans="2:4">
      <c r="B1046263" s="8"/>
      <c r="D1046263" s="8"/>
    </row>
    <row r="1046264" spans="2:4">
      <c r="B1046264" s="8"/>
      <c r="D1046264" s="8"/>
    </row>
    <row r="1046265" spans="2:4">
      <c r="B1046265" s="8"/>
      <c r="D1046265" s="8"/>
    </row>
    <row r="1046266" spans="2:4">
      <c r="B1046266" s="8"/>
      <c r="D1046266" s="8"/>
    </row>
    <row r="1046267" spans="2:4">
      <c r="B1046267" s="8"/>
      <c r="D1046267" s="8"/>
    </row>
    <row r="1046268" spans="2:4">
      <c r="B1046268" s="8"/>
      <c r="D1046268" s="8"/>
    </row>
    <row r="1046269" spans="2:4">
      <c r="B1046269" s="8"/>
      <c r="D1046269" s="8"/>
    </row>
    <row r="1046270" spans="2:4">
      <c r="B1046270" s="8"/>
      <c r="D1046270" s="8"/>
    </row>
    <row r="1046271" spans="2:4">
      <c r="B1046271" s="8"/>
      <c r="D1046271" s="8"/>
    </row>
    <row r="1046272" spans="2:4">
      <c r="B1046272" s="8"/>
      <c r="D1046272" s="8"/>
    </row>
    <row r="1046273" spans="2:4">
      <c r="B1046273" s="8"/>
      <c r="D1046273" s="8"/>
    </row>
    <row r="1046274" spans="2:4">
      <c r="B1046274" s="8"/>
      <c r="D1046274" s="8"/>
    </row>
    <row r="1046275" spans="2:4">
      <c r="B1046275" s="8"/>
      <c r="D1046275" s="8"/>
    </row>
    <row r="1046276" spans="2:4">
      <c r="B1046276" s="8"/>
      <c r="D1046276" s="8"/>
    </row>
    <row r="1046277" spans="2:4">
      <c r="B1046277" s="8"/>
      <c r="D1046277" s="8"/>
    </row>
    <row r="1046278" spans="2:4">
      <c r="B1046278" s="8"/>
      <c r="D1046278" s="8"/>
    </row>
    <row r="1046279" spans="2:4">
      <c r="B1046279" s="8"/>
      <c r="D1046279" s="8"/>
    </row>
    <row r="1046280" spans="2:4">
      <c r="B1046280" s="8"/>
      <c r="D1046280" s="8"/>
    </row>
    <row r="1046281" spans="2:4">
      <c r="B1046281" s="8"/>
      <c r="D1046281" s="8"/>
    </row>
    <row r="1046282" spans="2:4">
      <c r="B1046282" s="8"/>
      <c r="D1046282" s="8"/>
    </row>
    <row r="1046283" spans="2:4">
      <c r="B1046283" s="8"/>
      <c r="D1046283" s="8"/>
    </row>
    <row r="1046284" spans="2:4">
      <c r="B1046284" s="8"/>
      <c r="D1046284" s="8"/>
    </row>
    <row r="1046285" spans="2:4">
      <c r="B1046285" s="8"/>
      <c r="D1046285" s="8"/>
    </row>
    <row r="1046286" spans="2:4">
      <c r="B1046286" s="8"/>
      <c r="D1046286" s="8"/>
    </row>
    <row r="1046287" spans="2:4">
      <c r="B1046287" s="8"/>
      <c r="D1046287" s="8"/>
    </row>
    <row r="1046288" spans="2:4">
      <c r="B1046288" s="8"/>
      <c r="D1046288" s="8"/>
    </row>
    <row r="1046289" spans="2:4">
      <c r="B1046289" s="8"/>
      <c r="D1046289" s="8"/>
    </row>
    <row r="1046290" spans="2:4">
      <c r="B1046290" s="8"/>
      <c r="D1046290" s="8"/>
    </row>
    <row r="1046291" spans="2:4">
      <c r="B1046291" s="8"/>
      <c r="D1046291" s="8"/>
    </row>
    <row r="1046292" spans="2:4">
      <c r="B1046292" s="8"/>
      <c r="D1046292" s="8"/>
    </row>
    <row r="1046293" spans="2:4">
      <c r="B1046293" s="8"/>
      <c r="D1046293" s="8"/>
    </row>
    <row r="1046294" spans="2:4">
      <c r="B1046294" s="8"/>
      <c r="D1046294" s="8"/>
    </row>
    <row r="1046295" spans="2:4">
      <c r="B1046295" s="8"/>
      <c r="D1046295" s="8"/>
    </row>
    <row r="1046296" spans="2:4">
      <c r="B1046296" s="8"/>
      <c r="D1046296" s="8"/>
    </row>
    <row r="1046297" spans="2:4">
      <c r="B1046297" s="8"/>
      <c r="D1046297" s="8"/>
    </row>
    <row r="1046298" spans="2:4">
      <c r="B1046298" s="8"/>
      <c r="D1046298" s="8"/>
    </row>
    <row r="1046299" spans="2:4">
      <c r="B1046299" s="8"/>
      <c r="D1046299" s="8"/>
    </row>
    <row r="1046300" spans="2:4">
      <c r="B1046300" s="8"/>
      <c r="D1046300" s="8"/>
    </row>
    <row r="1046301" spans="2:4">
      <c r="B1046301" s="8"/>
      <c r="D1046301" s="8"/>
    </row>
    <row r="1046302" spans="2:4">
      <c r="B1046302" s="8"/>
      <c r="D1046302" s="8"/>
    </row>
    <row r="1046303" spans="2:4">
      <c r="B1046303" s="8"/>
      <c r="D1046303" s="8"/>
    </row>
    <row r="1046304" spans="2:4">
      <c r="B1046304" s="8"/>
      <c r="D1046304" s="8"/>
    </row>
    <row r="1046305" spans="2:4">
      <c r="B1046305" s="8"/>
      <c r="D1046305" s="8"/>
    </row>
    <row r="1046306" spans="2:4">
      <c r="B1046306" s="8"/>
      <c r="D1046306" s="8"/>
    </row>
    <row r="1046307" spans="2:4">
      <c r="B1046307" s="8"/>
      <c r="D1046307" s="8"/>
    </row>
    <row r="1046308" spans="2:4">
      <c r="B1046308" s="8"/>
      <c r="D1046308" s="8"/>
    </row>
    <row r="1046309" spans="2:4">
      <c r="B1046309" s="8"/>
      <c r="D1046309" s="8"/>
    </row>
    <row r="1046310" spans="2:4">
      <c r="B1046310" s="8"/>
      <c r="D1046310" s="8"/>
    </row>
    <row r="1046311" spans="2:4">
      <c r="B1046311" s="8"/>
      <c r="D1046311" s="8"/>
    </row>
    <row r="1046312" spans="2:4">
      <c r="B1046312" s="8"/>
      <c r="D1046312" s="8"/>
    </row>
    <row r="1046313" spans="2:4">
      <c r="B1046313" s="8"/>
      <c r="D1046313" s="8"/>
    </row>
    <row r="1046314" spans="2:4">
      <c r="B1046314" s="8"/>
      <c r="D1046314" s="8"/>
    </row>
    <row r="1046315" spans="2:4">
      <c r="B1046315" s="8"/>
      <c r="D1046315" s="8"/>
    </row>
    <row r="1046316" spans="2:4">
      <c r="B1046316" s="8"/>
      <c r="D1046316" s="8"/>
    </row>
    <row r="1046317" spans="2:4">
      <c r="B1046317" s="8"/>
      <c r="D1046317" s="8"/>
    </row>
    <row r="1046318" spans="2:4">
      <c r="B1046318" s="8"/>
      <c r="D1046318" s="8"/>
    </row>
    <row r="1046319" spans="2:4">
      <c r="B1046319" s="8"/>
      <c r="D1046319" s="8"/>
    </row>
    <row r="1046320" spans="2:4">
      <c r="B1046320" s="8"/>
      <c r="D1046320" s="8"/>
    </row>
    <row r="1046321" spans="2:4">
      <c r="B1046321" s="8"/>
      <c r="D1046321" s="8"/>
    </row>
    <row r="1046322" spans="2:4">
      <c r="B1046322" s="8"/>
      <c r="D1046322" s="8"/>
    </row>
    <row r="1046323" spans="2:4">
      <c r="B1046323" s="8"/>
      <c r="D1046323" s="8"/>
    </row>
    <row r="1046324" spans="2:4">
      <c r="B1046324" s="8"/>
      <c r="D1046324" s="8"/>
    </row>
    <row r="1046325" spans="2:4">
      <c r="B1046325" s="8"/>
      <c r="D1046325" s="8"/>
    </row>
    <row r="1046326" spans="2:4">
      <c r="B1046326" s="8"/>
      <c r="D1046326" s="8"/>
    </row>
    <row r="1046327" spans="2:4">
      <c r="B1046327" s="8"/>
      <c r="D1046327" s="8"/>
    </row>
    <row r="1046328" spans="2:4">
      <c r="B1046328" s="8"/>
      <c r="D1046328" s="8"/>
    </row>
    <row r="1046329" spans="2:4">
      <c r="B1046329" s="8"/>
      <c r="D1046329" s="8"/>
    </row>
    <row r="1046330" spans="2:4">
      <c r="B1046330" s="8"/>
      <c r="D1046330" s="8"/>
    </row>
    <row r="1046331" spans="2:4">
      <c r="B1046331" s="8"/>
      <c r="D1046331" s="8"/>
    </row>
    <row r="1046332" spans="2:4">
      <c r="B1046332" s="8"/>
      <c r="D1046332" s="8"/>
    </row>
    <row r="1046333" spans="2:4">
      <c r="B1046333" s="8"/>
      <c r="D1046333" s="8"/>
    </row>
    <row r="1046334" spans="2:4">
      <c r="B1046334" s="8"/>
      <c r="D1046334" s="8"/>
    </row>
    <row r="1046335" spans="2:4">
      <c r="B1046335" s="8"/>
      <c r="D1046335" s="8"/>
    </row>
    <row r="1046336" spans="2:4">
      <c r="B1046336" s="8"/>
      <c r="D1046336" s="8"/>
    </row>
    <row r="1046337" spans="2:4">
      <c r="B1046337" s="8"/>
      <c r="D1046337" s="8"/>
    </row>
    <row r="1046338" spans="2:4">
      <c r="B1046338" s="8"/>
      <c r="D1046338" s="8"/>
    </row>
    <row r="1046339" spans="2:4">
      <c r="B1046339" s="8"/>
      <c r="D1046339" s="8"/>
    </row>
    <row r="1046340" spans="2:4">
      <c r="B1046340" s="8"/>
      <c r="D1046340" s="8"/>
    </row>
    <row r="1046341" spans="2:4">
      <c r="B1046341" s="8"/>
      <c r="D1046341" s="8"/>
    </row>
    <row r="1046342" spans="2:4">
      <c r="B1046342" s="8"/>
      <c r="D1046342" s="8"/>
    </row>
    <row r="1046343" spans="2:4">
      <c r="B1046343" s="8"/>
      <c r="D1046343" s="8"/>
    </row>
    <row r="1046344" spans="2:4">
      <c r="B1046344" s="8"/>
      <c r="D1046344" s="8"/>
    </row>
    <row r="1046345" spans="2:4">
      <c r="B1046345" s="8"/>
      <c r="D1046345" s="8"/>
    </row>
    <row r="1046346" spans="2:4">
      <c r="B1046346" s="8"/>
      <c r="D1046346" s="8"/>
    </row>
    <row r="1046347" spans="2:4">
      <c r="B1046347" s="8"/>
      <c r="D1046347" s="8"/>
    </row>
    <row r="1046348" spans="2:4">
      <c r="B1046348" s="8"/>
      <c r="D1046348" s="8"/>
    </row>
    <row r="1046349" spans="2:4">
      <c r="B1046349" s="8"/>
      <c r="D1046349" s="8"/>
    </row>
    <row r="1046350" spans="2:4">
      <c r="B1046350" s="8"/>
      <c r="D1046350" s="8"/>
    </row>
    <row r="1046351" spans="2:4">
      <c r="B1046351" s="8"/>
      <c r="D1046351" s="8"/>
    </row>
    <row r="1046352" spans="2:4">
      <c r="B1046352" s="8"/>
      <c r="D1046352" s="8"/>
    </row>
    <row r="1046353" spans="2:4">
      <c r="B1046353" s="8"/>
      <c r="D1046353" s="8"/>
    </row>
    <row r="1046354" spans="2:4">
      <c r="B1046354" s="8"/>
      <c r="D1046354" s="8"/>
    </row>
    <row r="1046355" spans="2:4">
      <c r="B1046355" s="8"/>
      <c r="D1046355" s="8"/>
    </row>
    <row r="1046356" spans="2:4">
      <c r="B1046356" s="8"/>
      <c r="D1046356" s="8"/>
    </row>
    <row r="1046357" spans="2:4">
      <c r="B1046357" s="8"/>
      <c r="D1046357" s="8"/>
    </row>
    <row r="1046358" spans="2:4">
      <c r="B1046358" s="8"/>
      <c r="D1046358" s="8"/>
    </row>
    <row r="1046359" spans="2:4">
      <c r="B1046359" s="8"/>
      <c r="D1046359" s="8"/>
    </row>
    <row r="1046360" spans="2:4">
      <c r="B1046360" s="8"/>
      <c r="D1046360" s="8"/>
    </row>
    <row r="1046361" spans="2:4">
      <c r="B1046361" s="8"/>
      <c r="D1046361" s="8"/>
    </row>
    <row r="1046362" spans="2:4">
      <c r="B1046362" s="8"/>
      <c r="D1046362" s="8"/>
    </row>
    <row r="1046363" spans="2:4">
      <c r="B1046363" s="8"/>
      <c r="D1046363" s="8"/>
    </row>
    <row r="1046364" spans="2:4">
      <c r="B1046364" s="8"/>
      <c r="D1046364" s="8"/>
    </row>
    <row r="1046365" spans="2:4">
      <c r="B1046365" s="8"/>
      <c r="D1046365" s="8"/>
    </row>
    <row r="1046366" spans="2:4">
      <c r="B1046366" s="8"/>
      <c r="D1046366" s="8"/>
    </row>
    <row r="1046367" spans="2:4">
      <c r="B1046367" s="8"/>
      <c r="D1046367" s="8"/>
    </row>
    <row r="1046368" spans="2:4">
      <c r="B1046368" s="8"/>
      <c r="D1046368" s="8"/>
    </row>
    <row r="1046369" spans="2:4">
      <c r="B1046369" s="8"/>
      <c r="D1046369" s="8"/>
    </row>
    <row r="1046370" spans="2:4">
      <c r="B1046370" s="8"/>
      <c r="D1046370" s="8"/>
    </row>
    <row r="1046371" spans="2:4">
      <c r="B1046371" s="8"/>
      <c r="D1046371" s="8"/>
    </row>
    <row r="1046372" spans="2:4">
      <c r="B1046372" s="8"/>
      <c r="D1046372" s="8"/>
    </row>
    <row r="1046373" spans="2:4">
      <c r="B1046373" s="8"/>
      <c r="D1046373" s="8"/>
    </row>
    <row r="1046374" spans="2:4">
      <c r="B1046374" s="8"/>
      <c r="D1046374" s="8"/>
    </row>
    <row r="1046375" spans="2:4">
      <c r="B1046375" s="8"/>
      <c r="D1046375" s="8"/>
    </row>
    <row r="1046376" spans="2:4">
      <c r="B1046376" s="8"/>
      <c r="D1046376" s="8"/>
    </row>
    <row r="1046377" spans="2:4">
      <c r="B1046377" s="8"/>
      <c r="D1046377" s="8"/>
    </row>
    <row r="1046378" spans="2:4">
      <c r="B1046378" s="8"/>
      <c r="D1046378" s="8"/>
    </row>
    <row r="1046379" spans="2:4">
      <c r="B1046379" s="8"/>
      <c r="D1046379" s="8"/>
    </row>
    <row r="1046380" spans="2:4">
      <c r="B1046380" s="8"/>
      <c r="D1046380" s="8"/>
    </row>
    <row r="1046381" spans="2:4">
      <c r="B1046381" s="8"/>
      <c r="D1046381" s="8"/>
    </row>
    <row r="1046382" spans="2:4">
      <c r="B1046382" s="8"/>
      <c r="D1046382" s="8"/>
    </row>
    <row r="1046383" spans="2:4">
      <c r="B1046383" s="8"/>
      <c r="D1046383" s="8"/>
    </row>
    <row r="1046384" spans="2:4">
      <c r="B1046384" s="8"/>
      <c r="D1046384" s="8"/>
    </row>
    <row r="1046385" spans="2:4">
      <c r="B1046385" s="8"/>
      <c r="D1046385" s="8"/>
    </row>
    <row r="1046386" spans="2:4">
      <c r="B1046386" s="8"/>
      <c r="D1046386" s="8"/>
    </row>
    <row r="1046387" spans="2:4">
      <c r="B1046387" s="8"/>
      <c r="D1046387" s="8"/>
    </row>
    <row r="1046388" spans="2:4">
      <c r="B1046388" s="8"/>
      <c r="D1046388" s="8"/>
    </row>
    <row r="1046389" spans="2:4">
      <c r="B1046389" s="8"/>
      <c r="D1046389" s="8"/>
    </row>
    <row r="1046390" spans="2:4">
      <c r="B1046390" s="8"/>
      <c r="D1046390" s="8"/>
    </row>
    <row r="1046391" spans="2:4">
      <c r="B1046391" s="8"/>
      <c r="D1046391" s="8"/>
    </row>
    <row r="1046392" spans="2:4">
      <c r="B1046392" s="8"/>
      <c r="D1046392" s="8"/>
    </row>
    <row r="1046393" spans="2:4">
      <c r="B1046393" s="8"/>
      <c r="D1046393" s="8"/>
    </row>
    <row r="1046394" spans="2:4">
      <c r="B1046394" s="8"/>
      <c r="D1046394" s="8"/>
    </row>
    <row r="1046395" spans="2:4">
      <c r="B1046395" s="8"/>
      <c r="D1046395" s="8"/>
    </row>
    <row r="1046396" spans="2:4">
      <c r="B1046396" s="8"/>
      <c r="D1046396" s="8"/>
    </row>
    <row r="1046397" spans="2:4">
      <c r="B1046397" s="8"/>
      <c r="D1046397" s="8"/>
    </row>
    <row r="1046398" spans="2:4">
      <c r="B1046398" s="8"/>
      <c r="D1046398" s="8"/>
    </row>
    <row r="1046399" spans="2:4">
      <c r="B1046399" s="8"/>
      <c r="D1046399" s="8"/>
    </row>
    <row r="1046400" spans="2:4">
      <c r="B1046400" s="8"/>
      <c r="D1046400" s="8"/>
    </row>
    <row r="1046401" spans="2:4">
      <c r="B1046401" s="8"/>
      <c r="D1046401" s="8"/>
    </row>
    <row r="1046402" spans="2:4">
      <c r="B1046402" s="8"/>
      <c r="D1046402" s="8"/>
    </row>
    <row r="1046403" spans="2:4">
      <c r="B1046403" s="8"/>
      <c r="D1046403" s="8"/>
    </row>
    <row r="1046404" spans="2:4">
      <c r="B1046404" s="8"/>
      <c r="D1046404" s="8"/>
    </row>
    <row r="1046405" spans="2:4">
      <c r="B1046405" s="8"/>
      <c r="D1046405" s="8"/>
    </row>
    <row r="1046406" spans="2:4">
      <c r="B1046406" s="8"/>
      <c r="D1046406" s="8"/>
    </row>
    <row r="1046407" spans="2:4">
      <c r="B1046407" s="8"/>
      <c r="D1046407" s="8"/>
    </row>
    <row r="1046408" spans="2:4">
      <c r="B1046408" s="8"/>
      <c r="D1046408" s="8"/>
    </row>
    <row r="1046409" spans="2:4">
      <c r="B1046409" s="8"/>
      <c r="D1046409" s="8"/>
    </row>
    <row r="1046410" spans="2:4">
      <c r="B1046410" s="8"/>
      <c r="D1046410" s="8"/>
    </row>
    <row r="1046411" spans="2:4">
      <c r="B1046411" s="8"/>
      <c r="D1046411" s="8"/>
    </row>
    <row r="1046412" spans="2:4">
      <c r="B1046412" s="8"/>
      <c r="D1046412" s="8"/>
    </row>
    <row r="1046413" spans="2:4">
      <c r="B1046413" s="8"/>
      <c r="D1046413" s="8"/>
    </row>
    <row r="1046414" spans="2:4">
      <c r="B1046414" s="8"/>
      <c r="D1046414" s="8"/>
    </row>
    <row r="1046415" spans="2:4">
      <c r="B1046415" s="8"/>
      <c r="D1046415" s="8"/>
    </row>
    <row r="1046416" spans="2:4">
      <c r="B1046416" s="8"/>
      <c r="D1046416" s="8"/>
    </row>
    <row r="1046417" spans="2:4">
      <c r="B1046417" s="8"/>
      <c r="D1046417" s="8"/>
    </row>
    <row r="1046418" spans="2:4">
      <c r="B1046418" s="8"/>
      <c r="D1046418" s="8"/>
    </row>
    <row r="1046419" spans="2:4">
      <c r="B1046419" s="8"/>
      <c r="D1046419" s="8"/>
    </row>
    <row r="1046420" spans="2:4">
      <c r="B1046420" s="8"/>
      <c r="D1046420" s="8"/>
    </row>
    <row r="1046421" spans="2:4">
      <c r="B1046421" s="8"/>
      <c r="D1046421" s="8"/>
    </row>
    <row r="1046422" spans="2:4">
      <c r="B1046422" s="8"/>
      <c r="D1046422" s="8"/>
    </row>
    <row r="1046423" spans="2:4">
      <c r="B1046423" s="8"/>
      <c r="D1046423" s="8"/>
    </row>
    <row r="1046424" spans="2:4">
      <c r="B1046424" s="8"/>
      <c r="D1046424" s="8"/>
    </row>
    <row r="1046425" spans="2:4">
      <c r="B1046425" s="8"/>
      <c r="D1046425" s="8"/>
    </row>
    <row r="1046426" spans="2:4">
      <c r="B1046426" s="8"/>
      <c r="D1046426" s="8"/>
    </row>
    <row r="1046427" spans="2:4">
      <c r="B1046427" s="8"/>
      <c r="D1046427" s="8"/>
    </row>
    <row r="1046428" spans="2:4">
      <c r="B1046428" s="8"/>
      <c r="D1046428" s="8"/>
    </row>
    <row r="1046429" spans="2:4">
      <c r="B1046429" s="8"/>
      <c r="D1046429" s="8"/>
    </row>
    <row r="1046430" spans="2:4">
      <c r="B1046430" s="8"/>
      <c r="D1046430" s="8"/>
    </row>
    <row r="1046431" spans="2:4">
      <c r="B1046431" s="8"/>
      <c r="D1046431" s="8"/>
    </row>
    <row r="1046432" spans="2:4">
      <c r="B1046432" s="8"/>
      <c r="D1046432" s="8"/>
    </row>
    <row r="1046433" spans="2:4">
      <c r="B1046433" s="8"/>
      <c r="D1046433" s="8"/>
    </row>
    <row r="1046434" spans="2:4">
      <c r="B1046434" s="8"/>
      <c r="D1046434" s="8"/>
    </row>
    <row r="1046435" spans="2:4">
      <c r="B1046435" s="8"/>
      <c r="D1046435" s="8"/>
    </row>
    <row r="1046436" spans="2:4">
      <c r="B1046436" s="8"/>
      <c r="D1046436" s="8"/>
    </row>
    <row r="1046437" spans="2:4">
      <c r="B1046437" s="8"/>
      <c r="D1046437" s="8"/>
    </row>
    <row r="1046438" spans="2:4">
      <c r="B1046438" s="8"/>
      <c r="D1046438" s="8"/>
    </row>
    <row r="1046439" spans="2:4">
      <c r="B1046439" s="8"/>
      <c r="D1046439" s="8"/>
    </row>
    <row r="1046440" spans="2:4">
      <c r="B1046440" s="8"/>
      <c r="D1046440" s="8"/>
    </row>
    <row r="1046441" spans="2:4">
      <c r="B1046441" s="8"/>
      <c r="D1046441" s="8"/>
    </row>
    <row r="1046442" spans="2:4">
      <c r="B1046442" s="8"/>
      <c r="D1046442" s="8"/>
    </row>
    <row r="1046443" spans="2:4">
      <c r="B1046443" s="8"/>
      <c r="D1046443" s="8"/>
    </row>
    <row r="1046444" spans="2:4">
      <c r="B1046444" s="8"/>
      <c r="D1046444" s="8"/>
    </row>
    <row r="1046445" spans="2:4">
      <c r="B1046445" s="8"/>
      <c r="D1046445" s="8"/>
    </row>
    <row r="1046446" spans="2:4">
      <c r="B1046446" s="8"/>
      <c r="D1046446" s="8"/>
    </row>
    <row r="1046447" spans="2:4">
      <c r="B1046447" s="8"/>
      <c r="D1046447" s="8"/>
    </row>
    <row r="1046448" spans="2:4">
      <c r="B1046448" s="8"/>
      <c r="D1046448" s="8"/>
    </row>
    <row r="1046449" spans="2:4">
      <c r="B1046449" s="8"/>
      <c r="D1046449" s="8"/>
    </row>
    <row r="1046450" spans="2:4">
      <c r="B1046450" s="8"/>
      <c r="D1046450" s="8"/>
    </row>
    <row r="1046451" spans="2:4">
      <c r="B1046451" s="8"/>
      <c r="D1046451" s="8"/>
    </row>
    <row r="1046452" spans="2:4">
      <c r="B1046452" s="8"/>
      <c r="D1046452" s="8"/>
    </row>
    <row r="1046453" spans="2:4">
      <c r="B1046453" s="8"/>
      <c r="D1046453" s="8"/>
    </row>
    <row r="1046454" spans="2:4">
      <c r="B1046454" s="8"/>
      <c r="D1046454" s="8"/>
    </row>
    <row r="1046455" spans="2:4">
      <c r="B1046455" s="8"/>
      <c r="D1046455" s="8"/>
    </row>
    <row r="1046456" spans="2:4">
      <c r="B1046456" s="8"/>
      <c r="D1046456" s="8"/>
    </row>
    <row r="1046457" spans="2:4">
      <c r="B1046457" s="8"/>
      <c r="D1046457" s="8"/>
    </row>
    <row r="1046458" spans="2:4">
      <c r="B1046458" s="8"/>
      <c r="D1046458" s="8"/>
    </row>
    <row r="1046459" spans="2:4">
      <c r="B1046459" s="8"/>
      <c r="D1046459" s="8"/>
    </row>
    <row r="1046460" spans="2:4">
      <c r="B1046460" s="8"/>
      <c r="D1046460" s="8"/>
    </row>
    <row r="1046461" spans="2:4">
      <c r="B1046461" s="8"/>
      <c r="D1046461" s="8"/>
    </row>
    <row r="1046462" spans="2:4">
      <c r="B1046462" s="8"/>
      <c r="D1046462" s="8"/>
    </row>
    <row r="1046463" spans="2:4">
      <c r="B1046463" s="8"/>
      <c r="D1046463" s="8"/>
    </row>
    <row r="1046464" spans="2:4">
      <c r="B1046464" s="8"/>
      <c r="D1046464" s="8"/>
    </row>
    <row r="1046465" spans="2:4">
      <c r="B1046465" s="8"/>
      <c r="D1046465" s="8"/>
    </row>
    <row r="1046466" spans="2:4">
      <c r="B1046466" s="8"/>
      <c r="D1046466" s="8"/>
    </row>
    <row r="1046467" spans="2:4">
      <c r="B1046467" s="8"/>
      <c r="D1046467" s="8"/>
    </row>
    <row r="1046468" spans="2:4">
      <c r="B1046468" s="8"/>
      <c r="D1046468" s="8"/>
    </row>
    <row r="1046469" spans="2:4">
      <c r="B1046469" s="8"/>
      <c r="D1046469" s="8"/>
    </row>
    <row r="1046470" spans="2:4">
      <c r="B1046470" s="8"/>
      <c r="D1046470" s="8"/>
    </row>
    <row r="1046471" spans="2:4">
      <c r="B1046471" s="8"/>
      <c r="D1046471" s="8"/>
    </row>
    <row r="1046472" spans="2:4">
      <c r="B1046472" s="8"/>
      <c r="D1046472" s="8"/>
    </row>
    <row r="1046473" spans="2:4">
      <c r="B1046473" s="8"/>
      <c r="D1046473" s="8"/>
    </row>
    <row r="1046474" spans="2:4">
      <c r="B1046474" s="8"/>
      <c r="D1046474" s="8"/>
    </row>
    <row r="1046475" spans="2:4">
      <c r="B1046475" s="8"/>
      <c r="D1046475" s="8"/>
    </row>
    <row r="1046476" spans="2:4">
      <c r="B1046476" s="8"/>
      <c r="D1046476" s="8"/>
    </row>
    <row r="1046477" spans="2:4">
      <c r="B1046477" s="8"/>
      <c r="D1046477" s="8"/>
    </row>
    <row r="1046478" spans="2:4">
      <c r="B1046478" s="8"/>
      <c r="D1046478" s="8"/>
    </row>
    <row r="1046479" spans="2:4">
      <c r="B1046479" s="8"/>
      <c r="D1046479" s="8"/>
    </row>
    <row r="1046480" spans="2:4">
      <c r="B1046480" s="8"/>
      <c r="D1046480" s="8"/>
    </row>
    <row r="1046481" spans="2:4">
      <c r="B1046481" s="8"/>
      <c r="D1046481" s="8"/>
    </row>
    <row r="1046482" spans="2:4">
      <c r="B1046482" s="8"/>
      <c r="D1046482" s="8"/>
    </row>
    <row r="1046483" spans="2:4">
      <c r="B1046483" s="8"/>
      <c r="D1046483" s="8"/>
    </row>
    <row r="1046484" spans="2:4">
      <c r="B1046484" s="8"/>
      <c r="D1046484" s="8"/>
    </row>
    <row r="1046485" spans="2:4">
      <c r="B1046485" s="8"/>
      <c r="D1046485" s="8"/>
    </row>
    <row r="1046486" spans="2:4">
      <c r="B1046486" s="8"/>
      <c r="D1046486" s="8"/>
    </row>
    <row r="1046487" spans="2:4">
      <c r="B1046487" s="8"/>
      <c r="D1046487" s="8"/>
    </row>
    <row r="1046488" spans="2:4">
      <c r="B1046488" s="8"/>
      <c r="D1046488" s="8"/>
    </row>
    <row r="1046489" spans="2:4">
      <c r="B1046489" s="8"/>
      <c r="D1046489" s="8"/>
    </row>
    <row r="1046490" spans="2:4">
      <c r="B1046490" s="8"/>
      <c r="D1046490" s="8"/>
    </row>
    <row r="1046491" spans="2:4">
      <c r="B1046491" s="8"/>
      <c r="D1046491" s="8"/>
    </row>
    <row r="1046492" spans="2:4">
      <c r="B1046492" s="8"/>
      <c r="D1046492" s="8"/>
    </row>
    <row r="1046493" spans="2:4">
      <c r="B1046493" s="8"/>
      <c r="D1046493" s="8"/>
    </row>
    <row r="1046494" spans="2:4">
      <c r="B1046494" s="8"/>
      <c r="D1046494" s="8"/>
    </row>
    <row r="1046495" spans="2:4">
      <c r="B1046495" s="8"/>
      <c r="D1046495" s="8"/>
    </row>
    <row r="1046496" spans="2:4">
      <c r="B1046496" s="8"/>
      <c r="D1046496" s="8"/>
    </row>
    <row r="1046497" spans="2:4">
      <c r="B1046497" s="8"/>
      <c r="D1046497" s="8"/>
    </row>
    <row r="1046498" spans="2:4">
      <c r="B1046498" s="8"/>
      <c r="D1046498" s="8"/>
    </row>
    <row r="1046499" spans="2:4">
      <c r="B1046499" s="8"/>
      <c r="D1046499" s="8"/>
    </row>
    <row r="1046500" spans="2:4">
      <c r="B1046500" s="8"/>
      <c r="D1046500" s="8"/>
    </row>
    <row r="1046501" spans="2:4">
      <c r="B1046501" s="8"/>
      <c r="D1046501" s="8"/>
    </row>
    <row r="1046502" spans="2:4">
      <c r="B1046502" s="8"/>
      <c r="D1046502" s="8"/>
    </row>
    <row r="1046503" spans="2:4">
      <c r="B1046503" s="8"/>
      <c r="D1046503" s="8"/>
    </row>
    <row r="1046504" spans="2:4">
      <c r="B1046504" s="8"/>
      <c r="D1046504" s="8"/>
    </row>
    <row r="1046505" spans="2:4">
      <c r="B1046505" s="8"/>
      <c r="D1046505" s="8"/>
    </row>
    <row r="1046506" spans="2:4">
      <c r="B1046506" s="8"/>
      <c r="D1046506" s="8"/>
    </row>
    <row r="1046507" spans="2:4">
      <c r="B1046507" s="8"/>
      <c r="D1046507" s="8"/>
    </row>
    <row r="1046508" spans="2:4">
      <c r="B1046508" s="8"/>
      <c r="D1046508" s="8"/>
    </row>
    <row r="1046509" spans="2:4">
      <c r="B1046509" s="8"/>
      <c r="D1046509" s="8"/>
    </row>
    <row r="1046510" spans="2:4">
      <c r="B1046510" s="8"/>
      <c r="D1046510" s="8"/>
    </row>
    <row r="1046511" spans="2:4">
      <c r="B1046511" s="8"/>
      <c r="D1046511" s="8"/>
    </row>
    <row r="1046512" spans="2:4">
      <c r="B1046512" s="8"/>
      <c r="D1046512" s="8"/>
    </row>
    <row r="1046513" spans="2:4">
      <c r="B1046513" s="8"/>
      <c r="D1046513" s="8"/>
    </row>
    <row r="1046514" spans="2:4">
      <c r="B1046514" s="8"/>
      <c r="D1046514" s="8"/>
    </row>
    <row r="1046515" spans="2:4">
      <c r="B1046515" s="8"/>
      <c r="D1046515" s="8"/>
    </row>
    <row r="1046516" spans="2:4">
      <c r="B1046516" s="8"/>
      <c r="D1046516" s="8"/>
    </row>
    <row r="1046517" spans="2:4">
      <c r="B1046517" s="8"/>
      <c r="D1046517" s="8"/>
    </row>
    <row r="1046518" spans="2:4">
      <c r="B1046518" s="8"/>
      <c r="D1046518" s="8"/>
    </row>
    <row r="1046519" spans="2:4">
      <c r="B1046519" s="8"/>
      <c r="D1046519" s="8"/>
    </row>
    <row r="1046520" spans="2:4">
      <c r="B1046520" s="8"/>
      <c r="D1046520" s="8"/>
    </row>
    <row r="1046521" spans="2:4">
      <c r="B1046521" s="8"/>
      <c r="D1046521" s="8"/>
    </row>
    <row r="1046522" spans="2:4">
      <c r="B1046522" s="8"/>
      <c r="D1046522" s="8"/>
    </row>
    <row r="1046523" spans="2:4">
      <c r="B1046523" s="8"/>
      <c r="D1046523" s="8"/>
    </row>
    <row r="1046524" spans="2:4">
      <c r="B1046524" s="8"/>
      <c r="D1046524" s="8"/>
    </row>
    <row r="1046525" spans="2:4">
      <c r="B1046525" s="8"/>
      <c r="D1046525" s="8"/>
    </row>
    <row r="1046526" spans="2:4">
      <c r="B1046526" s="8"/>
      <c r="D1046526" s="8"/>
    </row>
    <row r="1046527" spans="2:4">
      <c r="B1046527" s="8"/>
      <c r="D1046527" s="8"/>
    </row>
    <row r="1046528" spans="2:4">
      <c r="B1046528" s="8"/>
      <c r="D1046528" s="8"/>
    </row>
    <row r="1046529" spans="2:4">
      <c r="B1046529" s="8"/>
      <c r="D1046529" s="8"/>
    </row>
    <row r="1046530" spans="2:4">
      <c r="B1046530" s="8"/>
      <c r="D1046530" s="8"/>
    </row>
    <row r="1046531" spans="2:4">
      <c r="B1046531" s="8"/>
      <c r="D1046531" s="8"/>
    </row>
    <row r="1046532" spans="2:4">
      <c r="B1046532" s="8"/>
      <c r="D1046532" s="8"/>
    </row>
    <row r="1046533" spans="2:4">
      <c r="B1046533" s="8"/>
      <c r="D1046533" s="8"/>
    </row>
    <row r="1046534" spans="2:4">
      <c r="B1046534" s="8"/>
      <c r="D1046534" s="8"/>
    </row>
    <row r="1046535" spans="2:4">
      <c r="B1046535" s="8"/>
      <c r="D1046535" s="8"/>
    </row>
    <row r="1046536" spans="2:4">
      <c r="B1046536" s="8"/>
      <c r="D1046536" s="8"/>
    </row>
    <row r="1046537" spans="2:4">
      <c r="B1046537" s="8"/>
      <c r="D1046537" s="8"/>
    </row>
    <row r="1046538" spans="2:4">
      <c r="B1046538" s="8"/>
      <c r="D1046538" s="8"/>
    </row>
    <row r="1046539" spans="2:4">
      <c r="B1046539" s="8"/>
      <c r="D1046539" s="8"/>
    </row>
    <row r="1046540" spans="2:4">
      <c r="B1046540" s="8"/>
      <c r="D1046540" s="8"/>
    </row>
    <row r="1046541" spans="2:4">
      <c r="B1046541" s="8"/>
      <c r="D1046541" s="8"/>
    </row>
    <row r="1046542" spans="2:4">
      <c r="B1046542" s="8"/>
      <c r="D1046542" s="8"/>
    </row>
    <row r="1046543" spans="2:4">
      <c r="B1046543" s="8"/>
      <c r="D1046543" s="8"/>
    </row>
    <row r="1046544" spans="2:4">
      <c r="B1046544" s="8"/>
      <c r="D1046544" s="8"/>
    </row>
    <row r="1046545" spans="2:4">
      <c r="B1046545" s="8"/>
      <c r="D1046545" s="8"/>
    </row>
    <row r="1046546" spans="2:4">
      <c r="B1046546" s="8"/>
      <c r="D1046546" s="8"/>
    </row>
    <row r="1046547" spans="2:4">
      <c r="B1046547" s="8"/>
      <c r="D1046547" s="8"/>
    </row>
    <row r="1046548" spans="2:4">
      <c r="B1046548" s="8"/>
      <c r="D1046548" s="8"/>
    </row>
    <row r="1046549" spans="2:4">
      <c r="B1046549" s="8"/>
      <c r="D1046549" s="8"/>
    </row>
    <row r="1046550" spans="2:4">
      <c r="B1046550" s="8"/>
      <c r="D1046550" s="8"/>
    </row>
    <row r="1046551" spans="2:4">
      <c r="B1046551" s="8"/>
      <c r="D1046551" s="8"/>
    </row>
    <row r="1046552" spans="2:4">
      <c r="B1046552" s="8"/>
      <c r="D1046552" s="8"/>
    </row>
    <row r="1046553" spans="2:4">
      <c r="B1046553" s="8"/>
      <c r="D1046553" s="8"/>
    </row>
    <row r="1046554" spans="2:4">
      <c r="B1046554" s="8"/>
      <c r="D1046554" s="8"/>
    </row>
    <row r="1046555" spans="2:4">
      <c r="B1046555" s="8"/>
      <c r="D1046555" s="8"/>
    </row>
    <row r="1046556" spans="2:4">
      <c r="B1046556" s="8"/>
      <c r="D1046556" s="8"/>
    </row>
    <row r="1046557" spans="2:4">
      <c r="B1046557" s="8"/>
      <c r="D1046557" s="8"/>
    </row>
    <row r="1046558" spans="2:4">
      <c r="B1046558" s="8"/>
      <c r="D1046558" s="8"/>
    </row>
    <row r="1046559" spans="2:4">
      <c r="B1046559" s="8"/>
      <c r="D1046559" s="8"/>
    </row>
    <row r="1046560" spans="2:4">
      <c r="B1046560" s="8"/>
      <c r="D1046560" s="8"/>
    </row>
    <row r="1046561" spans="2:4">
      <c r="B1046561" s="8"/>
      <c r="D1046561" s="8"/>
    </row>
    <row r="1046562" spans="2:4">
      <c r="B1046562" s="8"/>
      <c r="D1046562" s="8"/>
    </row>
    <row r="1046563" spans="2:4">
      <c r="B1046563" s="8"/>
      <c r="D1046563" s="8"/>
    </row>
    <row r="1046564" spans="2:4">
      <c r="B1046564" s="8"/>
      <c r="D1046564" s="8"/>
    </row>
    <row r="1046565" spans="2:4">
      <c r="B1046565" s="8"/>
      <c r="D1046565" s="8"/>
    </row>
    <row r="1046566" spans="2:4">
      <c r="B1046566" s="8"/>
      <c r="D1046566" s="8"/>
    </row>
    <row r="1046567" spans="2:4">
      <c r="B1046567" s="8"/>
      <c r="D1046567" s="8"/>
    </row>
    <row r="1046568" spans="2:4">
      <c r="B1046568" s="8"/>
      <c r="D1046568" s="8"/>
    </row>
    <row r="1046569" spans="2:4">
      <c r="B1046569" s="8"/>
      <c r="D1046569" s="8"/>
    </row>
    <row r="1046570" spans="2:4">
      <c r="B1046570" s="8"/>
      <c r="D1046570" s="8"/>
    </row>
    <row r="1046571" spans="2:4">
      <c r="B1046571" s="8"/>
      <c r="D1046571" s="8"/>
    </row>
    <row r="1046572" spans="2:4">
      <c r="B1046572" s="8"/>
      <c r="D1046572" s="8"/>
    </row>
    <row r="1046573" spans="2:4">
      <c r="B1046573" s="8"/>
      <c r="D1046573" s="8"/>
    </row>
    <row r="1046574" spans="2:4">
      <c r="B1046574" s="8"/>
      <c r="D1046574" s="8"/>
    </row>
    <row r="1046575" spans="2:4">
      <c r="B1046575" s="8"/>
      <c r="D1046575" s="8"/>
    </row>
    <row r="1046576" spans="2:4">
      <c r="B1046576" s="8"/>
      <c r="D1046576" s="8"/>
    </row>
    <row r="1046577" spans="2:4">
      <c r="B1046577" s="8"/>
      <c r="D1046577" s="8"/>
    </row>
    <row r="1046578" spans="2:4">
      <c r="B1046578" s="8"/>
      <c r="D1046578" s="8"/>
    </row>
    <row r="1046579" spans="2:4">
      <c r="B1046579" s="8"/>
      <c r="D1046579" s="8"/>
    </row>
    <row r="1046580" spans="2:4">
      <c r="B1046580" s="8"/>
      <c r="D1046580" s="8"/>
    </row>
    <row r="1046581" spans="2:4">
      <c r="B1046581" s="8"/>
      <c r="D1046581" s="8"/>
    </row>
    <row r="1046582" spans="2:4">
      <c r="B1046582" s="8"/>
      <c r="D1046582" s="8"/>
    </row>
    <row r="1046583" spans="2:4">
      <c r="B1046583" s="8"/>
      <c r="D1046583" s="8"/>
    </row>
    <row r="1046584" spans="2:4">
      <c r="B1046584" s="8"/>
      <c r="D1046584" s="8"/>
    </row>
    <row r="1046585" spans="2:4">
      <c r="B1046585" s="8"/>
      <c r="D1046585" s="8"/>
    </row>
    <row r="1046586" spans="2:4">
      <c r="B1046586" s="8"/>
      <c r="D1046586" s="8"/>
    </row>
    <row r="1046587" spans="2:4">
      <c r="B1046587" s="8"/>
      <c r="D1046587" s="8"/>
    </row>
    <row r="1046588" spans="2:4">
      <c r="B1046588" s="8"/>
      <c r="D1046588" s="8"/>
    </row>
    <row r="1046589" spans="2:4">
      <c r="B1046589" s="8"/>
      <c r="D1046589" s="8"/>
    </row>
    <row r="1046590" spans="2:4">
      <c r="B1046590" s="8"/>
      <c r="D1046590" s="8"/>
    </row>
    <row r="1046591" spans="2:4">
      <c r="B1046591" s="8"/>
      <c r="D1046591" s="8"/>
    </row>
    <row r="1046592" spans="2:4">
      <c r="B1046592" s="8"/>
      <c r="D1046592" s="8"/>
    </row>
    <row r="1046593" spans="2:4">
      <c r="B1046593" s="8"/>
      <c r="D1046593" s="8"/>
    </row>
    <row r="1046594" spans="2:4">
      <c r="B1046594" s="8"/>
      <c r="D1046594" s="8"/>
    </row>
    <row r="1046595" spans="2:4">
      <c r="B1046595" s="8"/>
      <c r="D1046595" s="8"/>
    </row>
    <row r="1046596" spans="2:4">
      <c r="B1046596" s="8"/>
      <c r="D1046596" s="8"/>
    </row>
    <row r="1046597" spans="2:4">
      <c r="B1046597" s="8"/>
      <c r="D1046597" s="8"/>
    </row>
    <row r="1046598" spans="2:4">
      <c r="B1046598" s="8"/>
      <c r="D1046598" s="8"/>
    </row>
    <row r="1046599" spans="2:4">
      <c r="B1046599" s="8"/>
      <c r="D1046599" s="8"/>
    </row>
    <row r="1046600" spans="2:4">
      <c r="B1046600" s="8"/>
      <c r="D1046600" s="8"/>
    </row>
    <row r="1046601" spans="2:4">
      <c r="B1046601" s="8"/>
      <c r="D1046601" s="8"/>
    </row>
    <row r="1046602" spans="2:4">
      <c r="B1046602" s="8"/>
      <c r="D1046602" s="8"/>
    </row>
    <row r="1046603" spans="2:4">
      <c r="B1046603" s="8"/>
      <c r="D1046603" s="8"/>
    </row>
    <row r="1046604" spans="2:4">
      <c r="B1046604" s="8"/>
      <c r="D1046604" s="8"/>
    </row>
    <row r="1046605" spans="2:4">
      <c r="B1046605" s="8"/>
      <c r="D1046605" s="8"/>
    </row>
    <row r="1046606" spans="2:4">
      <c r="B1046606" s="8"/>
      <c r="D1046606" s="8"/>
    </row>
    <row r="1046607" spans="2:4">
      <c r="B1046607" s="8"/>
      <c r="D1046607" s="8"/>
    </row>
    <row r="1046608" spans="2:4">
      <c r="B1046608" s="8"/>
      <c r="D1046608" s="8"/>
    </row>
    <row r="1046609" spans="2:4">
      <c r="B1046609" s="8"/>
      <c r="D1046609" s="8"/>
    </row>
    <row r="1046610" spans="2:4">
      <c r="B1046610" s="8"/>
      <c r="D1046610" s="8"/>
    </row>
    <row r="1046611" spans="2:4">
      <c r="B1046611" s="8"/>
      <c r="D1046611" s="8"/>
    </row>
    <row r="1046612" spans="2:4">
      <c r="B1046612" s="8"/>
      <c r="D1046612" s="8"/>
    </row>
    <row r="1046613" spans="2:4">
      <c r="B1046613" s="8"/>
      <c r="D1046613" s="8"/>
    </row>
    <row r="1046614" spans="2:4">
      <c r="B1046614" s="8"/>
      <c r="D1046614" s="8"/>
    </row>
    <row r="1046615" spans="2:4">
      <c r="B1046615" s="8"/>
      <c r="D1046615" s="8"/>
    </row>
    <row r="1046616" spans="2:4">
      <c r="B1046616" s="8"/>
      <c r="D1046616" s="8"/>
    </row>
    <row r="1046617" spans="2:4">
      <c r="B1046617" s="8"/>
      <c r="D1046617" s="8"/>
    </row>
    <row r="1046618" spans="2:4">
      <c r="B1046618" s="8"/>
      <c r="D1046618" s="8"/>
    </row>
    <row r="1046619" spans="2:4">
      <c r="B1046619" s="8"/>
      <c r="D1046619" s="8"/>
    </row>
    <row r="1046620" spans="2:4">
      <c r="B1046620" s="8"/>
      <c r="D1046620" s="8"/>
    </row>
    <row r="1046621" spans="2:4">
      <c r="B1046621" s="8"/>
      <c r="D1046621" s="8"/>
    </row>
    <row r="1046622" spans="2:4">
      <c r="B1046622" s="8"/>
      <c r="D1046622" s="8"/>
    </row>
    <row r="1046623" spans="2:4">
      <c r="B1046623" s="8"/>
      <c r="D1046623" s="8"/>
    </row>
    <row r="1046624" spans="2:4">
      <c r="B1046624" s="8"/>
      <c r="D1046624" s="8"/>
    </row>
    <row r="1046625" spans="2:4">
      <c r="B1046625" s="8"/>
      <c r="D1046625" s="8"/>
    </row>
    <row r="1046626" spans="2:4">
      <c r="B1046626" s="8"/>
      <c r="D1046626" s="8"/>
    </row>
    <row r="1046627" spans="2:4">
      <c r="B1046627" s="8"/>
      <c r="D1046627" s="8"/>
    </row>
    <row r="1046628" spans="2:4">
      <c r="B1046628" s="8"/>
      <c r="D1046628" s="8"/>
    </row>
    <row r="1046629" spans="2:4">
      <c r="B1046629" s="8"/>
      <c r="D1046629" s="8"/>
    </row>
    <row r="1046630" spans="2:4">
      <c r="B1046630" s="8"/>
      <c r="D1046630" s="8"/>
    </row>
    <row r="1046631" spans="2:4">
      <c r="B1046631" s="8"/>
      <c r="D1046631" s="8"/>
    </row>
    <row r="1046632" spans="2:4">
      <c r="B1046632" s="8"/>
      <c r="D1046632" s="8"/>
    </row>
    <row r="1046633" spans="2:4">
      <c r="B1046633" s="8"/>
      <c r="D1046633" s="8"/>
    </row>
    <row r="1046634" spans="2:4">
      <c r="B1046634" s="8"/>
      <c r="D1046634" s="8"/>
    </row>
    <row r="1046635" spans="2:4">
      <c r="B1046635" s="8"/>
      <c r="D1046635" s="8"/>
    </row>
    <row r="1046636" spans="2:4">
      <c r="B1046636" s="8"/>
      <c r="D1046636" s="8"/>
    </row>
    <row r="1046637" spans="2:4">
      <c r="B1046637" s="8"/>
      <c r="D1046637" s="8"/>
    </row>
    <row r="1046638" spans="2:4">
      <c r="B1046638" s="8"/>
      <c r="D1046638" s="8"/>
    </row>
    <row r="1046639" spans="2:4">
      <c r="B1046639" s="8"/>
      <c r="D1046639" s="8"/>
    </row>
    <row r="1046640" spans="2:4">
      <c r="B1046640" s="8"/>
      <c r="D1046640" s="8"/>
    </row>
    <row r="1046641" spans="2:4">
      <c r="B1046641" s="8"/>
      <c r="D1046641" s="8"/>
    </row>
    <row r="1046642" spans="2:4">
      <c r="B1046642" s="8"/>
      <c r="D1046642" s="8"/>
    </row>
    <row r="1046643" spans="2:4">
      <c r="B1046643" s="8"/>
      <c r="D1046643" s="8"/>
    </row>
    <row r="1046644" spans="2:4">
      <c r="B1046644" s="8"/>
      <c r="D1046644" s="8"/>
    </row>
    <row r="1046645" spans="2:4">
      <c r="B1046645" s="8"/>
      <c r="D1046645" s="8"/>
    </row>
    <row r="1046646" spans="2:4">
      <c r="B1046646" s="8"/>
      <c r="D1046646" s="8"/>
    </row>
    <row r="1046647" spans="2:4">
      <c r="B1046647" s="8"/>
      <c r="D1046647" s="8"/>
    </row>
    <row r="1046648" spans="2:4">
      <c r="B1046648" s="8"/>
      <c r="D1046648" s="8"/>
    </row>
    <row r="1046649" spans="2:4">
      <c r="B1046649" s="8"/>
      <c r="D1046649" s="8"/>
    </row>
    <row r="1046650" spans="2:4">
      <c r="B1046650" s="8"/>
      <c r="D1046650" s="8"/>
    </row>
    <row r="1046651" spans="2:4">
      <c r="B1046651" s="8"/>
      <c r="D1046651" s="8"/>
    </row>
    <row r="1046652" spans="2:4">
      <c r="B1046652" s="8"/>
      <c r="D1046652" s="8"/>
    </row>
    <row r="1046653" spans="2:4">
      <c r="B1046653" s="8"/>
      <c r="D1046653" s="8"/>
    </row>
    <row r="1046654" spans="2:4">
      <c r="B1046654" s="8"/>
      <c r="D1046654" s="8"/>
    </row>
    <row r="1046655" spans="2:4">
      <c r="B1046655" s="8"/>
      <c r="D1046655" s="8"/>
    </row>
    <row r="1046656" spans="2:4">
      <c r="B1046656" s="8"/>
      <c r="D1046656" s="8"/>
    </row>
    <row r="1046657" spans="2:4">
      <c r="B1046657" s="8"/>
      <c r="D1046657" s="8"/>
    </row>
    <row r="1046658" spans="2:4">
      <c r="B1046658" s="8"/>
      <c r="D1046658" s="8"/>
    </row>
    <row r="1046659" spans="2:4">
      <c r="B1046659" s="8"/>
      <c r="D1046659" s="8"/>
    </row>
    <row r="1046660" spans="2:4">
      <c r="B1046660" s="8"/>
      <c r="D1046660" s="8"/>
    </row>
    <row r="1046661" spans="2:4">
      <c r="B1046661" s="8"/>
      <c r="D1046661" s="8"/>
    </row>
    <row r="1046662" spans="2:4">
      <c r="B1046662" s="8"/>
      <c r="D1046662" s="8"/>
    </row>
    <row r="1046663" spans="2:4">
      <c r="B1046663" s="8"/>
      <c r="D1046663" s="8"/>
    </row>
    <row r="1046664" spans="2:4">
      <c r="B1046664" s="8"/>
      <c r="D1046664" s="8"/>
    </row>
    <row r="1046665" spans="2:4">
      <c r="B1046665" s="8"/>
      <c r="D1046665" s="8"/>
    </row>
    <row r="1046666" spans="2:4">
      <c r="B1046666" s="8"/>
      <c r="D1046666" s="8"/>
    </row>
    <row r="1046667" spans="2:4">
      <c r="B1046667" s="8"/>
      <c r="D1046667" s="8"/>
    </row>
    <row r="1046668" spans="2:4">
      <c r="B1046668" s="8"/>
      <c r="D1046668" s="8"/>
    </row>
    <row r="1046669" spans="2:4">
      <c r="B1046669" s="8"/>
      <c r="D1046669" s="8"/>
    </row>
    <row r="1046670" spans="2:4">
      <c r="B1046670" s="8"/>
      <c r="D1046670" s="8"/>
    </row>
    <row r="1046671" spans="2:4">
      <c r="B1046671" s="8"/>
      <c r="D1046671" s="8"/>
    </row>
    <row r="1046672" spans="2:4">
      <c r="B1046672" s="8"/>
      <c r="D1046672" s="8"/>
    </row>
    <row r="1046673" spans="2:4">
      <c r="B1046673" s="8"/>
      <c r="D1046673" s="8"/>
    </row>
    <row r="1046674" spans="2:4">
      <c r="B1046674" s="8"/>
      <c r="D1046674" s="8"/>
    </row>
    <row r="1046675" spans="2:4">
      <c r="B1046675" s="8"/>
      <c r="D1046675" s="8"/>
    </row>
    <row r="1046676" spans="2:4">
      <c r="B1046676" s="8"/>
      <c r="D1046676" s="8"/>
    </row>
    <row r="1046677" spans="2:4">
      <c r="B1046677" s="8"/>
      <c r="D1046677" s="8"/>
    </row>
    <row r="1046678" spans="2:4">
      <c r="B1046678" s="8"/>
      <c r="D1046678" s="8"/>
    </row>
    <row r="1046679" spans="2:4">
      <c r="B1046679" s="8"/>
      <c r="D1046679" s="8"/>
    </row>
    <row r="1046680" spans="2:4">
      <c r="B1046680" s="8"/>
      <c r="D1046680" s="8"/>
    </row>
    <row r="1046681" spans="2:4">
      <c r="B1046681" s="8"/>
      <c r="D1046681" s="8"/>
    </row>
    <row r="1046682" spans="2:4">
      <c r="B1046682" s="8"/>
      <c r="D1046682" s="8"/>
    </row>
    <row r="1046683" spans="2:4">
      <c r="B1046683" s="8"/>
      <c r="D1046683" s="8"/>
    </row>
    <row r="1046684" spans="2:4">
      <c r="B1046684" s="8"/>
      <c r="D1046684" s="8"/>
    </row>
    <row r="1046685" spans="2:4">
      <c r="B1046685" s="8"/>
      <c r="D1046685" s="8"/>
    </row>
    <row r="1046686" spans="2:4">
      <c r="B1046686" s="8"/>
      <c r="D1046686" s="8"/>
    </row>
    <row r="1046687" spans="2:4">
      <c r="B1046687" s="8"/>
      <c r="D1046687" s="8"/>
    </row>
    <row r="1046688" spans="2:4">
      <c r="B1046688" s="8"/>
      <c r="D1046688" s="8"/>
    </row>
    <row r="1046689" spans="2:4">
      <c r="B1046689" s="8"/>
      <c r="D1046689" s="8"/>
    </row>
    <row r="1046690" spans="2:4">
      <c r="B1046690" s="8"/>
      <c r="D1046690" s="8"/>
    </row>
    <row r="1046691" spans="2:4">
      <c r="B1046691" s="8"/>
      <c r="D1046691" s="8"/>
    </row>
    <row r="1046692" spans="2:4">
      <c r="B1046692" s="8"/>
      <c r="D1046692" s="8"/>
    </row>
    <row r="1046693" spans="2:4">
      <c r="B1046693" s="8"/>
      <c r="D1046693" s="8"/>
    </row>
    <row r="1046694" spans="2:4">
      <c r="B1046694" s="8"/>
      <c r="D1046694" s="8"/>
    </row>
    <row r="1046695" spans="2:4">
      <c r="B1046695" s="8"/>
      <c r="D1046695" s="8"/>
    </row>
    <row r="1046696" spans="2:4">
      <c r="B1046696" s="8"/>
      <c r="D1046696" s="8"/>
    </row>
    <row r="1046697" spans="2:4">
      <c r="B1046697" s="8"/>
      <c r="D1046697" s="8"/>
    </row>
    <row r="1046698" spans="2:4">
      <c r="B1046698" s="8"/>
      <c r="D1046698" s="8"/>
    </row>
    <row r="1046699" spans="2:4">
      <c r="B1046699" s="8"/>
      <c r="D1046699" s="8"/>
    </row>
    <row r="1046700" spans="2:4">
      <c r="B1046700" s="8"/>
      <c r="D1046700" s="8"/>
    </row>
    <row r="1046701" spans="2:4">
      <c r="B1046701" s="8"/>
      <c r="D1046701" s="8"/>
    </row>
    <row r="1046702" spans="2:4">
      <c r="B1046702" s="8"/>
      <c r="D1046702" s="8"/>
    </row>
    <row r="1046703" spans="2:4">
      <c r="B1046703" s="8"/>
      <c r="D1046703" s="8"/>
    </row>
    <row r="1046704" spans="2:4">
      <c r="B1046704" s="8"/>
      <c r="D1046704" s="8"/>
    </row>
    <row r="1046705" spans="2:4">
      <c r="B1046705" s="8"/>
      <c r="D1046705" s="8"/>
    </row>
    <row r="1046706" spans="2:4">
      <c r="B1046706" s="8"/>
      <c r="D1046706" s="8"/>
    </row>
    <row r="1046707" spans="2:4">
      <c r="B1046707" s="8"/>
      <c r="D1046707" s="8"/>
    </row>
    <row r="1046708" spans="2:4">
      <c r="B1046708" s="8"/>
      <c r="D1046708" s="8"/>
    </row>
    <row r="1046709" spans="2:4">
      <c r="B1046709" s="8"/>
      <c r="D1046709" s="8"/>
    </row>
    <row r="1046710" spans="2:4">
      <c r="B1046710" s="8"/>
      <c r="D1046710" s="8"/>
    </row>
    <row r="1046711" spans="2:4">
      <c r="B1046711" s="8"/>
      <c r="D1046711" s="8"/>
    </row>
    <row r="1046712" spans="2:4">
      <c r="B1046712" s="8"/>
      <c r="D1046712" s="8"/>
    </row>
    <row r="1046713" spans="2:4">
      <c r="B1046713" s="8"/>
      <c r="D1046713" s="8"/>
    </row>
    <row r="1046714" spans="2:4">
      <c r="B1046714" s="8"/>
      <c r="D1046714" s="8"/>
    </row>
    <row r="1046715" spans="2:4">
      <c r="B1046715" s="8"/>
      <c r="D1046715" s="8"/>
    </row>
    <row r="1046716" spans="2:4">
      <c r="B1046716" s="8"/>
      <c r="D1046716" s="8"/>
    </row>
    <row r="1046717" spans="2:4">
      <c r="B1046717" s="8"/>
      <c r="D1046717" s="8"/>
    </row>
    <row r="1046718" spans="2:4">
      <c r="B1046718" s="8"/>
      <c r="D1046718" s="8"/>
    </row>
    <row r="1046719" spans="2:4">
      <c r="B1046719" s="8"/>
      <c r="D1046719" s="8"/>
    </row>
    <row r="1046720" spans="2:4">
      <c r="B1046720" s="8"/>
      <c r="D1046720" s="8"/>
    </row>
    <row r="1046721" spans="2:4">
      <c r="B1046721" s="8"/>
      <c r="D1046721" s="8"/>
    </row>
    <row r="1046722" spans="2:4">
      <c r="B1046722" s="8"/>
      <c r="D1046722" s="8"/>
    </row>
    <row r="1046723" spans="2:4">
      <c r="B1046723" s="8"/>
      <c r="D1046723" s="8"/>
    </row>
    <row r="1046724" spans="2:4">
      <c r="B1046724" s="8"/>
      <c r="D1046724" s="8"/>
    </row>
    <row r="1046725" spans="2:4">
      <c r="B1046725" s="8"/>
      <c r="D1046725" s="8"/>
    </row>
    <row r="1046726" spans="2:4">
      <c r="B1046726" s="8"/>
      <c r="D1046726" s="8"/>
    </row>
    <row r="1046727" spans="2:4">
      <c r="B1046727" s="8"/>
      <c r="D1046727" s="8"/>
    </row>
    <row r="1046728" spans="2:4">
      <c r="B1046728" s="8"/>
      <c r="D1046728" s="8"/>
    </row>
    <row r="1046729" spans="2:4">
      <c r="B1046729" s="8"/>
      <c r="D1046729" s="8"/>
    </row>
    <row r="1046730" spans="2:4">
      <c r="B1046730" s="8"/>
      <c r="D1046730" s="8"/>
    </row>
    <row r="1046731" spans="2:4">
      <c r="B1046731" s="8"/>
      <c r="D1046731" s="8"/>
    </row>
    <row r="1046732" spans="2:4">
      <c r="B1046732" s="8"/>
      <c r="D1046732" s="8"/>
    </row>
    <row r="1046733" spans="2:4">
      <c r="B1046733" s="8"/>
      <c r="D1046733" s="8"/>
    </row>
    <row r="1046734" spans="2:4">
      <c r="B1046734" s="8"/>
      <c r="D1046734" s="8"/>
    </row>
    <row r="1046735" spans="2:4">
      <c r="B1046735" s="8"/>
      <c r="D1046735" s="8"/>
    </row>
    <row r="1046736" spans="2:4">
      <c r="B1046736" s="8"/>
      <c r="D1046736" s="8"/>
    </row>
    <row r="1046737" spans="2:4">
      <c r="B1046737" s="8"/>
      <c r="D1046737" s="8"/>
    </row>
    <row r="1046738" spans="2:4">
      <c r="B1046738" s="8"/>
      <c r="D1046738" s="8"/>
    </row>
    <row r="1046739" spans="2:4">
      <c r="B1046739" s="8"/>
      <c r="D1046739" s="8"/>
    </row>
    <row r="1046740" spans="2:4">
      <c r="B1046740" s="8"/>
      <c r="D1046740" s="8"/>
    </row>
    <row r="1046741" spans="2:4">
      <c r="B1046741" s="8"/>
      <c r="D1046741" s="8"/>
    </row>
    <row r="1046742" spans="2:4">
      <c r="B1046742" s="8"/>
      <c r="D1046742" s="8"/>
    </row>
    <row r="1046743" spans="2:4">
      <c r="B1046743" s="8"/>
      <c r="D1046743" s="8"/>
    </row>
    <row r="1046744" spans="2:4">
      <c r="B1046744" s="8"/>
      <c r="D1046744" s="8"/>
    </row>
    <row r="1046745" spans="2:4">
      <c r="B1046745" s="8"/>
      <c r="D1046745" s="8"/>
    </row>
    <row r="1046746" spans="2:4">
      <c r="B1046746" s="8"/>
      <c r="D1046746" s="8"/>
    </row>
    <row r="1046747" spans="2:4">
      <c r="B1046747" s="8"/>
      <c r="D1046747" s="8"/>
    </row>
    <row r="1046748" spans="2:4">
      <c r="B1046748" s="8"/>
      <c r="D1046748" s="8"/>
    </row>
    <row r="1046749" spans="2:4">
      <c r="B1046749" s="8"/>
      <c r="D1046749" s="8"/>
    </row>
    <row r="1046750" spans="2:4">
      <c r="B1046750" s="8"/>
      <c r="D1046750" s="8"/>
    </row>
    <row r="1046751" spans="2:4">
      <c r="B1046751" s="8"/>
      <c r="D1046751" s="8"/>
    </row>
    <row r="1046752" spans="2:4">
      <c r="B1046752" s="8"/>
      <c r="D1046752" s="8"/>
    </row>
    <row r="1046753" spans="2:4">
      <c r="B1046753" s="8"/>
      <c r="D1046753" s="8"/>
    </row>
    <row r="1046754" spans="2:4">
      <c r="B1046754" s="8"/>
      <c r="D1046754" s="8"/>
    </row>
    <row r="1046755" spans="2:4">
      <c r="B1046755" s="8"/>
      <c r="D1046755" s="8"/>
    </row>
    <row r="1046756" spans="2:4">
      <c r="B1046756" s="8"/>
      <c r="D1046756" s="8"/>
    </row>
    <row r="1046757" spans="2:4">
      <c r="B1046757" s="8"/>
      <c r="D1046757" s="8"/>
    </row>
    <row r="1046758" spans="2:4">
      <c r="B1046758" s="8"/>
      <c r="D1046758" s="8"/>
    </row>
    <row r="1046759" spans="2:4">
      <c r="B1046759" s="8"/>
      <c r="D1046759" s="8"/>
    </row>
    <row r="1046760" spans="2:4">
      <c r="B1046760" s="8"/>
      <c r="D1046760" s="8"/>
    </row>
    <row r="1046761" spans="2:4">
      <c r="B1046761" s="8"/>
      <c r="D1046761" s="8"/>
    </row>
    <row r="1046762" spans="2:4">
      <c r="B1046762" s="8"/>
      <c r="D1046762" s="8"/>
    </row>
    <row r="1046763" spans="2:4">
      <c r="B1046763" s="8"/>
      <c r="D1046763" s="8"/>
    </row>
    <row r="1046764" spans="2:4">
      <c r="B1046764" s="8"/>
      <c r="D1046764" s="8"/>
    </row>
    <row r="1046765" spans="2:4">
      <c r="B1046765" s="8"/>
      <c r="D1046765" s="8"/>
    </row>
    <row r="1046766" spans="2:4">
      <c r="B1046766" s="8"/>
      <c r="D1046766" s="8"/>
    </row>
    <row r="1046767" spans="2:4">
      <c r="B1046767" s="8"/>
      <c r="D1046767" s="8"/>
    </row>
    <row r="1046768" spans="2:4">
      <c r="B1046768" s="8"/>
      <c r="D1046768" s="8"/>
    </row>
    <row r="1046769" spans="2:4">
      <c r="B1046769" s="8"/>
      <c r="D1046769" s="8"/>
    </row>
    <row r="1046770" spans="2:4">
      <c r="B1046770" s="8"/>
      <c r="D1046770" s="8"/>
    </row>
    <row r="1046771" spans="2:4">
      <c r="B1046771" s="8"/>
      <c r="D1046771" s="8"/>
    </row>
    <row r="1046772" spans="2:4">
      <c r="B1046772" s="8"/>
      <c r="D1046772" s="8"/>
    </row>
    <row r="1046773" spans="2:4">
      <c r="B1046773" s="8"/>
      <c r="D1046773" s="8"/>
    </row>
    <row r="1046774" spans="2:4">
      <c r="B1046774" s="8"/>
      <c r="D1046774" s="8"/>
    </row>
    <row r="1046775" spans="2:4">
      <c r="B1046775" s="8"/>
      <c r="D1046775" s="8"/>
    </row>
    <row r="1046776" spans="2:4">
      <c r="B1046776" s="8"/>
      <c r="D1046776" s="8"/>
    </row>
    <row r="1046777" spans="2:4">
      <c r="B1046777" s="8"/>
      <c r="D1046777" s="8"/>
    </row>
    <row r="1046778" spans="2:4">
      <c r="B1046778" s="8"/>
      <c r="D1046778" s="8"/>
    </row>
    <row r="1046779" spans="2:4">
      <c r="B1046779" s="8"/>
      <c r="D1046779" s="8"/>
    </row>
    <row r="1046780" spans="2:4">
      <c r="B1046780" s="8"/>
      <c r="D1046780" s="8"/>
    </row>
    <row r="1046781" spans="2:4">
      <c r="B1046781" s="8"/>
      <c r="D1046781" s="8"/>
    </row>
    <row r="1046782" spans="2:4">
      <c r="B1046782" s="8"/>
      <c r="D1046782" s="8"/>
    </row>
    <row r="1046783" spans="2:4">
      <c r="B1046783" s="8"/>
      <c r="D1046783" s="8"/>
    </row>
    <row r="1046784" spans="2:4">
      <c r="B1046784" s="8"/>
      <c r="D1046784" s="8"/>
    </row>
    <row r="1046785" spans="2:4">
      <c r="B1046785" s="8"/>
      <c r="D1046785" s="8"/>
    </row>
    <row r="1046786" spans="2:4">
      <c r="B1046786" s="8"/>
      <c r="D1046786" s="8"/>
    </row>
    <row r="1046787" spans="2:4">
      <c r="B1046787" s="8"/>
      <c r="D1046787" s="8"/>
    </row>
    <row r="1046788" spans="2:4">
      <c r="B1046788" s="8"/>
      <c r="D1046788" s="8"/>
    </row>
    <row r="1046789" spans="2:4">
      <c r="B1046789" s="8"/>
      <c r="D1046789" s="8"/>
    </row>
    <row r="1046790" spans="2:4">
      <c r="B1046790" s="8"/>
      <c r="D1046790" s="8"/>
    </row>
    <row r="1046791" spans="2:4">
      <c r="B1046791" s="8"/>
      <c r="D1046791" s="8"/>
    </row>
    <row r="1046792" spans="2:4">
      <c r="B1046792" s="8"/>
      <c r="D1046792" s="8"/>
    </row>
    <row r="1046793" spans="2:4">
      <c r="B1046793" s="8"/>
      <c r="D1046793" s="8"/>
    </row>
    <row r="1046794" spans="2:4">
      <c r="B1046794" s="8"/>
      <c r="D1046794" s="8"/>
    </row>
    <row r="1046795" spans="2:4">
      <c r="B1046795" s="8"/>
      <c r="D1046795" s="8"/>
    </row>
    <row r="1046796" spans="2:4">
      <c r="B1046796" s="8"/>
      <c r="D1046796" s="8"/>
    </row>
    <row r="1046797" spans="2:4">
      <c r="B1046797" s="8"/>
      <c r="D1046797" s="8"/>
    </row>
    <row r="1046798" spans="2:4">
      <c r="B1046798" s="8"/>
      <c r="D1046798" s="8"/>
    </row>
    <row r="1046799" spans="2:4">
      <c r="B1046799" s="8"/>
      <c r="D1046799" s="8"/>
    </row>
    <row r="1046800" spans="2:4">
      <c r="B1046800" s="8"/>
      <c r="D1046800" s="8"/>
    </row>
    <row r="1046801" spans="2:4">
      <c r="B1046801" s="8"/>
      <c r="D1046801" s="8"/>
    </row>
    <row r="1046802" spans="2:4">
      <c r="B1046802" s="8"/>
      <c r="D1046802" s="8"/>
    </row>
    <row r="1046803" spans="2:4">
      <c r="B1046803" s="8"/>
      <c r="D1046803" s="8"/>
    </row>
    <row r="1046804" spans="2:4">
      <c r="B1046804" s="8"/>
      <c r="D1046804" s="8"/>
    </row>
    <row r="1046805" spans="2:4">
      <c r="B1046805" s="8"/>
      <c r="D1046805" s="8"/>
    </row>
    <row r="1046806" spans="2:4">
      <c r="B1046806" s="8"/>
      <c r="D1046806" s="8"/>
    </row>
    <row r="1046807" spans="2:4">
      <c r="B1046807" s="8"/>
      <c r="D1046807" s="8"/>
    </row>
    <row r="1046808" spans="2:4">
      <c r="B1046808" s="8"/>
      <c r="D1046808" s="8"/>
    </row>
    <row r="1046809" spans="2:4">
      <c r="B1046809" s="8"/>
      <c r="D1046809" s="8"/>
    </row>
    <row r="1046810" spans="2:4">
      <c r="B1046810" s="8"/>
      <c r="D1046810" s="8"/>
    </row>
    <row r="1046811" spans="2:4">
      <c r="B1046811" s="8"/>
      <c r="D1046811" s="8"/>
    </row>
    <row r="1046812" spans="2:4">
      <c r="B1046812" s="8"/>
      <c r="D1046812" s="8"/>
    </row>
    <row r="1046813" spans="2:4">
      <c r="B1046813" s="8"/>
      <c r="D1046813" s="8"/>
    </row>
    <row r="1046814" spans="2:4">
      <c r="B1046814" s="8"/>
      <c r="D1046814" s="8"/>
    </row>
    <row r="1046815" spans="2:4">
      <c r="B1046815" s="8"/>
      <c r="D1046815" s="8"/>
    </row>
    <row r="1046816" spans="2:4">
      <c r="B1046816" s="8"/>
      <c r="D1046816" s="8"/>
    </row>
    <row r="1046817" spans="2:4">
      <c r="B1046817" s="8"/>
      <c r="D1046817" s="8"/>
    </row>
    <row r="1046818" spans="2:4">
      <c r="B1046818" s="8"/>
      <c r="D1046818" s="8"/>
    </row>
    <row r="1046819" spans="2:4">
      <c r="B1046819" s="8"/>
      <c r="D1046819" s="8"/>
    </row>
    <row r="1046820" spans="2:4">
      <c r="B1046820" s="8"/>
      <c r="D1046820" s="8"/>
    </row>
    <row r="1046821" spans="2:4">
      <c r="B1046821" s="8"/>
      <c r="D1046821" s="8"/>
    </row>
    <row r="1046822" spans="2:4">
      <c r="B1046822" s="8"/>
      <c r="D1046822" s="8"/>
    </row>
    <row r="1046823" spans="2:4">
      <c r="B1046823" s="8"/>
      <c r="D1046823" s="8"/>
    </row>
    <row r="1046824" spans="2:4">
      <c r="B1046824" s="8"/>
      <c r="D1046824" s="8"/>
    </row>
    <row r="1046825" spans="2:4">
      <c r="B1046825" s="8"/>
      <c r="D1046825" s="8"/>
    </row>
    <row r="1046826" spans="2:4">
      <c r="B1046826" s="8"/>
      <c r="D1046826" s="8"/>
    </row>
    <row r="1046827" spans="2:4">
      <c r="B1046827" s="8"/>
      <c r="D1046827" s="8"/>
    </row>
    <row r="1046828" spans="2:4">
      <c r="B1046828" s="8"/>
      <c r="D1046828" s="8"/>
    </row>
    <row r="1046829" spans="2:4">
      <c r="B1046829" s="8"/>
      <c r="D1046829" s="8"/>
    </row>
    <row r="1046830" spans="2:4">
      <c r="B1046830" s="8"/>
      <c r="D1046830" s="8"/>
    </row>
    <row r="1046831" spans="2:4">
      <c r="B1046831" s="8"/>
      <c r="D1046831" s="8"/>
    </row>
    <row r="1046832" spans="2:4">
      <c r="B1046832" s="8"/>
      <c r="D1046832" s="8"/>
    </row>
    <row r="1046833" spans="2:4">
      <c r="B1046833" s="8"/>
      <c r="D1046833" s="8"/>
    </row>
    <row r="1046834" spans="2:4">
      <c r="B1046834" s="8"/>
      <c r="D1046834" s="8"/>
    </row>
    <row r="1046835" spans="2:4">
      <c r="B1046835" s="8"/>
      <c r="D1046835" s="8"/>
    </row>
    <row r="1046836" spans="2:4">
      <c r="B1046836" s="8"/>
      <c r="D1046836" s="8"/>
    </row>
    <row r="1046837" spans="2:4">
      <c r="B1046837" s="8"/>
      <c r="D1046837" s="8"/>
    </row>
    <row r="1046838" spans="2:4">
      <c r="B1046838" s="8"/>
      <c r="D1046838" s="8"/>
    </row>
    <row r="1046839" spans="2:4">
      <c r="B1046839" s="8"/>
      <c r="D1046839" s="8"/>
    </row>
    <row r="1046840" spans="2:4">
      <c r="B1046840" s="8"/>
      <c r="D1046840" s="8"/>
    </row>
    <row r="1046841" spans="2:4">
      <c r="B1046841" s="8"/>
      <c r="D1046841" s="8"/>
    </row>
    <row r="1046842" spans="2:4">
      <c r="B1046842" s="8"/>
      <c r="D1046842" s="8"/>
    </row>
    <row r="1046843" spans="2:4">
      <c r="B1046843" s="8"/>
      <c r="D1046843" s="8"/>
    </row>
    <row r="1046844" spans="2:4">
      <c r="B1046844" s="8"/>
      <c r="D1046844" s="8"/>
    </row>
    <row r="1046845" spans="2:4">
      <c r="B1046845" s="8"/>
      <c r="D1046845" s="8"/>
    </row>
    <row r="1046846" spans="2:4">
      <c r="B1046846" s="8"/>
      <c r="D1046846" s="8"/>
    </row>
    <row r="1046847" spans="2:4">
      <c r="B1046847" s="8"/>
      <c r="D1046847" s="8"/>
    </row>
    <row r="1046848" spans="2:4">
      <c r="B1046848" s="8"/>
      <c r="D1046848" s="8"/>
    </row>
    <row r="1046849" spans="2:4">
      <c r="B1046849" s="8"/>
      <c r="D1046849" s="8"/>
    </row>
    <row r="1046850" spans="2:4">
      <c r="B1046850" s="8"/>
      <c r="D1046850" s="8"/>
    </row>
    <row r="1046851" spans="2:4">
      <c r="B1046851" s="8"/>
      <c r="D1046851" s="8"/>
    </row>
    <row r="1046852" spans="2:4">
      <c r="B1046852" s="8"/>
      <c r="D1046852" s="8"/>
    </row>
    <row r="1046853" spans="2:4">
      <c r="B1046853" s="8"/>
      <c r="D1046853" s="8"/>
    </row>
    <row r="1046854" spans="2:4">
      <c r="B1046854" s="8"/>
      <c r="D1046854" s="8"/>
    </row>
    <row r="1046855" spans="2:4">
      <c r="B1046855" s="8"/>
      <c r="D1046855" s="8"/>
    </row>
    <row r="1046856" spans="2:4">
      <c r="B1046856" s="8"/>
      <c r="D1046856" s="8"/>
    </row>
    <row r="1046857" spans="2:4">
      <c r="B1046857" s="8"/>
      <c r="D1046857" s="8"/>
    </row>
    <row r="1046858" spans="2:4">
      <c r="B1046858" s="8"/>
      <c r="D1046858" s="8"/>
    </row>
    <row r="1046859" spans="2:4">
      <c r="B1046859" s="8"/>
      <c r="D1046859" s="8"/>
    </row>
    <row r="1046860" spans="2:4">
      <c r="B1046860" s="8"/>
      <c r="D1046860" s="8"/>
    </row>
    <row r="1046861" spans="2:4">
      <c r="B1046861" s="8"/>
      <c r="D1046861" s="8"/>
    </row>
    <row r="1046862" spans="2:4">
      <c r="B1046862" s="8"/>
      <c r="D1046862" s="8"/>
    </row>
    <row r="1046863" spans="2:4">
      <c r="B1046863" s="8"/>
      <c r="D1046863" s="8"/>
    </row>
    <row r="1046864" spans="2:4">
      <c r="B1046864" s="8"/>
      <c r="D1046864" s="8"/>
    </row>
    <row r="1046865" spans="2:4">
      <c r="B1046865" s="8"/>
      <c r="D1046865" s="8"/>
    </row>
    <row r="1046866" spans="2:4">
      <c r="B1046866" s="8"/>
      <c r="D1046866" s="8"/>
    </row>
    <row r="1046867" spans="2:4">
      <c r="B1046867" s="8"/>
      <c r="D1046867" s="8"/>
    </row>
    <row r="1046868" spans="2:4">
      <c r="B1046868" s="8"/>
      <c r="D1046868" s="8"/>
    </row>
    <row r="1046869" spans="2:4">
      <c r="B1046869" s="8"/>
      <c r="D1046869" s="8"/>
    </row>
    <row r="1046870" spans="2:4">
      <c r="B1046870" s="8"/>
      <c r="D1046870" s="8"/>
    </row>
    <row r="1046871" spans="2:4">
      <c r="B1046871" s="8"/>
      <c r="D1046871" s="8"/>
    </row>
    <row r="1046872" spans="2:4">
      <c r="B1046872" s="8"/>
      <c r="D1046872" s="8"/>
    </row>
    <row r="1046873" spans="2:4">
      <c r="B1046873" s="8"/>
      <c r="D1046873" s="8"/>
    </row>
    <row r="1046874" spans="2:4">
      <c r="B1046874" s="8"/>
      <c r="D1046874" s="8"/>
    </row>
    <row r="1046875" spans="2:4">
      <c r="B1046875" s="8"/>
      <c r="D1046875" s="8"/>
    </row>
    <row r="1046876" spans="2:4">
      <c r="B1046876" s="8"/>
      <c r="D1046876" s="8"/>
    </row>
    <row r="1046877" spans="2:4">
      <c r="B1046877" s="8"/>
      <c r="D1046877" s="8"/>
    </row>
    <row r="1046878" spans="2:4">
      <c r="B1046878" s="8"/>
      <c r="D1046878" s="8"/>
    </row>
    <row r="1046879" spans="2:4">
      <c r="B1046879" s="8"/>
      <c r="D1046879" s="8"/>
    </row>
    <row r="1046880" spans="2:4">
      <c r="B1046880" s="8"/>
      <c r="D1046880" s="8"/>
    </row>
    <row r="1046881" spans="2:4">
      <c r="B1046881" s="8"/>
      <c r="D1046881" s="8"/>
    </row>
    <row r="1046882" spans="2:4">
      <c r="B1046882" s="8"/>
      <c r="D1046882" s="8"/>
    </row>
    <row r="1046883" spans="2:4">
      <c r="B1046883" s="8"/>
      <c r="D1046883" s="8"/>
    </row>
    <row r="1046884" spans="2:4">
      <c r="B1046884" s="8"/>
      <c r="D1046884" s="8"/>
    </row>
    <row r="1046885" spans="2:4">
      <c r="B1046885" s="8"/>
      <c r="D1046885" s="8"/>
    </row>
    <row r="1046886" spans="2:4">
      <c r="B1046886" s="8"/>
      <c r="D1046886" s="8"/>
    </row>
    <row r="1046887" spans="2:4">
      <c r="B1046887" s="8"/>
      <c r="D1046887" s="8"/>
    </row>
    <row r="1046888" spans="2:4">
      <c r="B1046888" s="8"/>
      <c r="D1046888" s="8"/>
    </row>
    <row r="1046889" spans="2:4">
      <c r="B1046889" s="8"/>
      <c r="D1046889" s="8"/>
    </row>
    <row r="1046890" spans="2:4">
      <c r="B1046890" s="8"/>
      <c r="D1046890" s="8"/>
    </row>
    <row r="1046891" spans="2:4">
      <c r="B1046891" s="8"/>
      <c r="D1046891" s="8"/>
    </row>
    <row r="1046892" spans="2:4">
      <c r="B1046892" s="8"/>
      <c r="D1046892" s="8"/>
    </row>
    <row r="1046893" spans="2:4">
      <c r="B1046893" s="8"/>
      <c r="D1046893" s="8"/>
    </row>
    <row r="1046894" spans="2:4">
      <c r="B1046894" s="8"/>
      <c r="D1046894" s="8"/>
    </row>
    <row r="1046895" spans="2:4">
      <c r="B1046895" s="8"/>
      <c r="D1046895" s="8"/>
    </row>
    <row r="1046896" spans="2:4">
      <c r="B1046896" s="8"/>
      <c r="D1046896" s="8"/>
    </row>
    <row r="1046897" spans="2:4">
      <c r="B1046897" s="8"/>
      <c r="D1046897" s="8"/>
    </row>
    <row r="1046898" spans="2:4">
      <c r="B1046898" s="8"/>
      <c r="D1046898" s="8"/>
    </row>
    <row r="1046899" spans="2:4">
      <c r="B1046899" s="8"/>
      <c r="D1046899" s="8"/>
    </row>
    <row r="1046900" spans="2:4">
      <c r="B1046900" s="8"/>
      <c r="D1046900" s="8"/>
    </row>
    <row r="1046901" spans="2:4">
      <c r="B1046901" s="8"/>
      <c r="D1046901" s="8"/>
    </row>
    <row r="1046902" spans="2:4">
      <c r="B1046902" s="8"/>
      <c r="D1046902" s="8"/>
    </row>
    <row r="1046903" spans="2:4">
      <c r="B1046903" s="8"/>
      <c r="D1046903" s="8"/>
    </row>
    <row r="1046904" spans="2:4">
      <c r="B1046904" s="8"/>
      <c r="D1046904" s="8"/>
    </row>
    <row r="1046905" spans="2:4">
      <c r="B1046905" s="8"/>
      <c r="D1046905" s="8"/>
    </row>
    <row r="1046906" spans="2:4">
      <c r="B1046906" s="8"/>
      <c r="D1046906" s="8"/>
    </row>
    <row r="1046907" spans="2:4">
      <c r="B1046907" s="8"/>
      <c r="D1046907" s="8"/>
    </row>
    <row r="1046908" spans="2:4">
      <c r="B1046908" s="8"/>
      <c r="D1046908" s="8"/>
    </row>
    <row r="1046909" spans="2:4">
      <c r="B1046909" s="8"/>
      <c r="D1046909" s="8"/>
    </row>
    <row r="1046910" spans="2:4">
      <c r="B1046910" s="8"/>
      <c r="D1046910" s="8"/>
    </row>
    <row r="1046911" spans="2:4">
      <c r="B1046911" s="8"/>
      <c r="D1046911" s="8"/>
    </row>
    <row r="1046912" spans="2:4">
      <c r="B1046912" s="8"/>
      <c r="D1046912" s="8"/>
    </row>
    <row r="1046913" spans="2:4">
      <c r="B1046913" s="8"/>
      <c r="D1046913" s="8"/>
    </row>
    <row r="1046914" spans="2:4">
      <c r="B1046914" s="8"/>
      <c r="D1046914" s="8"/>
    </row>
    <row r="1046915" spans="2:4">
      <c r="B1046915" s="8"/>
      <c r="D1046915" s="8"/>
    </row>
    <row r="1046916" spans="2:4">
      <c r="B1046916" s="8"/>
      <c r="D1046916" s="8"/>
    </row>
    <row r="1046917" spans="2:4">
      <c r="B1046917" s="8"/>
      <c r="D1046917" s="8"/>
    </row>
    <row r="1046918" spans="2:4">
      <c r="B1046918" s="8"/>
      <c r="D1046918" s="8"/>
    </row>
    <row r="1046919" spans="2:4">
      <c r="B1046919" s="8"/>
      <c r="D1046919" s="8"/>
    </row>
    <row r="1046920" spans="2:4">
      <c r="B1046920" s="8"/>
      <c r="D1046920" s="8"/>
    </row>
    <row r="1046921" spans="2:4">
      <c r="B1046921" s="8"/>
      <c r="D1046921" s="8"/>
    </row>
    <row r="1046922" spans="2:4">
      <c r="B1046922" s="8"/>
      <c r="D1046922" s="8"/>
    </row>
    <row r="1046923" spans="2:4">
      <c r="B1046923" s="8"/>
      <c r="D1046923" s="8"/>
    </row>
    <row r="1046924" spans="2:4">
      <c r="B1046924" s="8"/>
      <c r="D1046924" s="8"/>
    </row>
    <row r="1046925" spans="2:4">
      <c r="B1046925" s="8"/>
      <c r="D1046925" s="8"/>
    </row>
    <row r="1046926" spans="2:4">
      <c r="B1046926" s="8"/>
      <c r="D1046926" s="8"/>
    </row>
    <row r="1046927" spans="2:4">
      <c r="B1046927" s="8"/>
      <c r="D1046927" s="8"/>
    </row>
    <row r="1046928" spans="2:4">
      <c r="B1046928" s="8"/>
      <c r="D1046928" s="8"/>
    </row>
    <row r="1046929" spans="2:4">
      <c r="B1046929" s="8"/>
      <c r="D1046929" s="8"/>
    </row>
    <row r="1046930" spans="2:4">
      <c r="B1046930" s="8"/>
      <c r="D1046930" s="8"/>
    </row>
    <row r="1046931" spans="2:4">
      <c r="B1046931" s="8"/>
      <c r="D1046931" s="8"/>
    </row>
    <row r="1046932" spans="2:4">
      <c r="B1046932" s="8"/>
      <c r="D1046932" s="8"/>
    </row>
    <row r="1046933" spans="2:4">
      <c r="B1046933" s="8"/>
      <c r="D1046933" s="8"/>
    </row>
    <row r="1046934" spans="2:4">
      <c r="B1046934" s="8"/>
      <c r="D1046934" s="8"/>
    </row>
    <row r="1046935" spans="2:4">
      <c r="B1046935" s="8"/>
      <c r="D1046935" s="8"/>
    </row>
    <row r="1046936" spans="2:4">
      <c r="B1046936" s="8"/>
      <c r="D1046936" s="8"/>
    </row>
    <row r="1046937" spans="2:4">
      <c r="B1046937" s="8"/>
      <c r="D1046937" s="8"/>
    </row>
    <row r="1046938" spans="2:4">
      <c r="B1046938" s="8"/>
      <c r="D1046938" s="8"/>
    </row>
    <row r="1046939" spans="2:4">
      <c r="B1046939" s="8"/>
      <c r="D1046939" s="8"/>
    </row>
    <row r="1046940" spans="2:4">
      <c r="B1046940" s="8"/>
      <c r="D1046940" s="8"/>
    </row>
    <row r="1046941" spans="2:4">
      <c r="B1046941" s="8"/>
      <c r="D1046941" s="8"/>
    </row>
    <row r="1046942" spans="2:4">
      <c r="B1046942" s="8"/>
      <c r="D1046942" s="8"/>
    </row>
    <row r="1046943" spans="2:4">
      <c r="B1046943" s="8"/>
      <c r="D1046943" s="8"/>
    </row>
    <row r="1046944" spans="2:4">
      <c r="B1046944" s="8"/>
      <c r="D1046944" s="8"/>
    </row>
    <row r="1046945" spans="2:4">
      <c r="B1046945" s="8"/>
      <c r="D1046945" s="8"/>
    </row>
    <row r="1046946" spans="2:4">
      <c r="B1046946" s="8"/>
      <c r="D1046946" s="8"/>
    </row>
    <row r="1046947" spans="2:4">
      <c r="B1046947" s="8"/>
      <c r="D1046947" s="8"/>
    </row>
    <row r="1046948" spans="2:4">
      <c r="B1046948" s="8"/>
      <c r="D1046948" s="8"/>
    </row>
    <row r="1046949" spans="2:4">
      <c r="B1046949" s="8"/>
      <c r="D1046949" s="8"/>
    </row>
    <row r="1046950" spans="2:4">
      <c r="B1046950" s="8"/>
      <c r="D1046950" s="8"/>
    </row>
    <row r="1046951" spans="2:4">
      <c r="B1046951" s="8"/>
      <c r="D1046951" s="8"/>
    </row>
    <row r="1046952" spans="2:4">
      <c r="B1046952" s="8"/>
      <c r="D1046952" s="8"/>
    </row>
    <row r="1046953" spans="2:4">
      <c r="B1046953" s="8"/>
      <c r="D1046953" s="8"/>
    </row>
    <row r="1046954" spans="2:4">
      <c r="B1046954" s="8"/>
      <c r="D1046954" s="8"/>
    </row>
    <row r="1046955" spans="2:4">
      <c r="B1046955" s="8"/>
      <c r="D1046955" s="8"/>
    </row>
    <row r="1046956" spans="2:4">
      <c r="B1046956" s="8"/>
      <c r="D1046956" s="8"/>
    </row>
    <row r="1046957" spans="2:4">
      <c r="B1046957" s="8"/>
      <c r="D1046957" s="8"/>
    </row>
    <row r="1046958" spans="2:4">
      <c r="B1046958" s="8"/>
      <c r="D1046958" s="8"/>
    </row>
    <row r="1046959" spans="2:4">
      <c r="B1046959" s="8"/>
      <c r="D1046959" s="8"/>
    </row>
    <row r="1046960" spans="2:4">
      <c r="B1046960" s="8"/>
      <c r="D1046960" s="8"/>
    </row>
    <row r="1046961" spans="2:4">
      <c r="B1046961" s="8"/>
      <c r="D1046961" s="8"/>
    </row>
    <row r="1046962" spans="2:4">
      <c r="B1046962" s="8"/>
      <c r="D1046962" s="8"/>
    </row>
    <row r="1046963" spans="2:4">
      <c r="B1046963" s="8"/>
      <c r="D1046963" s="8"/>
    </row>
    <row r="1046964" spans="2:4">
      <c r="B1046964" s="8"/>
      <c r="D1046964" s="8"/>
    </row>
    <row r="1046965" spans="2:4">
      <c r="B1046965" s="8"/>
      <c r="D1046965" s="8"/>
    </row>
    <row r="1046966" spans="2:4">
      <c r="B1046966" s="8"/>
      <c r="D1046966" s="8"/>
    </row>
    <row r="1046967" spans="2:4">
      <c r="B1046967" s="8"/>
      <c r="D1046967" s="8"/>
    </row>
    <row r="1046968" spans="2:4">
      <c r="B1046968" s="8"/>
      <c r="D1046968" s="8"/>
    </row>
    <row r="1046969" spans="2:4">
      <c r="B1046969" s="8"/>
      <c r="D1046969" s="8"/>
    </row>
    <row r="1046970" spans="2:4">
      <c r="B1046970" s="8"/>
      <c r="D1046970" s="8"/>
    </row>
    <row r="1046971" spans="2:4">
      <c r="B1046971" s="8"/>
      <c r="D1046971" s="8"/>
    </row>
    <row r="1046972" spans="2:4">
      <c r="B1046972" s="8"/>
      <c r="D1046972" s="8"/>
    </row>
    <row r="1046973" spans="2:4">
      <c r="B1046973" s="8"/>
      <c r="D1046973" s="8"/>
    </row>
    <row r="1046974" spans="2:4">
      <c r="B1046974" s="8"/>
      <c r="D1046974" s="8"/>
    </row>
    <row r="1046975" spans="2:4">
      <c r="B1046975" s="8"/>
      <c r="D1046975" s="8"/>
    </row>
    <row r="1046976" spans="2:4">
      <c r="B1046976" s="8"/>
      <c r="D1046976" s="8"/>
    </row>
    <row r="1046977" spans="2:4">
      <c r="B1046977" s="8"/>
      <c r="D1046977" s="8"/>
    </row>
    <row r="1046978" spans="2:4">
      <c r="B1046978" s="8"/>
      <c r="D1046978" s="8"/>
    </row>
    <row r="1046979" spans="2:4">
      <c r="B1046979" s="8"/>
      <c r="D1046979" s="8"/>
    </row>
    <row r="1046980" spans="2:4">
      <c r="B1046980" s="8"/>
      <c r="D1046980" s="8"/>
    </row>
    <row r="1046981" spans="2:4">
      <c r="B1046981" s="8"/>
      <c r="D1046981" s="8"/>
    </row>
    <row r="1046982" spans="2:4">
      <c r="B1046982" s="8"/>
      <c r="D1046982" s="8"/>
    </row>
    <row r="1046983" spans="2:4">
      <c r="B1046983" s="8"/>
      <c r="D1046983" s="8"/>
    </row>
    <row r="1046984" spans="2:4">
      <c r="B1046984" s="8"/>
      <c r="D1046984" s="8"/>
    </row>
    <row r="1046985" spans="2:4">
      <c r="B1046985" s="8"/>
      <c r="D1046985" s="8"/>
    </row>
    <row r="1046986" spans="2:4">
      <c r="B1046986" s="8"/>
      <c r="D1046986" s="8"/>
    </row>
    <row r="1046987" spans="2:4">
      <c r="B1046987" s="8"/>
      <c r="D1046987" s="8"/>
    </row>
    <row r="1046988" spans="2:4">
      <c r="B1046988" s="8"/>
      <c r="D1046988" s="8"/>
    </row>
    <row r="1046989" spans="2:4">
      <c r="B1046989" s="8"/>
      <c r="D1046989" s="8"/>
    </row>
    <row r="1046990" spans="2:4">
      <c r="B1046990" s="8"/>
      <c r="D1046990" s="8"/>
    </row>
    <row r="1046991" spans="2:4">
      <c r="B1046991" s="8"/>
      <c r="D1046991" s="8"/>
    </row>
    <row r="1046992" spans="2:4">
      <c r="B1046992" s="8"/>
      <c r="D1046992" s="8"/>
    </row>
    <row r="1046993" spans="2:4">
      <c r="B1046993" s="8"/>
      <c r="D1046993" s="8"/>
    </row>
    <row r="1046994" spans="2:4">
      <c r="B1046994" s="8"/>
      <c r="D1046994" s="8"/>
    </row>
    <row r="1046995" spans="2:4">
      <c r="B1046995" s="8"/>
      <c r="D1046995" s="8"/>
    </row>
    <row r="1046996" spans="2:4">
      <c r="B1046996" s="8"/>
      <c r="D1046996" s="8"/>
    </row>
    <row r="1046997" spans="2:4">
      <c r="B1046997" s="8"/>
      <c r="D1046997" s="8"/>
    </row>
    <row r="1046998" spans="2:4">
      <c r="B1046998" s="8"/>
      <c r="D1046998" s="8"/>
    </row>
    <row r="1046999" spans="2:4">
      <c r="B1046999" s="8"/>
      <c r="D1046999" s="8"/>
    </row>
    <row r="1047000" spans="2:4">
      <c r="B1047000" s="8"/>
      <c r="D1047000" s="8"/>
    </row>
    <row r="1047001" spans="2:4">
      <c r="B1047001" s="8"/>
      <c r="D1047001" s="8"/>
    </row>
    <row r="1047002" spans="2:4">
      <c r="B1047002" s="8"/>
      <c r="D1047002" s="8"/>
    </row>
    <row r="1047003" spans="2:4">
      <c r="B1047003" s="8"/>
      <c r="D1047003" s="8"/>
    </row>
    <row r="1047004" spans="2:4">
      <c r="B1047004" s="8"/>
      <c r="D1047004" s="8"/>
    </row>
    <row r="1047005" spans="2:4">
      <c r="B1047005" s="8"/>
      <c r="D1047005" s="8"/>
    </row>
    <row r="1047006" spans="2:4">
      <c r="B1047006" s="8"/>
      <c r="D1047006" s="8"/>
    </row>
    <row r="1047007" spans="2:4">
      <c r="B1047007" s="8"/>
      <c r="D1047007" s="8"/>
    </row>
    <row r="1047008" spans="2:4">
      <c r="B1047008" s="8"/>
      <c r="D1047008" s="8"/>
    </row>
    <row r="1047009" spans="2:4">
      <c r="B1047009" s="8"/>
      <c r="D1047009" s="8"/>
    </row>
    <row r="1047010" spans="2:4">
      <c r="B1047010" s="8"/>
      <c r="D1047010" s="8"/>
    </row>
    <row r="1047011" spans="2:4">
      <c r="B1047011" s="8"/>
      <c r="D1047011" s="8"/>
    </row>
    <row r="1047012" spans="2:4">
      <c r="B1047012" s="8"/>
      <c r="D1047012" s="8"/>
    </row>
    <row r="1047013" spans="2:4">
      <c r="B1047013" s="8"/>
      <c r="D1047013" s="8"/>
    </row>
    <row r="1047014" spans="2:4">
      <c r="B1047014" s="8"/>
      <c r="D1047014" s="8"/>
    </row>
    <row r="1047015" spans="2:4">
      <c r="B1047015" s="8"/>
      <c r="D1047015" s="8"/>
    </row>
    <row r="1047016" spans="2:4">
      <c r="B1047016" s="8"/>
      <c r="D1047016" s="8"/>
    </row>
    <row r="1047017" spans="2:4">
      <c r="B1047017" s="8"/>
      <c r="D1047017" s="8"/>
    </row>
    <row r="1047018" spans="2:4">
      <c r="B1047018" s="8"/>
      <c r="D1047018" s="8"/>
    </row>
    <row r="1047019" spans="2:4">
      <c r="B1047019" s="8"/>
      <c r="D1047019" s="8"/>
    </row>
    <row r="1047020" spans="2:4">
      <c r="B1047020" s="8"/>
      <c r="D1047020" s="8"/>
    </row>
    <row r="1047021" spans="2:4">
      <c r="B1047021" s="8"/>
      <c r="D1047021" s="8"/>
    </row>
    <row r="1047022" spans="2:4">
      <c r="B1047022" s="8"/>
      <c r="D1047022" s="8"/>
    </row>
    <row r="1047023" spans="2:4">
      <c r="B1047023" s="8"/>
      <c r="D1047023" s="8"/>
    </row>
    <row r="1047024" spans="2:4">
      <c r="B1047024" s="8"/>
      <c r="D1047024" s="8"/>
    </row>
    <row r="1047025" spans="2:4">
      <c r="B1047025" s="8"/>
      <c r="D1047025" s="8"/>
    </row>
    <row r="1047026" spans="2:4">
      <c r="B1047026" s="8"/>
      <c r="D1047026" s="8"/>
    </row>
    <row r="1047027" spans="2:4">
      <c r="B1047027" s="8"/>
      <c r="D1047027" s="8"/>
    </row>
    <row r="1047028" spans="2:4">
      <c r="B1047028" s="8"/>
      <c r="D1047028" s="8"/>
    </row>
    <row r="1047029" spans="2:4">
      <c r="B1047029" s="8"/>
      <c r="D1047029" s="8"/>
    </row>
    <row r="1047030" spans="2:4">
      <c r="B1047030" s="8"/>
      <c r="D1047030" s="8"/>
    </row>
    <row r="1047031" spans="2:4">
      <c r="B1047031" s="8"/>
      <c r="D1047031" s="8"/>
    </row>
    <row r="1047032" spans="2:4">
      <c r="B1047032" s="8"/>
      <c r="D1047032" s="8"/>
    </row>
    <row r="1047033" spans="2:4">
      <c r="B1047033" s="8"/>
      <c r="D1047033" s="8"/>
    </row>
    <row r="1047034" spans="2:4">
      <c r="B1047034" s="8"/>
      <c r="D1047034" s="8"/>
    </row>
    <row r="1047035" spans="2:4">
      <c r="B1047035" s="8"/>
      <c r="D1047035" s="8"/>
    </row>
    <row r="1047036" spans="2:4">
      <c r="B1047036" s="8"/>
      <c r="D1047036" s="8"/>
    </row>
    <row r="1047037" spans="2:4">
      <c r="B1047037" s="8"/>
      <c r="D1047037" s="8"/>
    </row>
    <row r="1047038" spans="2:4">
      <c r="B1047038" s="8"/>
      <c r="D1047038" s="8"/>
    </row>
    <row r="1047039" spans="2:4">
      <c r="B1047039" s="8"/>
      <c r="D1047039" s="8"/>
    </row>
    <row r="1047040" spans="2:4">
      <c r="B1047040" s="8"/>
      <c r="D1047040" s="8"/>
    </row>
    <row r="1047041" spans="2:4">
      <c r="B1047041" s="8"/>
      <c r="D1047041" s="8"/>
    </row>
    <row r="1047042" spans="2:4">
      <c r="B1047042" s="8"/>
      <c r="D1047042" s="8"/>
    </row>
    <row r="1047043" spans="2:4">
      <c r="B1047043" s="8"/>
      <c r="D1047043" s="8"/>
    </row>
    <row r="1047044" spans="2:4">
      <c r="B1047044" s="8"/>
      <c r="D1047044" s="8"/>
    </row>
    <row r="1047045" spans="2:4">
      <c r="B1047045" s="8"/>
      <c r="D1047045" s="8"/>
    </row>
    <row r="1047046" spans="2:4">
      <c r="B1047046" s="8"/>
      <c r="D1047046" s="8"/>
    </row>
    <row r="1047047" spans="2:4">
      <c r="B1047047" s="8"/>
      <c r="D1047047" s="8"/>
    </row>
    <row r="1047048" spans="2:4">
      <c r="B1047048" s="8"/>
      <c r="D1047048" s="8"/>
    </row>
    <row r="1047049" spans="2:4">
      <c r="B1047049" s="8"/>
      <c r="D1047049" s="8"/>
    </row>
    <row r="1047050" spans="2:4">
      <c r="B1047050" s="8"/>
      <c r="D1047050" s="8"/>
    </row>
    <row r="1047051" spans="2:4">
      <c r="B1047051" s="8"/>
      <c r="D1047051" s="8"/>
    </row>
    <row r="1047052" spans="2:4">
      <c r="B1047052" s="8"/>
      <c r="D1047052" s="8"/>
    </row>
    <row r="1047053" spans="2:4">
      <c r="B1047053" s="8"/>
      <c r="D1047053" s="8"/>
    </row>
    <row r="1047054" spans="2:4">
      <c r="B1047054" s="8"/>
      <c r="D1047054" s="8"/>
    </row>
    <row r="1047055" spans="2:4">
      <c r="B1047055" s="8"/>
      <c r="D1047055" s="8"/>
    </row>
    <row r="1047056" spans="2:4">
      <c r="B1047056" s="8"/>
      <c r="D1047056" s="8"/>
    </row>
    <row r="1047057" spans="2:4">
      <c r="B1047057" s="8"/>
      <c r="D1047057" s="8"/>
    </row>
    <row r="1047058" spans="2:4">
      <c r="B1047058" s="8"/>
      <c r="D1047058" s="8"/>
    </row>
    <row r="1047059" spans="2:4">
      <c r="B1047059" s="8"/>
      <c r="D1047059" s="8"/>
    </row>
    <row r="1047060" spans="2:4">
      <c r="B1047060" s="8"/>
      <c r="D1047060" s="8"/>
    </row>
    <row r="1047061" spans="2:4">
      <c r="B1047061" s="8"/>
      <c r="D1047061" s="8"/>
    </row>
    <row r="1047062" spans="2:4">
      <c r="B1047062" s="8"/>
      <c r="D1047062" s="8"/>
    </row>
    <row r="1047063" spans="2:4">
      <c r="B1047063" s="8"/>
      <c r="D1047063" s="8"/>
    </row>
    <row r="1047064" spans="2:4">
      <c r="B1047064" s="8"/>
      <c r="D1047064" s="8"/>
    </row>
    <row r="1047065" spans="2:4">
      <c r="B1047065" s="8"/>
      <c r="D1047065" s="8"/>
    </row>
    <row r="1047066" spans="2:4">
      <c r="B1047066" s="8"/>
      <c r="D1047066" s="8"/>
    </row>
    <row r="1047067" spans="2:4">
      <c r="B1047067" s="8"/>
      <c r="D1047067" s="8"/>
    </row>
    <row r="1047068" spans="2:4">
      <c r="B1047068" s="8"/>
      <c r="D1047068" s="8"/>
    </row>
    <row r="1047069" spans="2:4">
      <c r="B1047069" s="8"/>
      <c r="D1047069" s="8"/>
    </row>
    <row r="1047070" spans="2:4">
      <c r="B1047070" s="8"/>
      <c r="D1047070" s="8"/>
    </row>
    <row r="1047071" spans="2:4">
      <c r="B1047071" s="8"/>
      <c r="D1047071" s="8"/>
    </row>
    <row r="1047072" spans="2:4">
      <c r="B1047072" s="8"/>
      <c r="D1047072" s="8"/>
    </row>
    <row r="1047073" spans="2:4">
      <c r="B1047073" s="8"/>
      <c r="D1047073" s="8"/>
    </row>
    <row r="1047074" spans="2:4">
      <c r="B1047074" s="8"/>
      <c r="D1047074" s="8"/>
    </row>
    <row r="1047075" spans="2:4">
      <c r="B1047075" s="8"/>
      <c r="D1047075" s="8"/>
    </row>
    <row r="1047076" spans="2:4">
      <c r="B1047076" s="8"/>
      <c r="D1047076" s="8"/>
    </row>
    <row r="1047077" spans="2:4">
      <c r="B1047077" s="8"/>
      <c r="D1047077" s="8"/>
    </row>
    <row r="1047078" spans="2:4">
      <c r="B1047078" s="8"/>
      <c r="D1047078" s="8"/>
    </row>
    <row r="1047079" spans="2:4">
      <c r="B1047079" s="8"/>
      <c r="D1047079" s="8"/>
    </row>
    <row r="1047080" spans="2:4">
      <c r="B1047080" s="8"/>
      <c r="D1047080" s="8"/>
    </row>
    <row r="1047081" spans="2:4">
      <c r="B1047081" s="8"/>
      <c r="D1047081" s="8"/>
    </row>
    <row r="1047082" spans="2:4">
      <c r="B1047082" s="8"/>
      <c r="D1047082" s="8"/>
    </row>
    <row r="1047083" spans="2:4">
      <c r="B1047083" s="8"/>
      <c r="D1047083" s="8"/>
    </row>
    <row r="1047084" spans="2:4">
      <c r="B1047084" s="8"/>
      <c r="D1047084" s="8"/>
    </row>
    <row r="1047085" spans="2:4">
      <c r="B1047085" s="8"/>
      <c r="D1047085" s="8"/>
    </row>
    <row r="1047086" spans="2:4">
      <c r="B1047086" s="8"/>
      <c r="D1047086" s="8"/>
    </row>
    <row r="1047087" spans="2:4">
      <c r="B1047087" s="8"/>
      <c r="D1047087" s="8"/>
    </row>
    <row r="1047088" spans="2:4">
      <c r="B1047088" s="8"/>
      <c r="D1047088" s="8"/>
    </row>
    <row r="1047089" spans="2:4">
      <c r="B1047089" s="8"/>
      <c r="D1047089" s="8"/>
    </row>
    <row r="1047090" spans="2:4">
      <c r="B1047090" s="8"/>
      <c r="D1047090" s="8"/>
    </row>
    <row r="1047091" spans="2:4">
      <c r="B1047091" s="8"/>
      <c r="D1047091" s="8"/>
    </row>
    <row r="1047092" spans="2:4">
      <c r="B1047092" s="8"/>
      <c r="D1047092" s="8"/>
    </row>
    <row r="1047093" spans="2:4">
      <c r="B1047093" s="8"/>
      <c r="D1047093" s="8"/>
    </row>
    <row r="1047094" spans="2:4">
      <c r="B1047094" s="8"/>
      <c r="D1047094" s="8"/>
    </row>
    <row r="1047095" spans="2:4">
      <c r="B1047095" s="8"/>
      <c r="D1047095" s="8"/>
    </row>
    <row r="1047096" spans="2:4">
      <c r="B1047096" s="8"/>
      <c r="D1047096" s="8"/>
    </row>
    <row r="1047097" spans="2:4">
      <c r="B1047097" s="8"/>
      <c r="D1047097" s="8"/>
    </row>
    <row r="1047098" spans="2:4">
      <c r="B1047098" s="8"/>
      <c r="D1047098" s="8"/>
    </row>
    <row r="1047099" spans="2:4">
      <c r="B1047099" s="8"/>
      <c r="D1047099" s="8"/>
    </row>
    <row r="1047100" spans="2:4">
      <c r="B1047100" s="8"/>
      <c r="D1047100" s="8"/>
    </row>
    <row r="1047101" spans="2:4">
      <c r="B1047101" s="8"/>
      <c r="D1047101" s="8"/>
    </row>
    <row r="1047102" spans="2:4">
      <c r="B1047102" s="8"/>
      <c r="D1047102" s="8"/>
    </row>
    <row r="1047103" spans="2:4">
      <c r="B1047103" s="8"/>
      <c r="D1047103" s="8"/>
    </row>
    <row r="1047104" spans="2:4">
      <c r="B1047104" s="8"/>
      <c r="D1047104" s="8"/>
    </row>
    <row r="1047105" spans="2:4">
      <c r="B1047105" s="8"/>
      <c r="D1047105" s="8"/>
    </row>
    <row r="1047106" spans="2:4">
      <c r="B1047106" s="8"/>
      <c r="D1047106" s="8"/>
    </row>
    <row r="1047107" spans="2:4">
      <c r="B1047107" s="8"/>
      <c r="D1047107" s="8"/>
    </row>
    <row r="1047108" spans="2:4">
      <c r="B1047108" s="8"/>
      <c r="D1047108" s="8"/>
    </row>
    <row r="1047109" spans="2:4">
      <c r="B1047109" s="8"/>
      <c r="D1047109" s="8"/>
    </row>
    <row r="1047110" spans="2:4">
      <c r="B1047110" s="8"/>
      <c r="D1047110" s="8"/>
    </row>
    <row r="1047111" spans="2:4">
      <c r="B1047111" s="8"/>
      <c r="D1047111" s="8"/>
    </row>
    <row r="1047112" spans="2:4">
      <c r="B1047112" s="8"/>
      <c r="D1047112" s="8"/>
    </row>
    <row r="1047113" spans="2:4">
      <c r="B1047113" s="8"/>
      <c r="D1047113" s="8"/>
    </row>
    <row r="1047114" spans="2:4">
      <c r="B1047114" s="8"/>
      <c r="D1047114" s="8"/>
    </row>
    <row r="1047115" spans="2:4">
      <c r="B1047115" s="8"/>
      <c r="D1047115" s="8"/>
    </row>
    <row r="1047116" spans="2:4">
      <c r="B1047116" s="8"/>
      <c r="D1047116" s="8"/>
    </row>
    <row r="1047117" spans="2:4">
      <c r="B1047117" s="8"/>
      <c r="D1047117" s="8"/>
    </row>
    <row r="1047118" spans="2:4">
      <c r="B1047118" s="8"/>
      <c r="D1047118" s="8"/>
    </row>
    <row r="1047119" spans="2:4">
      <c r="B1047119" s="8"/>
      <c r="D1047119" s="8"/>
    </row>
    <row r="1047120" spans="2:4">
      <c r="B1047120" s="8"/>
      <c r="D1047120" s="8"/>
    </row>
    <row r="1047121" spans="2:4">
      <c r="B1047121" s="8"/>
      <c r="D1047121" s="8"/>
    </row>
    <row r="1047122" spans="2:4">
      <c r="B1047122" s="8"/>
      <c r="D1047122" s="8"/>
    </row>
    <row r="1047123" spans="2:4">
      <c r="B1047123" s="8"/>
      <c r="D1047123" s="8"/>
    </row>
    <row r="1047124" spans="2:4">
      <c r="B1047124" s="8"/>
      <c r="D1047124" s="8"/>
    </row>
    <row r="1047125" spans="2:4">
      <c r="B1047125" s="8"/>
      <c r="D1047125" s="8"/>
    </row>
    <row r="1047126" spans="2:4">
      <c r="B1047126" s="8"/>
      <c r="D1047126" s="8"/>
    </row>
    <row r="1047127" spans="2:4">
      <c r="B1047127" s="8"/>
      <c r="D1047127" s="8"/>
    </row>
    <row r="1047128" spans="2:4">
      <c r="B1047128" s="8"/>
      <c r="D1047128" s="8"/>
    </row>
    <row r="1047129" spans="2:4">
      <c r="B1047129" s="8"/>
      <c r="D1047129" s="8"/>
    </row>
    <row r="1047130" spans="2:4">
      <c r="B1047130" s="8"/>
      <c r="D1047130" s="8"/>
    </row>
    <row r="1047131" spans="2:4">
      <c r="B1047131" s="8"/>
      <c r="D1047131" s="8"/>
    </row>
    <row r="1047132" spans="2:4">
      <c r="B1047132" s="8"/>
      <c r="D1047132" s="8"/>
    </row>
    <row r="1047133" spans="2:4">
      <c r="B1047133" s="8"/>
      <c r="D1047133" s="8"/>
    </row>
    <row r="1047134" spans="2:4">
      <c r="B1047134" s="8"/>
      <c r="D1047134" s="8"/>
    </row>
    <row r="1047135" spans="2:4">
      <c r="B1047135" s="8"/>
      <c r="D1047135" s="8"/>
    </row>
    <row r="1047136" spans="2:4">
      <c r="B1047136" s="8"/>
      <c r="D1047136" s="8"/>
    </row>
    <row r="1047137" spans="2:4">
      <c r="B1047137" s="8"/>
      <c r="D1047137" s="8"/>
    </row>
    <row r="1047138" spans="2:4">
      <c r="B1047138" s="8"/>
      <c r="D1047138" s="8"/>
    </row>
    <row r="1047139" spans="2:4">
      <c r="B1047139" s="8"/>
      <c r="D1047139" s="8"/>
    </row>
    <row r="1047140" spans="2:4">
      <c r="B1047140" s="8"/>
      <c r="D1047140" s="8"/>
    </row>
    <row r="1047141" spans="2:4">
      <c r="B1047141" s="8"/>
      <c r="D1047141" s="8"/>
    </row>
    <row r="1047142" spans="2:4">
      <c r="B1047142" s="8"/>
      <c r="D1047142" s="8"/>
    </row>
    <row r="1047143" spans="2:4">
      <c r="B1047143" s="8"/>
      <c r="D1047143" s="8"/>
    </row>
    <row r="1047144" spans="2:4">
      <c r="B1047144" s="8"/>
      <c r="D1047144" s="8"/>
    </row>
    <row r="1047145" spans="2:4">
      <c r="B1047145" s="8"/>
      <c r="D1047145" s="8"/>
    </row>
    <row r="1047146" spans="2:4">
      <c r="B1047146" s="8"/>
      <c r="D1047146" s="8"/>
    </row>
    <row r="1047147" spans="2:4">
      <c r="B1047147" s="8"/>
      <c r="D1047147" s="8"/>
    </row>
    <row r="1047148" spans="2:4">
      <c r="B1047148" s="8"/>
      <c r="D1047148" s="8"/>
    </row>
    <row r="1047149" spans="2:4">
      <c r="B1047149" s="8"/>
      <c r="D1047149" s="8"/>
    </row>
    <row r="1047150" spans="2:4">
      <c r="B1047150" s="8"/>
      <c r="D1047150" s="8"/>
    </row>
    <row r="1047151" spans="2:4">
      <c r="B1047151" s="8"/>
      <c r="D1047151" s="8"/>
    </row>
    <row r="1047152" spans="2:4">
      <c r="B1047152" s="8"/>
      <c r="D1047152" s="8"/>
    </row>
    <row r="1047153" spans="2:4">
      <c r="B1047153" s="8"/>
      <c r="D1047153" s="8"/>
    </row>
    <row r="1047154" spans="2:4">
      <c r="B1047154" s="8"/>
      <c r="D1047154" s="8"/>
    </row>
    <row r="1047155" spans="2:4">
      <c r="B1047155" s="8"/>
      <c r="D1047155" s="8"/>
    </row>
    <row r="1047156" spans="2:4">
      <c r="B1047156" s="8"/>
      <c r="D1047156" s="8"/>
    </row>
    <row r="1047157" spans="2:4">
      <c r="B1047157" s="8"/>
      <c r="D1047157" s="8"/>
    </row>
    <row r="1047158" spans="2:4">
      <c r="B1047158" s="8"/>
      <c r="D1047158" s="8"/>
    </row>
    <row r="1047159" spans="2:4">
      <c r="B1047159" s="8"/>
      <c r="D1047159" s="8"/>
    </row>
    <row r="1047160" spans="2:4">
      <c r="B1047160" s="8"/>
      <c r="D1047160" s="8"/>
    </row>
    <row r="1047161" spans="2:4">
      <c r="B1047161" s="8"/>
      <c r="D1047161" s="8"/>
    </row>
    <row r="1047162" spans="2:4">
      <c r="B1047162" s="8"/>
      <c r="D1047162" s="8"/>
    </row>
    <row r="1047163" spans="2:4">
      <c r="B1047163" s="8"/>
      <c r="D1047163" s="8"/>
    </row>
    <row r="1047164" spans="2:4">
      <c r="B1047164" s="8"/>
      <c r="D1047164" s="8"/>
    </row>
    <row r="1047165" spans="2:4">
      <c r="B1047165" s="8"/>
      <c r="D1047165" s="8"/>
    </row>
    <row r="1047166" spans="2:4">
      <c r="B1047166" s="8"/>
      <c r="D1047166" s="8"/>
    </row>
    <row r="1047167" spans="2:4">
      <c r="B1047167" s="8"/>
      <c r="D1047167" s="8"/>
    </row>
    <row r="1047168" spans="2:4">
      <c r="B1047168" s="8"/>
      <c r="D1047168" s="8"/>
    </row>
    <row r="1047169" spans="2:4">
      <c r="B1047169" s="8"/>
      <c r="D1047169" s="8"/>
    </row>
    <row r="1047170" spans="2:4">
      <c r="B1047170" s="8"/>
      <c r="D1047170" s="8"/>
    </row>
    <row r="1047171" spans="2:4">
      <c r="B1047171" s="8"/>
      <c r="D1047171" s="8"/>
    </row>
    <row r="1047172" spans="2:4">
      <c r="B1047172" s="8"/>
      <c r="D1047172" s="8"/>
    </row>
    <row r="1047173" spans="2:4">
      <c r="B1047173" s="8"/>
      <c r="D1047173" s="8"/>
    </row>
    <row r="1047174" spans="2:4">
      <c r="B1047174" s="8"/>
      <c r="D1047174" s="8"/>
    </row>
    <row r="1047175" spans="2:4">
      <c r="B1047175" s="8"/>
      <c r="D1047175" s="8"/>
    </row>
    <row r="1047176" spans="2:4">
      <c r="B1047176" s="8"/>
      <c r="D1047176" s="8"/>
    </row>
    <row r="1047177" spans="2:4">
      <c r="B1047177" s="8"/>
      <c r="D1047177" s="8"/>
    </row>
    <row r="1047178" spans="2:4">
      <c r="B1047178" s="8"/>
      <c r="D1047178" s="8"/>
    </row>
    <row r="1047179" spans="2:4">
      <c r="B1047179" s="8"/>
      <c r="D1047179" s="8"/>
    </row>
    <row r="1047180" spans="2:4">
      <c r="B1047180" s="8"/>
      <c r="D1047180" s="8"/>
    </row>
    <row r="1047181" spans="2:4">
      <c r="B1047181" s="8"/>
      <c r="D1047181" s="8"/>
    </row>
    <row r="1047182" spans="2:4">
      <c r="B1047182" s="8"/>
      <c r="D1047182" s="8"/>
    </row>
    <row r="1047183" spans="2:4">
      <c r="B1047183" s="8"/>
      <c r="D1047183" s="8"/>
    </row>
    <row r="1047184" spans="2:4">
      <c r="B1047184" s="8"/>
      <c r="D1047184" s="8"/>
    </row>
    <row r="1047185" spans="2:4">
      <c r="B1047185" s="8"/>
      <c r="D1047185" s="8"/>
    </row>
    <row r="1047186" spans="2:4">
      <c r="B1047186" s="8"/>
      <c r="D1047186" s="8"/>
    </row>
    <row r="1047187" spans="2:4">
      <c r="B1047187" s="8"/>
      <c r="D1047187" s="8"/>
    </row>
    <row r="1047188" spans="2:4">
      <c r="B1047188" s="8"/>
      <c r="D1047188" s="8"/>
    </row>
    <row r="1047189" spans="2:4">
      <c r="B1047189" s="8"/>
      <c r="D1047189" s="8"/>
    </row>
    <row r="1047190" spans="2:4">
      <c r="B1047190" s="8"/>
      <c r="D1047190" s="8"/>
    </row>
    <row r="1047191" spans="2:4">
      <c r="B1047191" s="8"/>
      <c r="D1047191" s="8"/>
    </row>
    <row r="1047192" spans="2:4">
      <c r="B1047192" s="8"/>
      <c r="D1047192" s="8"/>
    </row>
    <row r="1047193" spans="2:4">
      <c r="B1047193" s="8"/>
      <c r="D1047193" s="8"/>
    </row>
    <row r="1047194" spans="2:4">
      <c r="B1047194" s="8"/>
      <c r="D1047194" s="8"/>
    </row>
    <row r="1047195" spans="2:4">
      <c r="B1047195" s="8"/>
      <c r="D1047195" s="8"/>
    </row>
    <row r="1047196" spans="2:4">
      <c r="B1047196" s="8"/>
      <c r="D1047196" s="8"/>
    </row>
    <row r="1047197" spans="2:4">
      <c r="B1047197" s="8"/>
      <c r="D1047197" s="8"/>
    </row>
    <row r="1047198" spans="2:4">
      <c r="B1047198" s="8"/>
      <c r="D1047198" s="8"/>
    </row>
    <row r="1047199" spans="2:4">
      <c r="B1047199" s="8"/>
      <c r="D1047199" s="8"/>
    </row>
    <row r="1047200" spans="2:4">
      <c r="B1047200" s="8"/>
      <c r="D1047200" s="8"/>
    </row>
    <row r="1047201" spans="2:4">
      <c r="B1047201" s="8"/>
      <c r="D1047201" s="8"/>
    </row>
    <row r="1047202" spans="2:4">
      <c r="B1047202" s="8"/>
      <c r="D1047202" s="8"/>
    </row>
    <row r="1047203" spans="2:4">
      <c r="B1047203" s="8"/>
      <c r="D1047203" s="8"/>
    </row>
    <row r="1047204" spans="2:4">
      <c r="B1047204" s="8"/>
      <c r="D1047204" s="8"/>
    </row>
    <row r="1047205" spans="2:4">
      <c r="B1047205" s="8"/>
      <c r="D1047205" s="8"/>
    </row>
    <row r="1047206" spans="2:4">
      <c r="B1047206" s="8"/>
      <c r="D1047206" s="8"/>
    </row>
    <row r="1047207" spans="2:4">
      <c r="B1047207" s="8"/>
      <c r="D1047207" s="8"/>
    </row>
    <row r="1047208" spans="2:4">
      <c r="B1047208" s="8"/>
      <c r="D1047208" s="8"/>
    </row>
    <row r="1047209" spans="2:4">
      <c r="B1047209" s="8"/>
      <c r="D1047209" s="8"/>
    </row>
    <row r="1047210" spans="2:4">
      <c r="B1047210" s="8"/>
      <c r="D1047210" s="8"/>
    </row>
    <row r="1047211" spans="2:4">
      <c r="B1047211" s="8"/>
      <c r="D1047211" s="8"/>
    </row>
    <row r="1047212" spans="2:4">
      <c r="B1047212" s="8"/>
      <c r="D1047212" s="8"/>
    </row>
    <row r="1047213" spans="2:4">
      <c r="B1047213" s="8"/>
      <c r="D1047213" s="8"/>
    </row>
    <row r="1047214" spans="2:4">
      <c r="B1047214" s="8"/>
      <c r="D1047214" s="8"/>
    </row>
    <row r="1047215" spans="2:4">
      <c r="B1047215" s="8"/>
      <c r="D1047215" s="8"/>
    </row>
    <row r="1047216" spans="2:4">
      <c r="B1047216" s="8"/>
      <c r="D1047216" s="8"/>
    </row>
    <row r="1047217" spans="2:4">
      <c r="B1047217" s="8"/>
      <c r="D1047217" s="8"/>
    </row>
    <row r="1047218" spans="2:4">
      <c r="B1047218" s="8"/>
      <c r="D1047218" s="8"/>
    </row>
    <row r="1047219" spans="2:4">
      <c r="B1047219" s="8"/>
      <c r="D1047219" s="8"/>
    </row>
    <row r="1047220" spans="2:4">
      <c r="B1047220" s="8"/>
      <c r="D1047220" s="8"/>
    </row>
    <row r="1047221" spans="2:4">
      <c r="B1047221" s="8"/>
      <c r="D1047221" s="8"/>
    </row>
    <row r="1047222" spans="2:4">
      <c r="B1047222" s="8"/>
      <c r="D1047222" s="8"/>
    </row>
    <row r="1047223" spans="2:4">
      <c r="B1047223" s="8"/>
      <c r="D1047223" s="8"/>
    </row>
    <row r="1047224" spans="2:4">
      <c r="B1047224" s="8"/>
      <c r="D1047224" s="8"/>
    </row>
    <row r="1047225" spans="2:4">
      <c r="B1047225" s="8"/>
      <c r="D1047225" s="8"/>
    </row>
    <row r="1047226" spans="2:4">
      <c r="B1047226" s="8"/>
      <c r="D1047226" s="8"/>
    </row>
    <row r="1047227" spans="2:4">
      <c r="B1047227" s="8"/>
      <c r="D1047227" s="8"/>
    </row>
    <row r="1047228" spans="2:4">
      <c r="B1047228" s="8"/>
      <c r="D1047228" s="8"/>
    </row>
    <row r="1047229" spans="2:4">
      <c r="B1047229" s="8"/>
      <c r="D1047229" s="8"/>
    </row>
    <row r="1047230" spans="2:4">
      <c r="B1047230" s="8"/>
      <c r="D1047230" s="8"/>
    </row>
    <row r="1047231" spans="2:4">
      <c r="B1047231" s="8"/>
      <c r="D1047231" s="8"/>
    </row>
    <row r="1047232" spans="2:4">
      <c r="B1047232" s="8"/>
      <c r="D1047232" s="8"/>
    </row>
    <row r="1047233" spans="2:4">
      <c r="B1047233" s="8"/>
      <c r="D1047233" s="8"/>
    </row>
    <row r="1047234" spans="2:4">
      <c r="B1047234" s="8"/>
      <c r="D1047234" s="8"/>
    </row>
    <row r="1047235" spans="2:4">
      <c r="B1047235" s="8"/>
      <c r="D1047235" s="8"/>
    </row>
    <row r="1047236" spans="2:4">
      <c r="B1047236" s="8"/>
      <c r="D1047236" s="8"/>
    </row>
    <row r="1047237" spans="2:4">
      <c r="B1047237" s="8"/>
      <c r="D1047237" s="8"/>
    </row>
    <row r="1047238" spans="2:4">
      <c r="B1047238" s="8"/>
      <c r="D1047238" s="8"/>
    </row>
    <row r="1047239" spans="2:4">
      <c r="B1047239" s="8"/>
      <c r="D1047239" s="8"/>
    </row>
    <row r="1047240" spans="2:4">
      <c r="B1047240" s="8"/>
      <c r="D1047240" s="8"/>
    </row>
    <row r="1047241" spans="2:4">
      <c r="B1047241" s="8"/>
      <c r="D1047241" s="8"/>
    </row>
    <row r="1047242" spans="2:4">
      <c r="B1047242" s="8"/>
      <c r="D1047242" s="8"/>
    </row>
    <row r="1047243" spans="2:4">
      <c r="B1047243" s="8"/>
      <c r="D1047243" s="8"/>
    </row>
    <row r="1047244" spans="2:4">
      <c r="B1047244" s="8"/>
      <c r="D1047244" s="8"/>
    </row>
    <row r="1047245" spans="2:4">
      <c r="B1047245" s="8"/>
      <c r="D1047245" s="8"/>
    </row>
    <row r="1047246" spans="2:4">
      <c r="B1047246" s="8"/>
      <c r="D1047246" s="8"/>
    </row>
    <row r="1047247" spans="2:4">
      <c r="B1047247" s="8"/>
      <c r="D1047247" s="8"/>
    </row>
    <row r="1047248" spans="2:4">
      <c r="B1047248" s="8"/>
      <c r="D1047248" s="8"/>
    </row>
    <row r="1047249" spans="2:4">
      <c r="B1047249" s="8"/>
      <c r="D1047249" s="8"/>
    </row>
    <row r="1047250" spans="2:4">
      <c r="B1047250" s="8"/>
      <c r="D1047250" s="8"/>
    </row>
    <row r="1047251" spans="2:4">
      <c r="B1047251" s="8"/>
      <c r="D1047251" s="8"/>
    </row>
    <row r="1047252" spans="2:4">
      <c r="B1047252" s="8"/>
      <c r="D1047252" s="8"/>
    </row>
    <row r="1047253" spans="2:4">
      <c r="B1047253" s="8"/>
      <c r="D1047253" s="8"/>
    </row>
    <row r="1047254" spans="2:4">
      <c r="B1047254" s="8"/>
      <c r="D1047254" s="8"/>
    </row>
    <row r="1047255" spans="2:4">
      <c r="B1047255" s="8"/>
      <c r="D1047255" s="8"/>
    </row>
    <row r="1047256" spans="2:4">
      <c r="B1047256" s="8"/>
      <c r="D1047256" s="8"/>
    </row>
    <row r="1047257" spans="2:4">
      <c r="B1047257" s="8"/>
      <c r="D1047257" s="8"/>
    </row>
    <row r="1047258" spans="2:4">
      <c r="B1047258" s="8"/>
      <c r="D1047258" s="8"/>
    </row>
    <row r="1047259" spans="2:4">
      <c r="B1047259" s="8"/>
      <c r="D1047259" s="8"/>
    </row>
    <row r="1047260" spans="2:4">
      <c r="B1047260" s="8"/>
      <c r="D1047260" s="8"/>
    </row>
    <row r="1047261" spans="2:4">
      <c r="B1047261" s="8"/>
      <c r="D1047261" s="8"/>
    </row>
    <row r="1047262" spans="2:4">
      <c r="B1047262" s="8"/>
      <c r="D1047262" s="8"/>
    </row>
    <row r="1047263" spans="2:4">
      <c r="B1047263" s="8"/>
      <c r="D1047263" s="8"/>
    </row>
    <row r="1047264" spans="2:4">
      <c r="B1047264" s="8"/>
      <c r="D1047264" s="8"/>
    </row>
    <row r="1047265" spans="2:4">
      <c r="B1047265" s="8"/>
      <c r="D1047265" s="8"/>
    </row>
    <row r="1047266" spans="2:4">
      <c r="B1047266" s="8"/>
      <c r="D1047266" s="8"/>
    </row>
    <row r="1047267" spans="2:4">
      <c r="B1047267" s="8"/>
      <c r="D1047267" s="8"/>
    </row>
    <row r="1047268" spans="2:4">
      <c r="B1047268" s="8"/>
      <c r="D1047268" s="8"/>
    </row>
    <row r="1047269" spans="2:4">
      <c r="B1047269" s="8"/>
      <c r="D1047269" s="8"/>
    </row>
    <row r="1047270" spans="2:4">
      <c r="B1047270" s="8"/>
      <c r="D1047270" s="8"/>
    </row>
    <row r="1047271" spans="2:4">
      <c r="B1047271" s="8"/>
      <c r="D1047271" s="8"/>
    </row>
    <row r="1047272" spans="2:4">
      <c r="B1047272" s="8"/>
      <c r="D1047272" s="8"/>
    </row>
    <row r="1047273" spans="2:4">
      <c r="B1047273" s="8"/>
      <c r="D1047273" s="8"/>
    </row>
    <row r="1047274" spans="2:4">
      <c r="B1047274" s="8"/>
      <c r="D1047274" s="8"/>
    </row>
    <row r="1047275" spans="2:4">
      <c r="B1047275" s="8"/>
      <c r="D1047275" s="8"/>
    </row>
    <row r="1047276" spans="2:4">
      <c r="B1047276" s="8"/>
      <c r="D1047276" s="8"/>
    </row>
    <row r="1047277" spans="2:4">
      <c r="B1047277" s="8"/>
      <c r="D1047277" s="8"/>
    </row>
    <row r="1047278" spans="2:4">
      <c r="B1047278" s="8"/>
      <c r="D1047278" s="8"/>
    </row>
    <row r="1047279" spans="2:4">
      <c r="B1047279" s="8"/>
      <c r="D1047279" s="8"/>
    </row>
    <row r="1047280" spans="2:4">
      <c r="B1047280" s="8"/>
      <c r="D1047280" s="8"/>
    </row>
    <row r="1047281" spans="2:4">
      <c r="B1047281" s="8"/>
      <c r="D1047281" s="8"/>
    </row>
    <row r="1047282" spans="2:4">
      <c r="B1047282" s="8"/>
      <c r="D1047282" s="8"/>
    </row>
    <row r="1047283" spans="2:4">
      <c r="B1047283" s="8"/>
      <c r="D1047283" s="8"/>
    </row>
    <row r="1047284" spans="2:4">
      <c r="B1047284" s="8"/>
      <c r="D1047284" s="8"/>
    </row>
    <row r="1047285" spans="2:4">
      <c r="B1047285" s="8"/>
      <c r="D1047285" s="8"/>
    </row>
    <row r="1047286" spans="2:4">
      <c r="B1047286" s="8"/>
      <c r="D1047286" s="8"/>
    </row>
    <row r="1047287" spans="2:4">
      <c r="B1047287" s="8"/>
      <c r="D1047287" s="8"/>
    </row>
    <row r="1047288" spans="2:4">
      <c r="B1047288" s="8"/>
      <c r="D1047288" s="8"/>
    </row>
    <row r="1047289" spans="2:4">
      <c r="B1047289" s="8"/>
      <c r="D1047289" s="8"/>
    </row>
    <row r="1047290" spans="2:4">
      <c r="B1047290" s="8"/>
      <c r="D1047290" s="8"/>
    </row>
    <row r="1047291" spans="2:4">
      <c r="B1047291" s="8"/>
      <c r="D1047291" s="8"/>
    </row>
    <row r="1047292" spans="2:4">
      <c r="B1047292" s="8"/>
      <c r="D1047292" s="8"/>
    </row>
    <row r="1047293" spans="2:4">
      <c r="B1047293" s="8"/>
      <c r="D1047293" s="8"/>
    </row>
    <row r="1047294" spans="2:4">
      <c r="B1047294" s="8"/>
      <c r="D1047294" s="8"/>
    </row>
    <row r="1047295" spans="2:4">
      <c r="B1047295" s="8"/>
      <c r="D1047295" s="8"/>
    </row>
    <row r="1047296" spans="2:4">
      <c r="B1047296" s="8"/>
      <c r="D1047296" s="8"/>
    </row>
    <row r="1047297" spans="2:4">
      <c r="B1047297" s="8"/>
      <c r="D1047297" s="8"/>
    </row>
    <row r="1047298" spans="2:4">
      <c r="B1047298" s="8"/>
      <c r="D1047298" s="8"/>
    </row>
    <row r="1047299" spans="2:4">
      <c r="B1047299" s="8"/>
      <c r="D1047299" s="8"/>
    </row>
    <row r="1047300" spans="2:4">
      <c r="B1047300" s="8"/>
      <c r="D1047300" s="8"/>
    </row>
    <row r="1047301" spans="2:4">
      <c r="B1047301" s="8"/>
      <c r="D1047301" s="8"/>
    </row>
    <row r="1047302" spans="2:4">
      <c r="B1047302" s="8"/>
      <c r="D1047302" s="8"/>
    </row>
    <row r="1047303" spans="2:4">
      <c r="B1047303" s="8"/>
      <c r="D1047303" s="8"/>
    </row>
    <row r="1047304" spans="2:4">
      <c r="B1047304" s="8"/>
      <c r="D1047304" s="8"/>
    </row>
    <row r="1047305" spans="2:4">
      <c r="B1047305" s="8"/>
      <c r="D1047305" s="8"/>
    </row>
    <row r="1047306" spans="2:4">
      <c r="B1047306" s="8"/>
      <c r="D1047306" s="8"/>
    </row>
    <row r="1047307" spans="2:4">
      <c r="B1047307" s="8"/>
      <c r="D1047307" s="8"/>
    </row>
    <row r="1047308" spans="2:4">
      <c r="B1047308" s="8"/>
      <c r="D1047308" s="8"/>
    </row>
    <row r="1047309" spans="2:4">
      <c r="B1047309" s="8"/>
      <c r="D1047309" s="8"/>
    </row>
    <row r="1047310" spans="2:4">
      <c r="B1047310" s="8"/>
      <c r="D1047310" s="8"/>
    </row>
    <row r="1047311" spans="2:4">
      <c r="B1047311" s="8"/>
      <c r="D1047311" s="8"/>
    </row>
    <row r="1047312" spans="2:4">
      <c r="B1047312" s="8"/>
      <c r="D1047312" s="8"/>
    </row>
    <row r="1047313" spans="2:4">
      <c r="B1047313" s="8"/>
      <c r="D1047313" s="8"/>
    </row>
    <row r="1047314" spans="2:4">
      <c r="B1047314" s="8"/>
      <c r="D1047314" s="8"/>
    </row>
    <row r="1047315" spans="2:4">
      <c r="B1047315" s="8"/>
      <c r="D1047315" s="8"/>
    </row>
    <row r="1047316" spans="2:4">
      <c r="B1047316" s="8"/>
      <c r="D1047316" s="8"/>
    </row>
    <row r="1047317" spans="2:4">
      <c r="B1047317" s="8"/>
      <c r="D1047317" s="8"/>
    </row>
    <row r="1047318" spans="2:4">
      <c r="B1047318" s="8"/>
      <c r="D1047318" s="8"/>
    </row>
    <row r="1047319" spans="2:4">
      <c r="B1047319" s="8"/>
      <c r="D1047319" s="8"/>
    </row>
    <row r="1047320" spans="2:4">
      <c r="B1047320" s="8"/>
      <c r="D1047320" s="8"/>
    </row>
    <row r="1047321" spans="2:4">
      <c r="B1047321" s="8"/>
      <c r="D1047321" s="8"/>
    </row>
    <row r="1047322" spans="2:4">
      <c r="B1047322" s="8"/>
      <c r="D1047322" s="8"/>
    </row>
    <row r="1047323" spans="2:4">
      <c r="B1047323" s="8"/>
      <c r="D1047323" s="8"/>
    </row>
    <row r="1047324" spans="2:4">
      <c r="B1047324" s="8"/>
      <c r="D1047324" s="8"/>
    </row>
    <row r="1047325" spans="2:4">
      <c r="B1047325" s="8"/>
      <c r="D1047325" s="8"/>
    </row>
    <row r="1047326" spans="2:4">
      <c r="B1047326" s="8"/>
      <c r="D1047326" s="8"/>
    </row>
    <row r="1047327" spans="2:4">
      <c r="B1047327" s="8"/>
      <c r="D1047327" s="8"/>
    </row>
    <row r="1047328" spans="2:4">
      <c r="B1047328" s="8"/>
      <c r="D1047328" s="8"/>
    </row>
    <row r="1047329" spans="2:4">
      <c r="B1047329" s="8"/>
      <c r="D1047329" s="8"/>
    </row>
    <row r="1047330" spans="2:4">
      <c r="B1047330" s="8"/>
      <c r="D1047330" s="8"/>
    </row>
    <row r="1047331" spans="2:4">
      <c r="B1047331" s="8"/>
      <c r="D1047331" s="8"/>
    </row>
    <row r="1047332" spans="2:4">
      <c r="B1047332" s="8"/>
      <c r="D1047332" s="8"/>
    </row>
    <row r="1047333" spans="2:4">
      <c r="B1047333" s="8"/>
      <c r="D1047333" s="8"/>
    </row>
    <row r="1047334" spans="2:4">
      <c r="B1047334" s="8"/>
      <c r="D1047334" s="8"/>
    </row>
    <row r="1047335" spans="2:4">
      <c r="B1047335" s="8"/>
      <c r="D1047335" s="8"/>
    </row>
    <row r="1047336" spans="2:4">
      <c r="B1047336" s="8"/>
      <c r="D1047336" s="8"/>
    </row>
    <row r="1047337" spans="2:4">
      <c r="B1047337" s="8"/>
      <c r="D1047337" s="8"/>
    </row>
    <row r="1047338" spans="2:4">
      <c r="B1047338" s="8"/>
      <c r="D1047338" s="8"/>
    </row>
    <row r="1047339" spans="2:4">
      <c r="B1047339" s="8"/>
      <c r="D1047339" s="8"/>
    </row>
    <row r="1047340" spans="2:4">
      <c r="B1047340" s="8"/>
      <c r="D1047340" s="8"/>
    </row>
    <row r="1047341" spans="2:4">
      <c r="B1047341" s="8"/>
      <c r="D1047341" s="8"/>
    </row>
    <row r="1047342" spans="2:4">
      <c r="B1047342" s="8"/>
      <c r="D1047342" s="8"/>
    </row>
    <row r="1047343" spans="2:4">
      <c r="B1047343" s="8"/>
      <c r="D1047343" s="8"/>
    </row>
    <row r="1047344" spans="2:4">
      <c r="B1047344" s="8"/>
      <c r="D1047344" s="8"/>
    </row>
    <row r="1047345" spans="2:4">
      <c r="B1047345" s="8"/>
      <c r="D1047345" s="8"/>
    </row>
    <row r="1047346" spans="2:4">
      <c r="B1047346" s="8"/>
      <c r="D1047346" s="8"/>
    </row>
    <row r="1047347" spans="2:4">
      <c r="B1047347" s="8"/>
      <c r="D1047347" s="8"/>
    </row>
    <row r="1047348" spans="2:4">
      <c r="B1047348" s="8"/>
      <c r="D1047348" s="8"/>
    </row>
    <row r="1047349" spans="2:4">
      <c r="B1047349" s="8"/>
      <c r="D1047349" s="8"/>
    </row>
    <row r="1047350" spans="2:4">
      <c r="B1047350" s="8"/>
      <c r="D1047350" s="8"/>
    </row>
    <row r="1047351" spans="2:4">
      <c r="B1047351" s="8"/>
      <c r="D1047351" s="8"/>
    </row>
    <row r="1047352" spans="2:4">
      <c r="B1047352" s="8"/>
      <c r="D1047352" s="8"/>
    </row>
    <row r="1047353" spans="2:4">
      <c r="B1047353" s="8"/>
      <c r="D1047353" s="8"/>
    </row>
    <row r="1047354" spans="2:4">
      <c r="B1047354" s="8"/>
      <c r="D1047354" s="8"/>
    </row>
    <row r="1047355" spans="2:4">
      <c r="B1047355" s="8"/>
      <c r="D1047355" s="8"/>
    </row>
    <row r="1047356" spans="2:4">
      <c r="B1047356" s="8"/>
      <c r="D1047356" s="8"/>
    </row>
    <row r="1047357" spans="2:4">
      <c r="B1047357" s="8"/>
      <c r="D1047357" s="8"/>
    </row>
    <row r="1047358" spans="2:4">
      <c r="B1047358" s="8"/>
      <c r="D1047358" s="8"/>
    </row>
    <row r="1047359" spans="2:4">
      <c r="B1047359" s="8"/>
      <c r="D1047359" s="8"/>
    </row>
    <row r="1047360" spans="2:4">
      <c r="B1047360" s="8"/>
      <c r="D1047360" s="8"/>
    </row>
    <row r="1047361" spans="2:4">
      <c r="B1047361" s="8"/>
      <c r="D1047361" s="8"/>
    </row>
    <row r="1047362" spans="2:4">
      <c r="B1047362" s="8"/>
      <c r="D1047362" s="8"/>
    </row>
    <row r="1047363" spans="2:4">
      <c r="B1047363" s="8"/>
      <c r="D1047363" s="8"/>
    </row>
    <row r="1047364" spans="2:4">
      <c r="B1047364" s="8"/>
      <c r="D1047364" s="8"/>
    </row>
    <row r="1047365" spans="2:4">
      <c r="B1047365" s="8"/>
      <c r="D1047365" s="8"/>
    </row>
    <row r="1047366" spans="2:4">
      <c r="B1047366" s="8"/>
      <c r="D1047366" s="8"/>
    </row>
    <row r="1047367" spans="2:4">
      <c r="B1047367" s="8"/>
      <c r="D1047367" s="8"/>
    </row>
    <row r="1047368" spans="2:4">
      <c r="B1047368" s="8"/>
      <c r="D1047368" s="8"/>
    </row>
    <row r="1047369" spans="2:4">
      <c r="B1047369" s="8"/>
      <c r="D1047369" s="8"/>
    </row>
    <row r="1047370" spans="2:4">
      <c r="B1047370" s="8"/>
      <c r="D1047370" s="8"/>
    </row>
    <row r="1047371" spans="2:4">
      <c r="B1047371" s="8"/>
      <c r="D1047371" s="8"/>
    </row>
    <row r="1047372" spans="2:4">
      <c r="B1047372" s="8"/>
      <c r="D1047372" s="8"/>
    </row>
    <row r="1047373" spans="2:4">
      <c r="B1047373" s="8"/>
      <c r="D1047373" s="8"/>
    </row>
    <row r="1047374" spans="2:4">
      <c r="B1047374" s="8"/>
      <c r="D1047374" s="8"/>
    </row>
    <row r="1047375" spans="2:4">
      <c r="B1047375" s="8"/>
      <c r="D1047375" s="8"/>
    </row>
    <row r="1047376" spans="2:4">
      <c r="B1047376" s="8"/>
      <c r="D1047376" s="8"/>
    </row>
    <row r="1047377" spans="2:4">
      <c r="B1047377" s="8"/>
      <c r="D1047377" s="8"/>
    </row>
    <row r="1047378" spans="2:4">
      <c r="B1047378" s="8"/>
      <c r="D1047378" s="8"/>
    </row>
    <row r="1047379" spans="2:4">
      <c r="B1047379" s="8"/>
      <c r="D1047379" s="8"/>
    </row>
    <row r="1047380" spans="2:4">
      <c r="B1047380" s="8"/>
      <c r="D1047380" s="8"/>
    </row>
    <row r="1047381" spans="2:4">
      <c r="B1047381" s="8"/>
      <c r="D1047381" s="8"/>
    </row>
    <row r="1047382" spans="2:4">
      <c r="B1047382" s="8"/>
      <c r="D1047382" s="8"/>
    </row>
    <row r="1047383" spans="2:4">
      <c r="B1047383" s="8"/>
      <c r="D1047383" s="8"/>
    </row>
    <row r="1047384" spans="2:4">
      <c r="B1047384" s="8"/>
      <c r="D1047384" s="8"/>
    </row>
    <row r="1047385" spans="2:4">
      <c r="B1047385" s="8"/>
      <c r="D1047385" s="8"/>
    </row>
    <row r="1047386" spans="2:4">
      <c r="B1047386" s="8"/>
      <c r="D1047386" s="8"/>
    </row>
    <row r="1047387" spans="2:4">
      <c r="B1047387" s="8"/>
      <c r="D1047387" s="8"/>
    </row>
    <row r="1047388" spans="2:4">
      <c r="B1047388" s="8"/>
      <c r="D1047388" s="8"/>
    </row>
    <row r="1047389" spans="2:4">
      <c r="B1047389" s="8"/>
      <c r="D1047389" s="8"/>
    </row>
    <row r="1047390" spans="2:4">
      <c r="B1047390" s="8"/>
      <c r="D1047390" s="8"/>
    </row>
    <row r="1047391" spans="2:4">
      <c r="B1047391" s="8"/>
      <c r="D1047391" s="8"/>
    </row>
    <row r="1047392" spans="2:4">
      <c r="B1047392" s="8"/>
      <c r="D1047392" s="8"/>
    </row>
    <row r="1047393" spans="2:4">
      <c r="B1047393" s="8"/>
      <c r="D1047393" s="8"/>
    </row>
    <row r="1047394" spans="2:4">
      <c r="B1047394" s="8"/>
      <c r="D1047394" s="8"/>
    </row>
    <row r="1047395" spans="2:4">
      <c r="B1047395" s="8"/>
      <c r="D1047395" s="8"/>
    </row>
    <row r="1047396" spans="2:4">
      <c r="B1047396" s="8"/>
      <c r="D1047396" s="8"/>
    </row>
    <row r="1047397" spans="2:4">
      <c r="B1047397" s="8"/>
      <c r="D1047397" s="8"/>
    </row>
    <row r="1047398" spans="2:4">
      <c r="B1047398" s="8"/>
      <c r="D1047398" s="8"/>
    </row>
    <row r="1047399" spans="2:4">
      <c r="B1047399" s="8"/>
      <c r="D1047399" s="8"/>
    </row>
    <row r="1047400" spans="2:4">
      <c r="B1047400" s="8"/>
      <c r="D1047400" s="8"/>
    </row>
    <row r="1047401" spans="2:4">
      <c r="B1047401" s="8"/>
      <c r="D1047401" s="8"/>
    </row>
    <row r="1047402" spans="2:4">
      <c r="B1047402" s="8"/>
      <c r="D1047402" s="8"/>
    </row>
    <row r="1047403" spans="2:4">
      <c r="B1047403" s="8"/>
      <c r="D1047403" s="8"/>
    </row>
    <row r="1047404" spans="2:4">
      <c r="B1047404" s="8"/>
      <c r="D1047404" s="8"/>
    </row>
    <row r="1047405" spans="2:4">
      <c r="B1047405" s="8"/>
      <c r="D1047405" s="8"/>
    </row>
    <row r="1047406" spans="2:4">
      <c r="B1047406" s="8"/>
      <c r="D1047406" s="8"/>
    </row>
    <row r="1047407" spans="2:4">
      <c r="B1047407" s="8"/>
      <c r="D1047407" s="8"/>
    </row>
    <row r="1047408" spans="2:4">
      <c r="B1047408" s="8"/>
      <c r="D1047408" s="8"/>
    </row>
    <row r="1047409" spans="2:4">
      <c r="B1047409" s="8"/>
      <c r="D1047409" s="8"/>
    </row>
    <row r="1047410" spans="2:4">
      <c r="B1047410" s="8"/>
      <c r="D1047410" s="8"/>
    </row>
    <row r="1047411" spans="2:4">
      <c r="B1047411" s="8"/>
      <c r="D1047411" s="8"/>
    </row>
    <row r="1047412" spans="2:4">
      <c r="B1047412" s="8"/>
      <c r="D1047412" s="8"/>
    </row>
    <row r="1047413" spans="2:4">
      <c r="B1047413" s="8"/>
      <c r="D1047413" s="8"/>
    </row>
    <row r="1047414" spans="2:4">
      <c r="B1047414" s="8"/>
      <c r="D1047414" s="8"/>
    </row>
    <row r="1047415" spans="2:4">
      <c r="B1047415" s="8"/>
      <c r="D1047415" s="8"/>
    </row>
    <row r="1047416" spans="2:4">
      <c r="B1047416" s="8"/>
      <c r="D1047416" s="8"/>
    </row>
    <row r="1047417" spans="2:4">
      <c r="B1047417" s="8"/>
      <c r="D1047417" s="8"/>
    </row>
    <row r="1047418" spans="2:4">
      <c r="B1047418" s="8"/>
      <c r="D1047418" s="8"/>
    </row>
    <row r="1047419" spans="2:4">
      <c r="B1047419" s="8"/>
      <c r="D1047419" s="8"/>
    </row>
    <row r="1047420" spans="2:4">
      <c r="B1047420" s="8"/>
      <c r="D1047420" s="8"/>
    </row>
    <row r="1047421" spans="2:4">
      <c r="B1047421" s="8"/>
      <c r="D1047421" s="8"/>
    </row>
    <row r="1047422" spans="2:4">
      <c r="B1047422" s="8"/>
      <c r="D1047422" s="8"/>
    </row>
    <row r="1047423" spans="2:4">
      <c r="B1047423" s="8"/>
      <c r="D1047423" s="8"/>
    </row>
    <row r="1047424" spans="2:4">
      <c r="B1047424" s="8"/>
      <c r="D1047424" s="8"/>
    </row>
    <row r="1047425" spans="2:4">
      <c r="B1047425" s="8"/>
      <c r="D1047425" s="8"/>
    </row>
    <row r="1047426" spans="2:4">
      <c r="B1047426" s="8"/>
      <c r="D1047426" s="8"/>
    </row>
    <row r="1047427" spans="2:4">
      <c r="B1047427" s="8"/>
      <c r="D1047427" s="8"/>
    </row>
    <row r="1047428" spans="2:4">
      <c r="B1047428" s="8"/>
      <c r="D1047428" s="8"/>
    </row>
    <row r="1047429" spans="2:4">
      <c r="B1047429" s="8"/>
      <c r="D1047429" s="8"/>
    </row>
    <row r="1047430" spans="2:4">
      <c r="B1047430" s="8"/>
      <c r="D1047430" s="8"/>
    </row>
    <row r="1047431" spans="2:4">
      <c r="B1047431" s="8"/>
      <c r="D1047431" s="8"/>
    </row>
    <row r="1047432" spans="2:4">
      <c r="B1047432" s="8"/>
      <c r="D1047432" s="8"/>
    </row>
    <row r="1047433" spans="2:4">
      <c r="B1047433" s="8"/>
      <c r="D1047433" s="8"/>
    </row>
    <row r="1047434" spans="2:4">
      <c r="B1047434" s="8"/>
      <c r="D1047434" s="8"/>
    </row>
    <row r="1047435" spans="2:4">
      <c r="B1047435" s="8"/>
      <c r="D1047435" s="8"/>
    </row>
    <row r="1047436" spans="2:4">
      <c r="B1047436" s="8"/>
      <c r="D1047436" s="8"/>
    </row>
    <row r="1047437" spans="2:4">
      <c r="B1047437" s="8"/>
      <c r="D1047437" s="8"/>
    </row>
    <row r="1047438" spans="2:4">
      <c r="B1047438" s="8"/>
      <c r="D1047438" s="8"/>
    </row>
    <row r="1047439" spans="2:4">
      <c r="B1047439" s="8"/>
      <c r="D1047439" s="8"/>
    </row>
    <row r="1047440" spans="2:4">
      <c r="B1047440" s="8"/>
      <c r="D1047440" s="8"/>
    </row>
    <row r="1047441" spans="2:4">
      <c r="B1047441" s="8"/>
      <c r="D1047441" s="8"/>
    </row>
    <row r="1047442" spans="2:4">
      <c r="B1047442" s="8"/>
      <c r="D1047442" s="8"/>
    </row>
    <row r="1047443" spans="2:4">
      <c r="B1047443" s="8"/>
      <c r="D1047443" s="8"/>
    </row>
    <row r="1047444" spans="2:4">
      <c r="B1047444" s="8"/>
      <c r="D1047444" s="8"/>
    </row>
    <row r="1047445" spans="2:4">
      <c r="B1047445" s="8"/>
      <c r="D1047445" s="8"/>
    </row>
    <row r="1047446" spans="2:4">
      <c r="B1047446" s="8"/>
      <c r="D1047446" s="8"/>
    </row>
    <row r="1047447" spans="2:4">
      <c r="B1047447" s="8"/>
      <c r="D1047447" s="8"/>
    </row>
    <row r="1047448" spans="2:4">
      <c r="B1047448" s="8"/>
      <c r="D1047448" s="8"/>
    </row>
    <row r="1047449" spans="2:4">
      <c r="B1047449" s="8"/>
      <c r="D1047449" s="8"/>
    </row>
    <row r="1047450" spans="2:4">
      <c r="B1047450" s="8"/>
      <c r="D1047450" s="8"/>
    </row>
    <row r="1047451" spans="2:4">
      <c r="B1047451" s="8"/>
      <c r="D1047451" s="8"/>
    </row>
    <row r="1047452" spans="2:4">
      <c r="B1047452" s="8"/>
      <c r="D1047452" s="8"/>
    </row>
    <row r="1047453" spans="2:4">
      <c r="B1047453" s="8"/>
      <c r="D1047453" s="8"/>
    </row>
    <row r="1047454" spans="2:4">
      <c r="B1047454" s="8"/>
      <c r="D1047454" s="8"/>
    </row>
    <row r="1047455" spans="2:4">
      <c r="B1047455" s="8"/>
      <c r="D1047455" s="8"/>
    </row>
    <row r="1047456" spans="2:4">
      <c r="B1047456" s="8"/>
      <c r="D1047456" s="8"/>
    </row>
    <row r="1047457" spans="2:4">
      <c r="B1047457" s="8"/>
      <c r="D1047457" s="8"/>
    </row>
    <row r="1047458" spans="2:4">
      <c r="B1047458" s="8"/>
      <c r="D1047458" s="8"/>
    </row>
    <row r="1047459" spans="2:4">
      <c r="B1047459" s="8"/>
      <c r="D1047459" s="8"/>
    </row>
    <row r="1047460" spans="2:4">
      <c r="B1047460" s="8"/>
      <c r="D1047460" s="8"/>
    </row>
    <row r="1047461" spans="2:4">
      <c r="B1047461" s="8"/>
      <c r="D1047461" s="8"/>
    </row>
    <row r="1047462" spans="2:4">
      <c r="B1047462" s="8"/>
      <c r="D1047462" s="8"/>
    </row>
    <row r="1047463" spans="2:4">
      <c r="B1047463" s="8"/>
      <c r="D1047463" s="8"/>
    </row>
    <row r="1047464" spans="2:4">
      <c r="B1047464" s="8"/>
      <c r="D1047464" s="8"/>
    </row>
    <row r="1047465" spans="2:4">
      <c r="B1047465" s="8"/>
      <c r="D1047465" s="8"/>
    </row>
    <row r="1047466" spans="2:4">
      <c r="B1047466" s="8"/>
      <c r="D1047466" s="8"/>
    </row>
    <row r="1047467" spans="2:4">
      <c r="B1047467" s="8"/>
      <c r="D1047467" s="8"/>
    </row>
    <row r="1047468" spans="2:4">
      <c r="B1047468" s="8"/>
      <c r="D1047468" s="8"/>
    </row>
    <row r="1047469" spans="2:4">
      <c r="B1047469" s="8"/>
      <c r="D1047469" s="8"/>
    </row>
    <row r="1047470" spans="2:4">
      <c r="B1047470" s="8"/>
      <c r="D1047470" s="8"/>
    </row>
    <row r="1047471" spans="2:4">
      <c r="B1047471" s="8"/>
      <c r="D1047471" s="8"/>
    </row>
    <row r="1047472" spans="2:4">
      <c r="B1047472" s="8"/>
      <c r="D1047472" s="8"/>
    </row>
    <row r="1047473" spans="2:4">
      <c r="B1047473" s="8"/>
      <c r="D1047473" s="8"/>
    </row>
    <row r="1047474" spans="2:4">
      <c r="B1047474" s="8"/>
      <c r="D1047474" s="8"/>
    </row>
    <row r="1047475" spans="2:4">
      <c r="B1047475" s="8"/>
      <c r="D1047475" s="8"/>
    </row>
    <row r="1047476" spans="2:4">
      <c r="B1047476" s="8"/>
      <c r="D1047476" s="8"/>
    </row>
    <row r="1047477" spans="2:4">
      <c r="B1047477" s="8"/>
      <c r="D1047477" s="8"/>
    </row>
    <row r="1047478" spans="2:4">
      <c r="B1047478" s="8"/>
      <c r="D1047478" s="8"/>
    </row>
    <row r="1047479" spans="2:4">
      <c r="B1047479" s="8"/>
      <c r="D1047479" s="8"/>
    </row>
    <row r="1047480" spans="2:4">
      <c r="B1047480" s="8"/>
      <c r="D1047480" s="8"/>
    </row>
    <row r="1047481" spans="2:4">
      <c r="B1047481" s="8"/>
      <c r="D1047481" s="8"/>
    </row>
    <row r="1047482" spans="2:4">
      <c r="B1047482" s="8"/>
      <c r="D1047482" s="8"/>
    </row>
    <row r="1047483" spans="2:4">
      <c r="B1047483" s="8"/>
      <c r="D1047483" s="8"/>
    </row>
    <row r="1047484" spans="2:4">
      <c r="B1047484" s="8"/>
      <c r="D1047484" s="8"/>
    </row>
    <row r="1047485" spans="2:4">
      <c r="B1047485" s="8"/>
      <c r="D1047485" s="8"/>
    </row>
    <row r="1047486" spans="2:4">
      <c r="B1047486" s="8"/>
      <c r="D1047486" s="8"/>
    </row>
    <row r="1047487" spans="2:4">
      <c r="B1047487" s="8"/>
      <c r="D1047487" s="8"/>
    </row>
    <row r="1047488" spans="2:4">
      <c r="B1047488" s="8"/>
      <c r="D1047488" s="8"/>
    </row>
    <row r="1047489" spans="2:4">
      <c r="B1047489" s="8"/>
      <c r="D1047489" s="8"/>
    </row>
    <row r="1047490" spans="2:4">
      <c r="B1047490" s="8"/>
      <c r="D1047490" s="8"/>
    </row>
    <row r="1047491" spans="2:4">
      <c r="B1047491" s="8"/>
      <c r="D1047491" s="8"/>
    </row>
    <row r="1047492" spans="2:4">
      <c r="B1047492" s="8"/>
      <c r="D1047492" s="8"/>
    </row>
    <row r="1047493" spans="2:4">
      <c r="B1047493" s="8"/>
      <c r="D1047493" s="8"/>
    </row>
    <row r="1047494" spans="2:4">
      <c r="B1047494" s="8"/>
      <c r="D1047494" s="8"/>
    </row>
    <row r="1047495" spans="2:4">
      <c r="B1047495" s="8"/>
      <c r="D1047495" s="8"/>
    </row>
    <row r="1047496" spans="2:4">
      <c r="B1047496" s="8"/>
      <c r="D1047496" s="8"/>
    </row>
    <row r="1047497" spans="2:4">
      <c r="B1047497" s="8"/>
      <c r="D1047497" s="8"/>
    </row>
    <row r="1047498" spans="2:4">
      <c r="B1047498" s="8"/>
      <c r="D1047498" s="8"/>
    </row>
    <row r="1047499" spans="2:4">
      <c r="B1047499" s="8"/>
      <c r="D1047499" s="8"/>
    </row>
    <row r="1047500" spans="2:4">
      <c r="B1047500" s="8"/>
      <c r="D1047500" s="8"/>
    </row>
    <row r="1047501" spans="2:4">
      <c r="B1047501" s="8"/>
      <c r="D1047501" s="8"/>
    </row>
    <row r="1047502" spans="2:4">
      <c r="B1047502" s="8"/>
      <c r="D1047502" s="8"/>
    </row>
    <row r="1047503" spans="2:4">
      <c r="B1047503" s="8"/>
      <c r="D1047503" s="8"/>
    </row>
    <row r="1047504" spans="2:4">
      <c r="B1047504" s="8"/>
      <c r="D1047504" s="8"/>
    </row>
    <row r="1047505" spans="2:4">
      <c r="B1047505" s="8"/>
      <c r="D1047505" s="8"/>
    </row>
    <row r="1047506" spans="2:4">
      <c r="B1047506" s="8"/>
      <c r="D1047506" s="8"/>
    </row>
    <row r="1047507" spans="2:4">
      <c r="B1047507" s="8"/>
      <c r="D1047507" s="8"/>
    </row>
    <row r="1047508" spans="2:4">
      <c r="B1047508" s="8"/>
      <c r="D1047508" s="8"/>
    </row>
    <row r="1047509" spans="2:4">
      <c r="B1047509" s="8"/>
      <c r="D1047509" s="8"/>
    </row>
    <row r="1047510" spans="2:4">
      <c r="B1047510" s="8"/>
      <c r="D1047510" s="8"/>
    </row>
    <row r="1047511" spans="2:4">
      <c r="B1047511" s="8"/>
      <c r="D1047511" s="8"/>
    </row>
    <row r="1047512" spans="2:4">
      <c r="B1047512" s="8"/>
      <c r="D1047512" s="8"/>
    </row>
    <row r="1047513" spans="2:4">
      <c r="B1047513" s="8"/>
      <c r="D1047513" s="8"/>
    </row>
    <row r="1047514" spans="2:4">
      <c r="B1047514" s="8"/>
      <c r="D1047514" s="8"/>
    </row>
    <row r="1047515" spans="2:4">
      <c r="B1047515" s="8"/>
      <c r="D1047515" s="8"/>
    </row>
    <row r="1047516" spans="2:4">
      <c r="B1047516" s="8"/>
      <c r="D1047516" s="8"/>
    </row>
    <row r="1047517" spans="2:4">
      <c r="B1047517" s="8"/>
      <c r="D1047517" s="8"/>
    </row>
    <row r="1047518" spans="2:4">
      <c r="B1047518" s="8"/>
      <c r="D1047518" s="8"/>
    </row>
    <row r="1047519" spans="2:4">
      <c r="B1047519" s="8"/>
      <c r="D1047519" s="8"/>
    </row>
    <row r="1047520" spans="2:4">
      <c r="B1047520" s="8"/>
      <c r="D1047520" s="8"/>
    </row>
    <row r="1047521" spans="2:4">
      <c r="B1047521" s="8"/>
      <c r="D1047521" s="8"/>
    </row>
    <row r="1047522" spans="2:4">
      <c r="B1047522" s="8"/>
      <c r="D1047522" s="8"/>
    </row>
    <row r="1047523" spans="2:4">
      <c r="B1047523" s="8"/>
      <c r="D1047523" s="8"/>
    </row>
    <row r="1047524" spans="2:4">
      <c r="B1047524" s="8"/>
      <c r="D1047524" s="8"/>
    </row>
    <row r="1047525" spans="2:4">
      <c r="B1047525" s="8"/>
      <c r="D1047525" s="8"/>
    </row>
    <row r="1047526" spans="2:4">
      <c r="B1047526" s="8"/>
      <c r="D1047526" s="8"/>
    </row>
    <row r="1047527" spans="2:4">
      <c r="B1047527" s="8"/>
      <c r="D1047527" s="8"/>
    </row>
    <row r="1047528" spans="2:4">
      <c r="B1047528" s="8"/>
      <c r="D1047528" s="8"/>
    </row>
    <row r="1047529" spans="2:4">
      <c r="B1047529" s="8"/>
      <c r="D1047529" s="8"/>
    </row>
    <row r="1047530" spans="2:4">
      <c r="B1047530" s="8"/>
      <c r="D1047530" s="8"/>
    </row>
    <row r="1047531" spans="2:4">
      <c r="B1047531" s="8"/>
      <c r="D1047531" s="8"/>
    </row>
    <row r="1047532" spans="2:4">
      <c r="B1047532" s="8"/>
      <c r="D1047532" s="8"/>
    </row>
    <row r="1047533" spans="2:4">
      <c r="B1047533" s="8"/>
      <c r="D1047533" s="8"/>
    </row>
    <row r="1047534" spans="2:4">
      <c r="B1047534" s="8"/>
      <c r="D1047534" s="8"/>
    </row>
    <row r="1047535" spans="2:4">
      <c r="B1047535" s="8"/>
      <c r="D1047535" s="8"/>
    </row>
    <row r="1047536" spans="2:4">
      <c r="B1047536" s="8"/>
      <c r="D1047536" s="8"/>
    </row>
    <row r="1047537" spans="2:4">
      <c r="B1047537" s="8"/>
      <c r="D1047537" s="8"/>
    </row>
    <row r="1047538" spans="2:4">
      <c r="B1047538" s="8"/>
      <c r="D1047538" s="8"/>
    </row>
    <row r="1047539" spans="2:4">
      <c r="B1047539" s="8"/>
      <c r="D1047539" s="8"/>
    </row>
    <row r="1047540" spans="2:4">
      <c r="B1047540" s="8"/>
      <c r="D1047540" s="8"/>
    </row>
    <row r="1047541" spans="2:4">
      <c r="B1047541" s="8"/>
      <c r="D1047541" s="8"/>
    </row>
    <row r="1047542" spans="2:4">
      <c r="B1047542" s="8"/>
      <c r="D1047542" s="8"/>
    </row>
    <row r="1047543" spans="2:4">
      <c r="B1047543" s="8"/>
      <c r="D1047543" s="8"/>
    </row>
    <row r="1047544" spans="2:4">
      <c r="B1047544" s="8"/>
      <c r="D1047544" s="8"/>
    </row>
    <row r="1047545" spans="2:4">
      <c r="B1047545" s="8"/>
      <c r="D1047545" s="8"/>
    </row>
    <row r="1047546" spans="2:4">
      <c r="B1047546" s="8"/>
      <c r="D1047546" s="8"/>
    </row>
    <row r="1047547" spans="2:4">
      <c r="B1047547" s="8"/>
      <c r="D1047547" s="8"/>
    </row>
    <row r="1047548" spans="2:4">
      <c r="B1047548" s="8"/>
      <c r="D1047548" s="8"/>
    </row>
    <row r="1047549" spans="2:4">
      <c r="B1047549" s="8"/>
      <c r="D1047549" s="8"/>
    </row>
    <row r="1047550" spans="2:4">
      <c r="B1047550" s="8"/>
      <c r="D1047550" s="8"/>
    </row>
    <row r="1047551" spans="2:4">
      <c r="B1047551" s="8"/>
      <c r="D1047551" s="8"/>
    </row>
    <row r="1047552" spans="2:4">
      <c r="B1047552" s="8"/>
      <c r="D1047552" s="8"/>
    </row>
    <row r="1047553" spans="2:4">
      <c r="B1047553" s="8"/>
      <c r="D1047553" s="8"/>
    </row>
    <row r="1047554" spans="2:4">
      <c r="B1047554" s="8"/>
      <c r="D1047554" s="8"/>
    </row>
    <row r="1047555" spans="2:4">
      <c r="B1047555" s="8"/>
      <c r="D1047555" s="8"/>
    </row>
    <row r="1047556" spans="2:4">
      <c r="B1047556" s="8"/>
      <c r="D1047556" s="8"/>
    </row>
    <row r="1047557" spans="2:4">
      <c r="B1047557" s="8"/>
      <c r="D1047557" s="8"/>
    </row>
    <row r="1047558" spans="2:4">
      <c r="B1047558" s="8"/>
      <c r="D1047558" s="8"/>
    </row>
    <row r="1047559" spans="2:4">
      <c r="B1047559" s="8"/>
      <c r="D1047559" s="8"/>
    </row>
    <row r="1047560" spans="2:4">
      <c r="B1047560" s="8"/>
      <c r="D1047560" s="8"/>
    </row>
    <row r="1047561" spans="2:4">
      <c r="B1047561" s="8"/>
      <c r="D1047561" s="8"/>
    </row>
    <row r="1047562" spans="2:4">
      <c r="B1047562" s="8"/>
      <c r="D1047562" s="8"/>
    </row>
    <row r="1047563" spans="2:4">
      <c r="B1047563" s="8"/>
      <c r="D1047563" s="8"/>
    </row>
    <row r="1047564" spans="2:4">
      <c r="B1047564" s="8"/>
      <c r="D1047564" s="8"/>
    </row>
    <row r="1047565" spans="2:4">
      <c r="B1047565" s="8"/>
      <c r="D1047565" s="8"/>
    </row>
    <row r="1047566" spans="2:4">
      <c r="B1047566" s="8"/>
      <c r="D1047566" s="8"/>
    </row>
    <row r="1047567" spans="2:4">
      <c r="B1047567" s="8"/>
      <c r="D1047567" s="8"/>
    </row>
    <row r="1047568" spans="2:4">
      <c r="B1047568" s="8"/>
      <c r="D1047568" s="8"/>
    </row>
    <row r="1047569" spans="2:4">
      <c r="B1047569" s="8"/>
      <c r="D1047569" s="8"/>
    </row>
    <row r="1047570" spans="2:4">
      <c r="B1047570" s="8"/>
      <c r="D1047570" s="8"/>
    </row>
    <row r="1047571" spans="2:4">
      <c r="B1047571" s="8"/>
      <c r="D1047571" s="8"/>
    </row>
    <row r="1047572" spans="2:4">
      <c r="B1047572" s="8"/>
      <c r="D1047572" s="8"/>
    </row>
    <row r="1047573" spans="2:4">
      <c r="B1047573" s="8"/>
      <c r="D1047573" s="8"/>
    </row>
    <row r="1047574" spans="2:4">
      <c r="B1047574" s="8"/>
      <c r="D1047574" s="8"/>
    </row>
    <row r="1047575" spans="2:4">
      <c r="B1047575" s="8"/>
      <c r="D1047575" s="8"/>
    </row>
    <row r="1047576" spans="2:4">
      <c r="B1047576" s="8"/>
      <c r="D1047576" s="8"/>
    </row>
    <row r="1047577" spans="2:4">
      <c r="B1047577" s="8"/>
      <c r="D1047577" s="8"/>
    </row>
    <row r="1047578" spans="2:4">
      <c r="B1047578" s="8"/>
      <c r="D1047578" s="8"/>
    </row>
    <row r="1047579" spans="2:4">
      <c r="B1047579" s="8"/>
      <c r="D1047579" s="8"/>
    </row>
    <row r="1047580" spans="2:4">
      <c r="B1047580" s="8"/>
      <c r="D1047580" s="8"/>
    </row>
    <row r="1047581" spans="2:4">
      <c r="B1047581" s="8"/>
      <c r="D1047581" s="8"/>
    </row>
    <row r="1047582" spans="2:4">
      <c r="B1047582" s="8"/>
      <c r="D1047582" s="8"/>
    </row>
    <row r="1047583" spans="2:4">
      <c r="B1047583" s="8"/>
      <c r="D1047583" s="8"/>
    </row>
    <row r="1047584" spans="2:4">
      <c r="B1047584" s="8"/>
      <c r="D1047584" s="8"/>
    </row>
    <row r="1047585" spans="2:4">
      <c r="B1047585" s="8"/>
      <c r="D1047585" s="8"/>
    </row>
    <row r="1047586" spans="2:4">
      <c r="B1047586" s="8"/>
      <c r="D1047586" s="8"/>
    </row>
    <row r="1047587" spans="2:4">
      <c r="B1047587" s="8"/>
      <c r="D1047587" s="8"/>
    </row>
    <row r="1047588" spans="2:4">
      <c r="B1047588" s="8"/>
      <c r="D1047588" s="8"/>
    </row>
    <row r="1047589" spans="2:4">
      <c r="B1047589" s="8"/>
      <c r="D1047589" s="8"/>
    </row>
    <row r="1047590" spans="2:4">
      <c r="B1047590" s="8"/>
      <c r="D1047590" s="8"/>
    </row>
    <row r="1047591" spans="2:4">
      <c r="B1047591" s="8"/>
      <c r="D1047591" s="8"/>
    </row>
    <row r="1047592" spans="2:4">
      <c r="B1047592" s="8"/>
      <c r="D1047592" s="8"/>
    </row>
    <row r="1047593" spans="2:4">
      <c r="B1047593" s="8"/>
      <c r="D1047593" s="8"/>
    </row>
    <row r="1047594" spans="2:4">
      <c r="B1047594" s="8"/>
      <c r="D1047594" s="8"/>
    </row>
    <row r="1047595" spans="2:4">
      <c r="B1047595" s="8"/>
      <c r="D1047595" s="8"/>
    </row>
    <row r="1047596" spans="2:4">
      <c r="B1047596" s="8"/>
      <c r="D1047596" s="8"/>
    </row>
    <row r="1047597" spans="2:4">
      <c r="B1047597" s="8"/>
      <c r="D1047597" s="8"/>
    </row>
    <row r="1047598" spans="2:4">
      <c r="B1047598" s="8"/>
      <c r="D1047598" s="8"/>
    </row>
    <row r="1047599" spans="2:4">
      <c r="B1047599" s="8"/>
      <c r="D1047599" s="8"/>
    </row>
    <row r="1047600" spans="2:4">
      <c r="B1047600" s="8"/>
      <c r="D1047600" s="8"/>
    </row>
    <row r="1047601" spans="2:4">
      <c r="B1047601" s="8"/>
      <c r="D1047601" s="8"/>
    </row>
    <row r="1047602" spans="2:4">
      <c r="B1047602" s="8"/>
      <c r="D1047602" s="8"/>
    </row>
    <row r="1047603" spans="2:4">
      <c r="B1047603" s="8"/>
      <c r="D1047603" s="8"/>
    </row>
    <row r="1047604" spans="2:4">
      <c r="B1047604" s="8"/>
      <c r="D1047604" s="8"/>
    </row>
    <row r="1047605" spans="2:4">
      <c r="B1047605" s="8"/>
      <c r="D1047605" s="8"/>
    </row>
    <row r="1047606" spans="2:4">
      <c r="B1047606" s="8"/>
      <c r="D1047606" s="8"/>
    </row>
    <row r="1047607" spans="2:4">
      <c r="B1047607" s="8"/>
      <c r="D1047607" s="8"/>
    </row>
    <row r="1047608" spans="2:4">
      <c r="B1047608" s="8"/>
      <c r="D1047608" s="8"/>
    </row>
    <row r="1047609" spans="2:4">
      <c r="B1047609" s="8"/>
      <c r="D1047609" s="8"/>
    </row>
    <row r="1047610" spans="2:4">
      <c r="B1047610" s="8"/>
      <c r="D1047610" s="8"/>
    </row>
    <row r="1047611" spans="2:4">
      <c r="B1047611" s="8"/>
      <c r="D1047611" s="8"/>
    </row>
    <row r="1047612" spans="2:4">
      <c r="B1047612" s="8"/>
      <c r="D1047612" s="8"/>
    </row>
    <row r="1047613" spans="2:4">
      <c r="B1047613" s="8"/>
      <c r="D1047613" s="8"/>
    </row>
    <row r="1047614" spans="2:4">
      <c r="B1047614" s="8"/>
      <c r="D1047614" s="8"/>
    </row>
    <row r="1047615" spans="2:4">
      <c r="B1047615" s="8"/>
      <c r="D1047615" s="8"/>
    </row>
    <row r="1047616" spans="2:4">
      <c r="B1047616" s="8"/>
      <c r="D1047616" s="8"/>
    </row>
    <row r="1047617" spans="2:4">
      <c r="B1047617" s="8"/>
      <c r="D1047617" s="8"/>
    </row>
    <row r="1047618" spans="2:4">
      <c r="B1047618" s="8"/>
      <c r="D1047618" s="8"/>
    </row>
    <row r="1047619" spans="2:4">
      <c r="B1047619" s="8"/>
      <c r="D1047619" s="8"/>
    </row>
    <row r="1047620" spans="2:4">
      <c r="B1047620" s="8"/>
      <c r="D1047620" s="8"/>
    </row>
    <row r="1047621" spans="2:4">
      <c r="B1047621" s="8"/>
      <c r="D1047621" s="8"/>
    </row>
    <row r="1047622" spans="2:4">
      <c r="B1047622" s="8"/>
      <c r="D1047622" s="8"/>
    </row>
    <row r="1047623" spans="2:4">
      <c r="B1047623" s="8"/>
      <c r="D1047623" s="8"/>
    </row>
    <row r="1047624" spans="2:4">
      <c r="B1047624" s="8"/>
      <c r="D1047624" s="8"/>
    </row>
    <row r="1047625" spans="2:4">
      <c r="B1047625" s="8"/>
      <c r="D1047625" s="8"/>
    </row>
    <row r="1047626" spans="2:4">
      <c r="B1047626" s="8"/>
      <c r="D1047626" s="8"/>
    </row>
    <row r="1047627" spans="2:4">
      <c r="B1047627" s="8"/>
      <c r="D1047627" s="8"/>
    </row>
    <row r="1047628" spans="2:4">
      <c r="B1047628" s="8"/>
      <c r="D1047628" s="8"/>
    </row>
    <row r="1047629" spans="2:4">
      <c r="B1047629" s="8"/>
      <c r="D1047629" s="8"/>
    </row>
    <row r="1047630" spans="2:4">
      <c r="B1047630" s="8"/>
      <c r="D1047630" s="8"/>
    </row>
    <row r="1047631" spans="2:4">
      <c r="B1047631" s="8"/>
      <c r="D1047631" s="8"/>
    </row>
    <row r="1047632" spans="2:4">
      <c r="B1047632" s="8"/>
      <c r="D1047632" s="8"/>
    </row>
    <row r="1047633" spans="2:4">
      <c r="B1047633" s="8"/>
      <c r="D1047633" s="8"/>
    </row>
    <row r="1047634" spans="2:4">
      <c r="B1047634" s="8"/>
      <c r="D1047634" s="8"/>
    </row>
    <row r="1047635" spans="2:4">
      <c r="B1047635" s="8"/>
      <c r="D1047635" s="8"/>
    </row>
    <row r="1047636" spans="2:4">
      <c r="B1047636" s="8"/>
      <c r="D1047636" s="8"/>
    </row>
    <row r="1047637" spans="2:4">
      <c r="B1047637" s="8"/>
      <c r="D1047637" s="8"/>
    </row>
    <row r="1047638" spans="2:4">
      <c r="B1047638" s="8"/>
      <c r="D1047638" s="8"/>
    </row>
    <row r="1047639" spans="2:4">
      <c r="B1047639" s="8"/>
      <c r="D1047639" s="8"/>
    </row>
    <row r="1047640" spans="2:4">
      <c r="B1047640" s="8"/>
      <c r="D1047640" s="8"/>
    </row>
    <row r="1047641" spans="2:4">
      <c r="B1047641" s="8"/>
      <c r="D1047641" s="8"/>
    </row>
    <row r="1047642" spans="2:4">
      <c r="B1047642" s="8"/>
      <c r="D1047642" s="8"/>
    </row>
    <row r="1047643" spans="2:4">
      <c r="B1047643" s="8"/>
      <c r="D1047643" s="8"/>
    </row>
    <row r="1047644" spans="2:4">
      <c r="B1047644" s="8"/>
      <c r="D1047644" s="8"/>
    </row>
    <row r="1047645" spans="2:4">
      <c r="B1047645" s="8"/>
      <c r="D1047645" s="8"/>
    </row>
    <row r="1047646" spans="2:4">
      <c r="B1047646" s="8"/>
      <c r="D1047646" s="8"/>
    </row>
    <row r="1047647" spans="2:4">
      <c r="B1047647" s="8"/>
      <c r="D1047647" s="8"/>
    </row>
    <row r="1047648" spans="2:4">
      <c r="B1047648" s="8"/>
      <c r="D1047648" s="8"/>
    </row>
    <row r="1047649" spans="2:4">
      <c r="B1047649" s="8"/>
      <c r="D1047649" s="8"/>
    </row>
    <row r="1047650" spans="2:4">
      <c r="B1047650" s="8"/>
      <c r="D1047650" s="8"/>
    </row>
    <row r="1047651" spans="2:4">
      <c r="B1047651" s="8"/>
      <c r="D1047651" s="8"/>
    </row>
    <row r="1047652" spans="2:4">
      <c r="B1047652" s="8"/>
      <c r="D1047652" s="8"/>
    </row>
    <row r="1047653" spans="2:4">
      <c r="B1047653" s="8"/>
      <c r="D1047653" s="8"/>
    </row>
    <row r="1047654" spans="2:4">
      <c r="B1047654" s="8"/>
      <c r="D1047654" s="8"/>
    </row>
    <row r="1047655" spans="2:4">
      <c r="B1047655" s="8"/>
      <c r="D1047655" s="8"/>
    </row>
    <row r="1047656" spans="2:4">
      <c r="B1047656" s="8"/>
      <c r="D1047656" s="8"/>
    </row>
    <row r="1047657" spans="2:4">
      <c r="B1047657" s="8"/>
      <c r="D1047657" s="8"/>
    </row>
    <row r="1047658" spans="2:4">
      <c r="B1047658" s="8"/>
      <c r="D1047658" s="8"/>
    </row>
    <row r="1047659" spans="2:4">
      <c r="B1047659" s="8"/>
      <c r="D1047659" s="8"/>
    </row>
    <row r="1047660" spans="2:4">
      <c r="B1047660" s="8"/>
      <c r="D1047660" s="8"/>
    </row>
    <row r="1047661" spans="2:4">
      <c r="B1047661" s="8"/>
      <c r="D1047661" s="8"/>
    </row>
    <row r="1047662" spans="2:4">
      <c r="B1047662" s="8"/>
      <c r="D1047662" s="8"/>
    </row>
    <row r="1047663" spans="2:4">
      <c r="B1047663" s="8"/>
      <c r="D1047663" s="8"/>
    </row>
    <row r="1047664" spans="2:4">
      <c r="B1047664" s="8"/>
      <c r="D1047664" s="8"/>
    </row>
    <row r="1047665" spans="2:4">
      <c r="B1047665" s="8"/>
      <c r="D1047665" s="8"/>
    </row>
    <row r="1047666" spans="2:4">
      <c r="B1047666" s="8"/>
      <c r="D1047666" s="8"/>
    </row>
    <row r="1047667" spans="2:4">
      <c r="B1047667" s="8"/>
      <c r="D1047667" s="8"/>
    </row>
    <row r="1047668" spans="2:4">
      <c r="B1047668" s="8"/>
      <c r="D1047668" s="8"/>
    </row>
    <row r="1047669" spans="2:4">
      <c r="B1047669" s="8"/>
      <c r="D1047669" s="8"/>
    </row>
    <row r="1047670" spans="2:4">
      <c r="B1047670" s="8"/>
      <c r="D1047670" s="8"/>
    </row>
    <row r="1047671" spans="2:4">
      <c r="B1047671" s="8"/>
      <c r="D1047671" s="8"/>
    </row>
    <row r="1047672" spans="2:4">
      <c r="B1047672" s="8"/>
      <c r="D1047672" s="8"/>
    </row>
    <row r="1047673" spans="2:4">
      <c r="B1047673" s="8"/>
      <c r="D1047673" s="8"/>
    </row>
    <row r="1047674" spans="2:4">
      <c r="B1047674" s="8"/>
      <c r="D1047674" s="8"/>
    </row>
    <row r="1047675" spans="2:4">
      <c r="B1047675" s="8"/>
      <c r="D1047675" s="8"/>
    </row>
    <row r="1047676" spans="2:4">
      <c r="B1047676" s="8"/>
      <c r="D1047676" s="8"/>
    </row>
    <row r="1047677" spans="2:4">
      <c r="B1047677" s="8"/>
      <c r="D1047677" s="8"/>
    </row>
    <row r="1047678" spans="2:4">
      <c r="B1047678" s="8"/>
      <c r="D1047678" s="8"/>
    </row>
    <row r="1047679" spans="2:4">
      <c r="B1047679" s="8"/>
      <c r="D1047679" s="8"/>
    </row>
    <row r="1047680" spans="2:4">
      <c r="B1047680" s="8"/>
      <c r="D1047680" s="8"/>
    </row>
    <row r="1047681" spans="2:4">
      <c r="B1047681" s="8"/>
      <c r="D1047681" s="8"/>
    </row>
    <row r="1047682" spans="2:4">
      <c r="B1047682" s="8"/>
      <c r="D1047682" s="8"/>
    </row>
    <row r="1047683" spans="2:4">
      <c r="B1047683" s="8"/>
      <c r="D1047683" s="8"/>
    </row>
    <row r="1047684" spans="2:4">
      <c r="B1047684" s="8"/>
      <c r="D1047684" s="8"/>
    </row>
    <row r="1047685" spans="2:4">
      <c r="B1047685" s="8"/>
      <c r="D1047685" s="8"/>
    </row>
    <row r="1047686" spans="2:4">
      <c r="B1047686" s="8"/>
      <c r="D1047686" s="8"/>
    </row>
    <row r="1047687" spans="2:4">
      <c r="B1047687" s="8"/>
      <c r="D1047687" s="8"/>
    </row>
    <row r="1047688" spans="2:4">
      <c r="B1047688" s="8"/>
      <c r="D1047688" s="8"/>
    </row>
    <row r="1047689" spans="2:4">
      <c r="B1047689" s="8"/>
      <c r="D1047689" s="8"/>
    </row>
    <row r="1047690" spans="2:4">
      <c r="B1047690" s="8"/>
      <c r="D1047690" s="8"/>
    </row>
    <row r="1047691" spans="2:4">
      <c r="B1047691" s="8"/>
      <c r="D1047691" s="8"/>
    </row>
    <row r="1047692" spans="2:4">
      <c r="B1047692" s="8"/>
      <c r="D1047692" s="8"/>
    </row>
    <row r="1047693" spans="2:4">
      <c r="B1047693" s="8"/>
      <c r="D1047693" s="8"/>
    </row>
    <row r="1047694" spans="2:4">
      <c r="B1047694" s="8"/>
      <c r="D1047694" s="8"/>
    </row>
    <row r="1047695" spans="2:4">
      <c r="B1047695" s="8"/>
      <c r="D1047695" s="8"/>
    </row>
    <row r="1047696" spans="2:4">
      <c r="B1047696" s="8"/>
      <c r="D1047696" s="8"/>
    </row>
    <row r="1047697" spans="2:4">
      <c r="B1047697" s="8"/>
      <c r="D1047697" s="8"/>
    </row>
    <row r="1047698" spans="2:4">
      <c r="B1047698" s="8"/>
      <c r="D1047698" s="8"/>
    </row>
    <row r="1047699" spans="2:4">
      <c r="B1047699" s="8"/>
      <c r="D1047699" s="8"/>
    </row>
    <row r="1047700" spans="2:4">
      <c r="B1047700" s="8"/>
      <c r="D1047700" s="8"/>
    </row>
    <row r="1047701" spans="2:4">
      <c r="B1047701" s="8"/>
      <c r="D1047701" s="8"/>
    </row>
    <row r="1047702" spans="2:4">
      <c r="B1047702" s="8"/>
      <c r="D1047702" s="8"/>
    </row>
    <row r="1047703" spans="2:4">
      <c r="B1047703" s="8"/>
      <c r="D1047703" s="8"/>
    </row>
    <row r="1047704" spans="2:4">
      <c r="B1047704" s="8"/>
      <c r="D1047704" s="8"/>
    </row>
    <row r="1047705" spans="2:4">
      <c r="B1047705" s="8"/>
      <c r="D1047705" s="8"/>
    </row>
    <row r="1047706" spans="2:4">
      <c r="B1047706" s="8"/>
      <c r="D1047706" s="8"/>
    </row>
    <row r="1047707" spans="2:4">
      <c r="B1047707" s="8"/>
      <c r="D1047707" s="8"/>
    </row>
    <row r="1047708" spans="2:4">
      <c r="B1047708" s="8"/>
      <c r="D1047708" s="8"/>
    </row>
    <row r="1047709" spans="2:4">
      <c r="B1047709" s="8"/>
      <c r="D1047709" s="8"/>
    </row>
    <row r="1047710" spans="2:4">
      <c r="B1047710" s="8"/>
      <c r="D1047710" s="8"/>
    </row>
    <row r="1047711" spans="2:4">
      <c r="B1047711" s="8"/>
      <c r="D1047711" s="8"/>
    </row>
    <row r="1047712" spans="2:4">
      <c r="B1047712" s="8"/>
      <c r="D1047712" s="8"/>
    </row>
    <row r="1047713" spans="2:4">
      <c r="B1047713" s="8"/>
      <c r="D1047713" s="8"/>
    </row>
    <row r="1047714" spans="2:4">
      <c r="B1047714" s="8"/>
      <c r="D1047714" s="8"/>
    </row>
    <row r="1047715" spans="2:4">
      <c r="B1047715" s="8"/>
      <c r="D1047715" s="8"/>
    </row>
    <row r="1047716" spans="2:4">
      <c r="B1047716" s="8"/>
      <c r="D1047716" s="8"/>
    </row>
    <row r="1047717" spans="2:4">
      <c r="B1047717" s="8"/>
      <c r="D1047717" s="8"/>
    </row>
    <row r="1047718" spans="2:4">
      <c r="B1047718" s="8"/>
      <c r="D1047718" s="8"/>
    </row>
    <row r="1047719" spans="2:4">
      <c r="B1047719" s="8"/>
      <c r="D1047719" s="8"/>
    </row>
    <row r="1047720" spans="2:4">
      <c r="B1047720" s="8"/>
      <c r="D1047720" s="8"/>
    </row>
    <row r="1047721" spans="2:4">
      <c r="B1047721" s="8"/>
      <c r="D1047721" s="8"/>
    </row>
    <row r="1047722" spans="2:4">
      <c r="B1047722" s="8"/>
      <c r="D1047722" s="8"/>
    </row>
    <row r="1047723" spans="2:4">
      <c r="B1047723" s="8"/>
      <c r="D1047723" s="8"/>
    </row>
    <row r="1047724" spans="2:4">
      <c r="B1047724" s="8"/>
      <c r="D1047724" s="8"/>
    </row>
    <row r="1047725" spans="2:4">
      <c r="B1047725" s="8"/>
      <c r="D1047725" s="8"/>
    </row>
    <row r="1047726" spans="2:4">
      <c r="B1047726" s="8"/>
      <c r="D1047726" s="8"/>
    </row>
    <row r="1047727" spans="2:4">
      <c r="B1047727" s="8"/>
      <c r="D1047727" s="8"/>
    </row>
    <row r="1047728" spans="2:4">
      <c r="B1047728" s="8"/>
      <c r="D1047728" s="8"/>
    </row>
    <row r="1047729" spans="2:4">
      <c r="B1047729" s="8"/>
      <c r="D1047729" s="8"/>
    </row>
    <row r="1047730" spans="2:4">
      <c r="B1047730" s="8"/>
      <c r="D1047730" s="8"/>
    </row>
    <row r="1047731" spans="2:4">
      <c r="B1047731" s="8"/>
      <c r="D1047731" s="8"/>
    </row>
    <row r="1047732" spans="2:4">
      <c r="B1047732" s="8"/>
      <c r="D1047732" s="8"/>
    </row>
    <row r="1047733" spans="2:4">
      <c r="B1047733" s="8"/>
      <c r="D1047733" s="8"/>
    </row>
    <row r="1047734" spans="2:4">
      <c r="B1047734" s="8"/>
      <c r="D1047734" s="8"/>
    </row>
    <row r="1047735" spans="2:4">
      <c r="B1047735" s="8"/>
      <c r="D1047735" s="8"/>
    </row>
    <row r="1047736" spans="2:4">
      <c r="B1047736" s="8"/>
      <c r="D1047736" s="8"/>
    </row>
    <row r="1047737" spans="2:4">
      <c r="B1047737" s="8"/>
      <c r="D1047737" s="8"/>
    </row>
    <row r="1047738" spans="2:4">
      <c r="B1047738" s="8"/>
      <c r="D1047738" s="8"/>
    </row>
    <row r="1047739" spans="2:4">
      <c r="B1047739" s="8"/>
      <c r="D1047739" s="8"/>
    </row>
    <row r="1047740" spans="2:4">
      <c r="B1047740" s="8"/>
      <c r="D1047740" s="8"/>
    </row>
    <row r="1047741" spans="2:4">
      <c r="B1047741" s="8"/>
      <c r="D1047741" s="8"/>
    </row>
    <row r="1047742" spans="2:4">
      <c r="B1047742" s="8"/>
      <c r="D1047742" s="8"/>
    </row>
    <row r="1047743" spans="2:4">
      <c r="B1047743" s="8"/>
      <c r="D1047743" s="8"/>
    </row>
    <row r="1047744" spans="2:4">
      <c r="B1047744" s="8"/>
      <c r="D1047744" s="8"/>
    </row>
    <row r="1047745" spans="2:4">
      <c r="B1047745" s="8"/>
      <c r="D1047745" s="8"/>
    </row>
    <row r="1047746" spans="2:4">
      <c r="B1047746" s="8"/>
      <c r="D1047746" s="8"/>
    </row>
    <row r="1047747" spans="2:4">
      <c r="B1047747" s="8"/>
      <c r="D1047747" s="8"/>
    </row>
    <row r="1047748" spans="2:4">
      <c r="B1047748" s="8"/>
      <c r="D1047748" s="8"/>
    </row>
    <row r="1047749" spans="2:4">
      <c r="B1047749" s="8"/>
      <c r="D1047749" s="8"/>
    </row>
    <row r="1047750" spans="2:4">
      <c r="B1047750" s="8"/>
      <c r="D1047750" s="8"/>
    </row>
    <row r="1047751" spans="2:4">
      <c r="B1047751" s="8"/>
      <c r="D1047751" s="8"/>
    </row>
    <row r="1047752" spans="2:4">
      <c r="B1047752" s="8"/>
      <c r="D1047752" s="8"/>
    </row>
    <row r="1047753" spans="2:4">
      <c r="B1047753" s="8"/>
      <c r="D1047753" s="8"/>
    </row>
    <row r="1047754" spans="2:4">
      <c r="B1047754" s="8"/>
      <c r="D1047754" s="8"/>
    </row>
    <row r="1047755" spans="2:4">
      <c r="B1047755" s="8"/>
      <c r="D1047755" s="8"/>
    </row>
    <row r="1047756" spans="2:4">
      <c r="B1047756" s="8"/>
      <c r="D1047756" s="8"/>
    </row>
    <row r="1047757" spans="2:4">
      <c r="B1047757" s="8"/>
      <c r="D1047757" s="8"/>
    </row>
    <row r="1047758" spans="2:4">
      <c r="B1047758" s="8"/>
      <c r="D1047758" s="8"/>
    </row>
    <row r="1047759" spans="2:4">
      <c r="B1047759" s="8"/>
      <c r="D1047759" s="8"/>
    </row>
    <row r="1047760" spans="2:4">
      <c r="B1047760" s="8"/>
      <c r="D1047760" s="8"/>
    </row>
    <row r="1047761" spans="2:4">
      <c r="B1047761" s="8"/>
      <c r="D1047761" s="8"/>
    </row>
    <row r="1047762" spans="2:4">
      <c r="B1047762" s="8"/>
      <c r="D1047762" s="8"/>
    </row>
    <row r="1047763" spans="2:4">
      <c r="B1047763" s="8"/>
      <c r="D1047763" s="8"/>
    </row>
    <row r="1047764" spans="2:4">
      <c r="B1047764" s="8"/>
      <c r="D1047764" s="8"/>
    </row>
    <row r="1047765" spans="2:4">
      <c r="B1047765" s="8"/>
      <c r="D1047765" s="8"/>
    </row>
    <row r="1047766" spans="2:4">
      <c r="B1047766" s="8"/>
      <c r="D1047766" s="8"/>
    </row>
    <row r="1047767" spans="2:4">
      <c r="B1047767" s="8"/>
      <c r="D1047767" s="8"/>
    </row>
    <row r="1047768" spans="2:4">
      <c r="B1047768" s="8"/>
      <c r="D1047768" s="8"/>
    </row>
    <row r="1047769" spans="2:4">
      <c r="B1047769" s="8"/>
      <c r="D1047769" s="8"/>
    </row>
    <row r="1047770" spans="2:4">
      <c r="B1047770" s="8"/>
      <c r="D1047770" s="8"/>
    </row>
    <row r="1047771" spans="2:4">
      <c r="B1047771" s="8"/>
      <c r="D1047771" s="8"/>
    </row>
    <row r="1047772" spans="2:4">
      <c r="B1047772" s="8"/>
      <c r="D1047772" s="8"/>
    </row>
    <row r="1047773" spans="2:4">
      <c r="B1047773" s="8"/>
      <c r="D1047773" s="8"/>
    </row>
    <row r="1047774" spans="2:4">
      <c r="B1047774" s="8"/>
      <c r="D1047774" s="8"/>
    </row>
    <row r="1047775" spans="2:4">
      <c r="B1047775" s="8"/>
      <c r="D1047775" s="8"/>
    </row>
    <row r="1047776" spans="2:4">
      <c r="B1047776" s="8"/>
      <c r="D1047776" s="8"/>
    </row>
    <row r="1047777" spans="2:4">
      <c r="B1047777" s="8"/>
      <c r="D1047777" s="8"/>
    </row>
    <row r="1047778" spans="2:4">
      <c r="B1047778" s="8"/>
      <c r="D1047778" s="8"/>
    </row>
    <row r="1047779" spans="2:4">
      <c r="B1047779" s="8"/>
      <c r="D1047779" s="8"/>
    </row>
    <row r="1047780" spans="2:4">
      <c r="B1047780" s="8"/>
      <c r="D1047780" s="8"/>
    </row>
    <row r="1047781" spans="2:4">
      <c r="B1047781" s="8"/>
      <c r="D1047781" s="8"/>
    </row>
    <row r="1047782" spans="2:4">
      <c r="B1047782" s="8"/>
      <c r="D1047782" s="8"/>
    </row>
    <row r="1047783" spans="2:4">
      <c r="B1047783" s="8"/>
      <c r="D1047783" s="8"/>
    </row>
    <row r="1047784" spans="2:4">
      <c r="B1047784" s="8"/>
      <c r="D1047784" s="8"/>
    </row>
    <row r="1047785" spans="2:4">
      <c r="B1047785" s="8"/>
      <c r="D1047785" s="8"/>
    </row>
    <row r="1047786" spans="2:4">
      <c r="B1047786" s="8"/>
      <c r="D1047786" s="8"/>
    </row>
    <row r="1047787" spans="2:4">
      <c r="B1047787" s="8"/>
      <c r="D1047787" s="8"/>
    </row>
    <row r="1047788" spans="2:4">
      <c r="B1047788" s="8"/>
      <c r="D1047788" s="8"/>
    </row>
    <row r="1047789" spans="2:4">
      <c r="B1047789" s="8"/>
      <c r="D1047789" s="8"/>
    </row>
    <row r="1047790" spans="2:4">
      <c r="B1047790" s="8"/>
      <c r="D1047790" s="8"/>
    </row>
    <row r="1047791" spans="2:4">
      <c r="B1047791" s="8"/>
      <c r="D1047791" s="8"/>
    </row>
    <row r="1047792" spans="2:4">
      <c r="B1047792" s="8"/>
      <c r="D1047792" s="8"/>
    </row>
    <row r="1047793" spans="2:4">
      <c r="B1047793" s="8"/>
      <c r="D1047793" s="8"/>
    </row>
    <row r="1047794" spans="2:4">
      <c r="B1047794" s="8"/>
      <c r="D1047794" s="8"/>
    </row>
    <row r="1047795" spans="2:4">
      <c r="B1047795" s="8"/>
      <c r="D1047795" s="8"/>
    </row>
    <row r="1047796" spans="2:4">
      <c r="B1047796" s="8"/>
      <c r="D1047796" s="8"/>
    </row>
    <row r="1047797" spans="2:4">
      <c r="B1047797" s="8"/>
      <c r="D1047797" s="8"/>
    </row>
    <row r="1047798" spans="2:4">
      <c r="B1047798" s="8"/>
      <c r="D1047798" s="8"/>
    </row>
    <row r="1047799" spans="2:4">
      <c r="B1047799" s="8"/>
      <c r="D1047799" s="8"/>
    </row>
    <row r="1047800" spans="2:4">
      <c r="B1047800" s="8"/>
      <c r="D1047800" s="8"/>
    </row>
    <row r="1047801" spans="2:4">
      <c r="B1047801" s="8"/>
      <c r="D1047801" s="8"/>
    </row>
    <row r="1047802" spans="2:4">
      <c r="B1047802" s="8"/>
      <c r="D1047802" s="8"/>
    </row>
    <row r="1047803" spans="2:4">
      <c r="B1047803" s="8"/>
      <c r="D1047803" s="8"/>
    </row>
    <row r="1047804" spans="2:4">
      <c r="B1047804" s="8"/>
      <c r="D1047804" s="8"/>
    </row>
    <row r="1047805" spans="2:4">
      <c r="B1047805" s="8"/>
      <c r="D1047805" s="8"/>
    </row>
    <row r="1047806" spans="2:4">
      <c r="B1047806" s="8"/>
      <c r="D1047806" s="8"/>
    </row>
    <row r="1047807" spans="2:4">
      <c r="B1047807" s="8"/>
      <c r="D1047807" s="8"/>
    </row>
    <row r="1047808" spans="2:4">
      <c r="B1047808" s="8"/>
      <c r="D1047808" s="8"/>
    </row>
    <row r="1047809" spans="2:4">
      <c r="B1047809" s="8"/>
      <c r="D1047809" s="8"/>
    </row>
    <row r="1047810" spans="2:4">
      <c r="B1047810" s="8"/>
      <c r="D1047810" s="8"/>
    </row>
    <row r="1047811" spans="2:4">
      <c r="B1047811" s="8"/>
      <c r="D1047811" s="8"/>
    </row>
    <row r="1047812" spans="2:4">
      <c r="B1047812" s="8"/>
      <c r="D1047812" s="8"/>
    </row>
    <row r="1047813" spans="2:4">
      <c r="B1047813" s="8"/>
      <c r="D1047813" s="8"/>
    </row>
    <row r="1047814" spans="2:4">
      <c r="B1047814" s="8"/>
      <c r="D1047814" s="8"/>
    </row>
    <row r="1047815" spans="2:4">
      <c r="B1047815" s="8"/>
      <c r="D1047815" s="8"/>
    </row>
    <row r="1047816" spans="2:4">
      <c r="B1047816" s="8"/>
      <c r="D1047816" s="8"/>
    </row>
    <row r="1047817" spans="2:4">
      <c r="B1047817" s="8"/>
      <c r="D1047817" s="8"/>
    </row>
    <row r="1047818" spans="2:4">
      <c r="B1047818" s="8"/>
      <c r="D1047818" s="8"/>
    </row>
    <row r="1047819" spans="2:4">
      <c r="B1047819" s="8"/>
      <c r="D1047819" s="8"/>
    </row>
    <row r="1047820" spans="2:4">
      <c r="B1047820" s="8"/>
      <c r="D1047820" s="8"/>
    </row>
    <row r="1047821" spans="2:4">
      <c r="B1047821" s="8"/>
      <c r="D1047821" s="8"/>
    </row>
    <row r="1047822" spans="2:4">
      <c r="B1047822" s="8"/>
      <c r="D1047822" s="8"/>
    </row>
    <row r="1047823" spans="2:4">
      <c r="B1047823" s="8"/>
      <c r="D1047823" s="8"/>
    </row>
    <row r="1047824" spans="2:4">
      <c r="B1047824" s="8"/>
      <c r="D1047824" s="8"/>
    </row>
    <row r="1047825" spans="2:4">
      <c r="B1047825" s="8"/>
      <c r="D1047825" s="8"/>
    </row>
    <row r="1047826" spans="2:4">
      <c r="B1047826" s="8"/>
      <c r="D1047826" s="8"/>
    </row>
    <row r="1047827" spans="2:4">
      <c r="B1047827" s="8"/>
      <c r="D1047827" s="8"/>
    </row>
    <row r="1047828" spans="2:4">
      <c r="B1047828" s="8"/>
      <c r="D1047828" s="8"/>
    </row>
    <row r="1047829" spans="2:4">
      <c r="B1047829" s="8"/>
      <c r="D1047829" s="8"/>
    </row>
    <row r="1047830" spans="2:4">
      <c r="B1047830" s="8"/>
      <c r="D1047830" s="8"/>
    </row>
    <row r="1047831" spans="2:4">
      <c r="B1047831" s="8"/>
      <c r="D1047831" s="8"/>
    </row>
    <row r="1047832" spans="2:4">
      <c r="B1047832" s="8"/>
      <c r="D1047832" s="8"/>
    </row>
    <row r="1047833" spans="2:4">
      <c r="B1047833" s="8"/>
      <c r="D1047833" s="8"/>
    </row>
    <row r="1047834" spans="2:4">
      <c r="B1047834" s="8"/>
      <c r="D1047834" s="8"/>
    </row>
    <row r="1047835" spans="2:4">
      <c r="B1047835" s="8"/>
      <c r="D1047835" s="8"/>
    </row>
    <row r="1047836" spans="2:4">
      <c r="B1047836" s="8"/>
      <c r="D1047836" s="8"/>
    </row>
    <row r="1047837" spans="2:4">
      <c r="B1047837" s="8"/>
      <c r="D1047837" s="8"/>
    </row>
    <row r="1047838" spans="2:4">
      <c r="B1047838" s="8"/>
      <c r="D1047838" s="8"/>
    </row>
    <row r="1047839" spans="2:4">
      <c r="B1047839" s="8"/>
      <c r="D1047839" s="8"/>
    </row>
    <row r="1047840" spans="2:4">
      <c r="B1047840" s="8"/>
      <c r="D1047840" s="8"/>
    </row>
    <row r="1047841" spans="2:4">
      <c r="B1047841" s="8"/>
      <c r="D1047841" s="8"/>
    </row>
    <row r="1047842" spans="2:4">
      <c r="B1047842" s="8"/>
      <c r="D1047842" s="8"/>
    </row>
    <row r="1047843" spans="2:4">
      <c r="B1047843" s="8"/>
      <c r="D1047843" s="8"/>
    </row>
    <row r="1047844" spans="2:4">
      <c r="B1047844" s="8"/>
      <c r="D1047844" s="8"/>
    </row>
    <row r="1047845" spans="2:4">
      <c r="B1047845" s="8"/>
      <c r="D1047845" s="8"/>
    </row>
    <row r="1047846" spans="2:4">
      <c r="B1047846" s="8"/>
      <c r="D1047846" s="8"/>
    </row>
    <row r="1047847" spans="2:4">
      <c r="B1047847" s="8"/>
      <c r="D1047847" s="8"/>
    </row>
    <row r="1047848" spans="2:4">
      <c r="B1047848" s="8"/>
      <c r="D1047848" s="8"/>
    </row>
    <row r="1047849" spans="2:4">
      <c r="B1047849" s="8"/>
      <c r="D1047849" s="8"/>
    </row>
    <row r="1047850" spans="2:4">
      <c r="B1047850" s="8"/>
      <c r="D1047850" s="8"/>
    </row>
    <row r="1047851" spans="2:4">
      <c r="B1047851" s="8"/>
      <c r="D1047851" s="8"/>
    </row>
    <row r="1047852" spans="2:4">
      <c r="B1047852" s="8"/>
      <c r="D1047852" s="8"/>
    </row>
    <row r="1047853" spans="2:4">
      <c r="B1047853" s="8"/>
      <c r="D1047853" s="8"/>
    </row>
    <row r="1047854" spans="2:4">
      <c r="B1047854" s="8"/>
      <c r="D1047854" s="8"/>
    </row>
    <row r="1047855" spans="2:4">
      <c r="B1047855" s="8"/>
      <c r="D1047855" s="8"/>
    </row>
    <row r="1047856" spans="2:4">
      <c r="B1047856" s="8"/>
      <c r="D1047856" s="8"/>
    </row>
    <row r="1047857" spans="2:4">
      <c r="B1047857" s="8"/>
      <c r="D1047857" s="8"/>
    </row>
    <row r="1047858" spans="2:4">
      <c r="B1047858" s="8"/>
      <c r="D1047858" s="8"/>
    </row>
    <row r="1047859" spans="2:4">
      <c r="B1047859" s="8"/>
      <c r="D1047859" s="8"/>
    </row>
    <row r="1047860" spans="2:4">
      <c r="B1047860" s="8"/>
      <c r="D1047860" s="8"/>
    </row>
    <row r="1047861" spans="2:4">
      <c r="B1047861" s="8"/>
      <c r="D1047861" s="8"/>
    </row>
    <row r="1047862" spans="2:4">
      <c r="B1047862" s="8"/>
      <c r="D1047862" s="8"/>
    </row>
    <row r="1047863" spans="2:4">
      <c r="B1047863" s="8"/>
      <c r="D1047863" s="8"/>
    </row>
    <row r="1047864" spans="2:4">
      <c r="B1047864" s="8"/>
      <c r="D1047864" s="8"/>
    </row>
    <row r="1047865" spans="2:4">
      <c r="B1047865" s="8"/>
      <c r="D1047865" s="8"/>
    </row>
    <row r="1047866" spans="2:4">
      <c r="B1047866" s="8"/>
      <c r="D1047866" s="8"/>
    </row>
    <row r="1047867" spans="2:4">
      <c r="B1047867" s="8"/>
      <c r="D1047867" s="8"/>
    </row>
    <row r="1047868" spans="2:4">
      <c r="B1047868" s="8"/>
      <c r="D1047868" s="8"/>
    </row>
    <row r="1047869" spans="2:4">
      <c r="B1047869" s="8"/>
      <c r="D1047869" s="8"/>
    </row>
    <row r="1047870" spans="2:4">
      <c r="B1047870" s="8"/>
      <c r="D1047870" s="8"/>
    </row>
    <row r="1047871" spans="2:4">
      <c r="B1047871" s="8"/>
      <c r="D1047871" s="8"/>
    </row>
    <row r="1047872" spans="2:4">
      <c r="B1047872" s="8"/>
      <c r="D1047872" s="8"/>
    </row>
    <row r="1047873" spans="2:4">
      <c r="B1047873" s="8"/>
      <c r="D1047873" s="8"/>
    </row>
    <row r="1047874" spans="2:4">
      <c r="B1047874" s="8"/>
      <c r="D1047874" s="8"/>
    </row>
    <row r="1047875" spans="2:4">
      <c r="B1047875" s="8"/>
      <c r="D1047875" s="8"/>
    </row>
    <row r="1047876" spans="2:4">
      <c r="B1047876" s="8"/>
      <c r="D1047876" s="8"/>
    </row>
    <row r="1047877" spans="2:4">
      <c r="B1047877" s="8"/>
      <c r="D1047877" s="8"/>
    </row>
    <row r="1047878" spans="2:4">
      <c r="B1047878" s="8"/>
      <c r="D1047878" s="8"/>
    </row>
    <row r="1047879" spans="2:4">
      <c r="B1047879" s="8"/>
      <c r="D1047879" s="8"/>
    </row>
    <row r="1047880" spans="2:4">
      <c r="B1047880" s="8"/>
      <c r="D1047880" s="8"/>
    </row>
    <row r="1047881" spans="2:4">
      <c r="B1047881" s="8"/>
      <c r="D1047881" s="8"/>
    </row>
    <row r="1047882" spans="2:4">
      <c r="B1047882" s="8"/>
      <c r="D1047882" s="8"/>
    </row>
    <row r="1047883" spans="2:4">
      <c r="B1047883" s="8"/>
      <c r="D1047883" s="8"/>
    </row>
    <row r="1047884" spans="2:4">
      <c r="B1047884" s="8"/>
      <c r="D1047884" s="8"/>
    </row>
    <row r="1047885" spans="2:4">
      <c r="B1047885" s="8"/>
      <c r="D1047885" s="8"/>
    </row>
    <row r="1047886" spans="2:4">
      <c r="B1047886" s="8"/>
      <c r="D1047886" s="8"/>
    </row>
    <row r="1047887" spans="2:4">
      <c r="B1047887" s="8"/>
      <c r="D1047887" s="8"/>
    </row>
    <row r="1047888" spans="2:4">
      <c r="B1047888" s="8"/>
      <c r="D1047888" s="8"/>
    </row>
    <row r="1047889" spans="2:4">
      <c r="B1047889" s="8"/>
      <c r="D1047889" s="8"/>
    </row>
    <row r="1047890" spans="2:4">
      <c r="B1047890" s="8"/>
      <c r="D1047890" s="8"/>
    </row>
    <row r="1047891" spans="2:4">
      <c r="B1047891" s="8"/>
      <c r="D1047891" s="8"/>
    </row>
    <row r="1047892" spans="2:4">
      <c r="B1047892" s="8"/>
      <c r="D1047892" s="8"/>
    </row>
    <row r="1047893" spans="2:4">
      <c r="B1047893" s="8"/>
      <c r="D1047893" s="8"/>
    </row>
    <row r="1047894" spans="2:4">
      <c r="B1047894" s="8"/>
      <c r="D1047894" s="8"/>
    </row>
    <row r="1047895" spans="2:4">
      <c r="B1047895" s="8"/>
      <c r="D1047895" s="8"/>
    </row>
    <row r="1047896" spans="2:4">
      <c r="B1047896" s="8"/>
      <c r="D1047896" s="8"/>
    </row>
    <row r="1047897" spans="2:4">
      <c r="B1047897" s="8"/>
      <c r="D1047897" s="8"/>
    </row>
    <row r="1047898" spans="2:4">
      <c r="B1047898" s="8"/>
      <c r="D1047898" s="8"/>
    </row>
    <row r="1047899" spans="2:4">
      <c r="B1047899" s="8"/>
      <c r="D1047899" s="8"/>
    </row>
    <row r="1047900" spans="2:4">
      <c r="B1047900" s="8"/>
      <c r="D1047900" s="8"/>
    </row>
    <row r="1047901" spans="2:4">
      <c r="B1047901" s="8"/>
      <c r="D1047901" s="8"/>
    </row>
    <row r="1047902" spans="2:4">
      <c r="B1047902" s="8"/>
      <c r="D1047902" s="8"/>
    </row>
    <row r="1047903" spans="2:4">
      <c r="B1047903" s="8"/>
      <c r="D1047903" s="8"/>
    </row>
    <row r="1047904" spans="2:4">
      <c r="B1047904" s="8"/>
      <c r="D1047904" s="8"/>
    </row>
    <row r="1047905" spans="2:4">
      <c r="B1047905" s="8"/>
      <c r="D1047905" s="8"/>
    </row>
    <row r="1047906" spans="2:4">
      <c r="B1047906" s="8"/>
      <c r="D1047906" s="8"/>
    </row>
    <row r="1047907" spans="2:4">
      <c r="B1047907" s="8"/>
      <c r="D1047907" s="8"/>
    </row>
    <row r="1047908" spans="2:4">
      <c r="B1047908" s="8"/>
      <c r="D1047908" s="8"/>
    </row>
    <row r="1047909" spans="2:4">
      <c r="B1047909" s="8"/>
      <c r="D1047909" s="8"/>
    </row>
    <row r="1047910" spans="2:4">
      <c r="B1047910" s="8"/>
      <c r="D1047910" s="8"/>
    </row>
    <row r="1047911" spans="2:4">
      <c r="B1047911" s="8"/>
      <c r="D1047911" s="8"/>
    </row>
    <row r="1047912" spans="2:4">
      <c r="B1047912" s="8"/>
      <c r="D1047912" s="8"/>
    </row>
    <row r="1047913" spans="2:4">
      <c r="B1047913" s="8"/>
      <c r="D1047913" s="8"/>
    </row>
    <row r="1047914" spans="2:4">
      <c r="B1047914" s="8"/>
      <c r="D1047914" s="8"/>
    </row>
    <row r="1047915" spans="2:4">
      <c r="B1047915" s="8"/>
      <c r="D1047915" s="8"/>
    </row>
    <row r="1047916" spans="2:4">
      <c r="B1047916" s="8"/>
      <c r="D1047916" s="8"/>
    </row>
    <row r="1047917" spans="2:4">
      <c r="B1047917" s="8"/>
      <c r="D1047917" s="8"/>
    </row>
    <row r="1047918" spans="2:4">
      <c r="B1047918" s="8"/>
      <c r="D1047918" s="8"/>
    </row>
    <row r="1047919" spans="2:4">
      <c r="B1047919" s="8"/>
      <c r="D1047919" s="8"/>
    </row>
    <row r="1047920" spans="2:4">
      <c r="B1047920" s="8"/>
      <c r="D1047920" s="8"/>
    </row>
    <row r="1047921" spans="2:4">
      <c r="B1047921" s="8"/>
      <c r="D1047921" s="8"/>
    </row>
    <row r="1047922" spans="2:4">
      <c r="B1047922" s="8"/>
      <c r="D1047922" s="8"/>
    </row>
    <row r="1047923" spans="2:4">
      <c r="B1047923" s="8"/>
      <c r="D1047923" s="8"/>
    </row>
    <row r="1047924" spans="2:4">
      <c r="B1047924" s="8"/>
      <c r="D1047924" s="8"/>
    </row>
    <row r="1047925" spans="2:4">
      <c r="B1047925" s="8"/>
      <c r="D1047925" s="8"/>
    </row>
    <row r="1047926" spans="2:4">
      <c r="B1047926" s="8"/>
      <c r="D1047926" s="8"/>
    </row>
    <row r="1047927" spans="2:4">
      <c r="B1047927" s="8"/>
      <c r="D1047927" s="8"/>
    </row>
    <row r="1047928" spans="2:4">
      <c r="B1047928" s="8"/>
      <c r="D1047928" s="8"/>
    </row>
    <row r="1047929" spans="2:4">
      <c r="B1047929" s="8"/>
      <c r="D1047929" s="8"/>
    </row>
    <row r="1047930" spans="2:4">
      <c r="B1047930" s="8"/>
      <c r="D1047930" s="8"/>
    </row>
    <row r="1047931" spans="2:4">
      <c r="B1047931" s="8"/>
      <c r="D1047931" s="8"/>
    </row>
    <row r="1047932" spans="2:4">
      <c r="B1047932" s="8"/>
      <c r="D1047932" s="8"/>
    </row>
    <row r="1047933" spans="2:4">
      <c r="B1047933" s="8"/>
      <c r="D1047933" s="8"/>
    </row>
    <row r="1047934" spans="2:4">
      <c r="B1047934" s="8"/>
      <c r="D1047934" s="8"/>
    </row>
    <row r="1047935" spans="2:4">
      <c r="B1047935" s="8"/>
      <c r="D1047935" s="8"/>
    </row>
    <row r="1047936" spans="2:4">
      <c r="B1047936" s="8"/>
      <c r="D1047936" s="8"/>
    </row>
    <row r="1047937" spans="2:4">
      <c r="B1047937" s="8"/>
      <c r="D1047937" s="8"/>
    </row>
    <row r="1047938" spans="2:4">
      <c r="B1047938" s="8"/>
      <c r="D1047938" s="8"/>
    </row>
    <row r="1047939" spans="2:4">
      <c r="B1047939" s="8"/>
      <c r="D1047939" s="8"/>
    </row>
    <row r="1047940" spans="2:4">
      <c r="B1047940" s="8"/>
      <c r="D1047940" s="8"/>
    </row>
    <row r="1047941" spans="2:4">
      <c r="B1047941" s="8"/>
      <c r="D1047941" s="8"/>
    </row>
    <row r="1047942" spans="2:4">
      <c r="B1047942" s="8"/>
      <c r="D1047942" s="8"/>
    </row>
    <row r="1047943" spans="2:4">
      <c r="B1047943" s="8"/>
      <c r="D1047943" s="8"/>
    </row>
    <row r="1047944" spans="2:4">
      <c r="B1047944" s="8"/>
      <c r="D1047944" s="8"/>
    </row>
    <row r="1047945" spans="2:4">
      <c r="B1047945" s="8"/>
      <c r="D1047945" s="8"/>
    </row>
    <row r="1047946" spans="2:4">
      <c r="B1047946" s="8"/>
      <c r="D1047946" s="8"/>
    </row>
    <row r="1047947" spans="2:4">
      <c r="B1047947" s="8"/>
      <c r="D1047947" s="8"/>
    </row>
    <row r="1047948" spans="2:4">
      <c r="B1047948" s="8"/>
      <c r="D1047948" s="8"/>
    </row>
    <row r="1047949" spans="2:4">
      <c r="B1047949" s="8"/>
      <c r="D1047949" s="8"/>
    </row>
    <row r="1047950" spans="2:4">
      <c r="B1047950" s="8"/>
      <c r="D1047950" s="8"/>
    </row>
    <row r="1047951" spans="2:4">
      <c r="B1047951" s="8"/>
      <c r="D1047951" s="8"/>
    </row>
    <row r="1047952" spans="2:4">
      <c r="B1047952" s="8"/>
      <c r="D1047952" s="8"/>
    </row>
    <row r="1047953" spans="2:4">
      <c r="B1047953" s="8"/>
      <c r="D1047953" s="8"/>
    </row>
    <row r="1047954" spans="2:4">
      <c r="B1047954" s="8"/>
      <c r="D1047954" s="8"/>
    </row>
    <row r="1047955" spans="2:4">
      <c r="B1047955" s="8"/>
      <c r="D1047955" s="8"/>
    </row>
    <row r="1047956" spans="2:4">
      <c r="B1047956" s="8"/>
      <c r="D1047956" s="8"/>
    </row>
    <row r="1047957" spans="2:4">
      <c r="B1047957" s="8"/>
      <c r="D1047957" s="8"/>
    </row>
    <row r="1047958" spans="2:4">
      <c r="B1047958" s="8"/>
      <c r="D1047958" s="8"/>
    </row>
    <row r="1047959" spans="2:4">
      <c r="B1047959" s="8"/>
      <c r="D1047959" s="8"/>
    </row>
    <row r="1047960" spans="2:4">
      <c r="B1047960" s="8"/>
      <c r="D1047960" s="8"/>
    </row>
    <row r="1047961" spans="2:4">
      <c r="B1047961" s="8"/>
      <c r="D1047961" s="8"/>
    </row>
    <row r="1047962" spans="2:4">
      <c r="B1047962" s="8"/>
      <c r="D1047962" s="8"/>
    </row>
    <row r="1047963" spans="2:4">
      <c r="B1047963" s="8"/>
      <c r="D1047963" s="8"/>
    </row>
    <row r="1047964" spans="2:4">
      <c r="B1047964" s="8"/>
      <c r="D1047964" s="8"/>
    </row>
    <row r="1047965" spans="2:4">
      <c r="B1047965" s="8"/>
      <c r="D1047965" s="8"/>
    </row>
    <row r="1047966" spans="2:4">
      <c r="B1047966" s="8"/>
      <c r="D1047966" s="8"/>
    </row>
    <row r="1047967" spans="2:4">
      <c r="B1047967" s="8"/>
      <c r="D1047967" s="8"/>
    </row>
    <row r="1047968" spans="2:4">
      <c r="B1047968" s="8"/>
      <c r="D1047968" s="8"/>
    </row>
    <row r="1047969" spans="2:4">
      <c r="B1047969" s="8"/>
      <c r="D1047969" s="8"/>
    </row>
    <row r="1047970" spans="2:4">
      <c r="B1047970" s="8"/>
      <c r="D1047970" s="8"/>
    </row>
    <row r="1047971" spans="2:4">
      <c r="B1047971" s="8"/>
      <c r="D1047971" s="8"/>
    </row>
    <row r="1047972" spans="2:4">
      <c r="B1047972" s="8"/>
      <c r="D1047972" s="8"/>
    </row>
    <row r="1047973" spans="2:4">
      <c r="B1047973" s="8"/>
      <c r="D1047973" s="8"/>
    </row>
    <row r="1047974" spans="2:4">
      <c r="B1047974" s="8"/>
      <c r="D1047974" s="8"/>
    </row>
    <row r="1047975" spans="2:4">
      <c r="B1047975" s="8"/>
      <c r="D1047975" s="8"/>
    </row>
    <row r="1047976" spans="2:4">
      <c r="B1047976" s="8"/>
      <c r="D1047976" s="8"/>
    </row>
    <row r="1047977" spans="2:4">
      <c r="B1047977" s="8"/>
      <c r="D1047977" s="8"/>
    </row>
    <row r="1047978" spans="2:4">
      <c r="B1047978" s="8"/>
      <c r="D1047978" s="8"/>
    </row>
    <row r="1047979" spans="2:4">
      <c r="B1047979" s="8"/>
      <c r="D1047979" s="8"/>
    </row>
    <row r="1047980" spans="2:4">
      <c r="B1047980" s="8"/>
      <c r="D1047980" s="8"/>
    </row>
    <row r="1047981" spans="2:4">
      <c r="B1047981" s="8"/>
      <c r="D1047981" s="8"/>
    </row>
    <row r="1047982" spans="2:4">
      <c r="B1047982" s="8"/>
      <c r="D1047982" s="8"/>
    </row>
    <row r="1047983" spans="2:4">
      <c r="B1047983" s="8"/>
      <c r="D1047983" s="8"/>
    </row>
    <row r="1047984" spans="2:4">
      <c r="B1047984" s="8"/>
      <c r="D1047984" s="8"/>
    </row>
    <row r="1047985" spans="2:4">
      <c r="B1047985" s="8"/>
      <c r="D1047985" s="8"/>
    </row>
    <row r="1047986" spans="2:4">
      <c r="B1047986" s="8"/>
      <c r="D1047986" s="8"/>
    </row>
    <row r="1047987" spans="2:4">
      <c r="B1047987" s="8"/>
      <c r="D1047987" s="8"/>
    </row>
    <row r="1047988" spans="2:4">
      <c r="B1047988" s="8"/>
      <c r="D1047988" s="8"/>
    </row>
    <row r="1047989" spans="2:4">
      <c r="B1047989" s="8"/>
      <c r="D1047989" s="8"/>
    </row>
    <row r="1047990" spans="2:4">
      <c r="B1047990" s="8"/>
      <c r="D1047990" s="8"/>
    </row>
    <row r="1047991" spans="2:4">
      <c r="B1047991" s="8"/>
      <c r="D1047991" s="8"/>
    </row>
    <row r="1047992" spans="2:4">
      <c r="B1047992" s="8"/>
      <c r="D1047992" s="8"/>
    </row>
    <row r="1047993" spans="2:4">
      <c r="B1047993" s="8"/>
      <c r="D1047993" s="8"/>
    </row>
    <row r="1047994" spans="2:4">
      <c r="B1047994" s="8"/>
      <c r="D1047994" s="8"/>
    </row>
    <row r="1047995" spans="2:4">
      <c r="B1047995" s="8"/>
      <c r="D1047995" s="8"/>
    </row>
    <row r="1047996" spans="2:4">
      <c r="B1047996" s="8"/>
      <c r="D1047996" s="8"/>
    </row>
    <row r="1047997" spans="2:4">
      <c r="B1047997" s="8"/>
      <c r="D1047997" s="8"/>
    </row>
    <row r="1047998" spans="2:4">
      <c r="B1047998" s="8"/>
      <c r="D1047998" s="8"/>
    </row>
    <row r="1047999" spans="2:4">
      <c r="B1047999" s="8"/>
      <c r="D1047999" s="8"/>
    </row>
    <row r="1048000" spans="2:4">
      <c r="B1048000" s="8"/>
      <c r="D1048000" s="8"/>
    </row>
    <row r="1048001" spans="2:4">
      <c r="B1048001" s="8"/>
      <c r="D1048001" s="8"/>
    </row>
    <row r="1048002" spans="2:4">
      <c r="B1048002" s="8"/>
      <c r="D1048002" s="8"/>
    </row>
    <row r="1048003" spans="2:4">
      <c r="B1048003" s="8"/>
      <c r="D1048003" s="8"/>
    </row>
    <row r="1048004" spans="2:4">
      <c r="B1048004" s="8"/>
      <c r="D1048004" s="8"/>
    </row>
    <row r="1048005" spans="2:4">
      <c r="B1048005" s="8"/>
      <c r="D1048005" s="8"/>
    </row>
    <row r="1048006" spans="2:4">
      <c r="B1048006" s="8"/>
      <c r="D1048006" s="8"/>
    </row>
    <row r="1048007" spans="2:4">
      <c r="B1048007" s="8"/>
      <c r="D1048007" s="8"/>
    </row>
    <row r="1048008" spans="2:4">
      <c r="B1048008" s="8"/>
      <c r="D1048008" s="8"/>
    </row>
    <row r="1048009" spans="2:4">
      <c r="B1048009" s="8"/>
      <c r="D1048009" s="8"/>
    </row>
    <row r="1048010" spans="2:4">
      <c r="B1048010" s="8"/>
      <c r="D1048010" s="8"/>
    </row>
    <row r="1048011" spans="2:4">
      <c r="B1048011" s="8"/>
      <c r="D1048011" s="8"/>
    </row>
    <row r="1048012" spans="2:4">
      <c r="B1048012" s="8"/>
      <c r="D1048012" s="8"/>
    </row>
    <row r="1048013" spans="2:4">
      <c r="B1048013" s="8"/>
      <c r="D1048013" s="8"/>
    </row>
    <row r="1048014" spans="2:4">
      <c r="B1048014" s="8"/>
      <c r="D1048014" s="8"/>
    </row>
    <row r="1048015" spans="2:4">
      <c r="B1048015" s="8"/>
      <c r="D1048015" s="8"/>
    </row>
    <row r="1048016" spans="2:4">
      <c r="B1048016" s="8"/>
      <c r="D1048016" s="8"/>
    </row>
    <row r="1048017" spans="2:4">
      <c r="B1048017" s="8"/>
      <c r="D1048017" s="8"/>
    </row>
    <row r="1048018" spans="2:4">
      <c r="B1048018" s="8"/>
      <c r="D1048018" s="8"/>
    </row>
    <row r="1048019" spans="2:4">
      <c r="B1048019" s="8"/>
      <c r="D1048019" s="8"/>
    </row>
    <row r="1048020" spans="2:4">
      <c r="B1048020" s="8"/>
      <c r="D1048020" s="8"/>
    </row>
    <row r="1048021" spans="2:4">
      <c r="B1048021" s="8"/>
      <c r="D1048021" s="8"/>
    </row>
    <row r="1048022" spans="2:4">
      <c r="B1048022" s="8"/>
      <c r="D1048022" s="8"/>
    </row>
    <row r="1048023" spans="2:4">
      <c r="B1048023" s="8"/>
      <c r="D1048023" s="8"/>
    </row>
    <row r="1048024" spans="2:4">
      <c r="B1048024" s="8"/>
      <c r="D1048024" s="8"/>
    </row>
    <row r="1048025" spans="2:4">
      <c r="B1048025" s="8"/>
      <c r="D1048025" s="8"/>
    </row>
    <row r="1048026" spans="2:4">
      <c r="B1048026" s="8"/>
      <c r="D1048026" s="8"/>
    </row>
    <row r="1048027" spans="2:4">
      <c r="B1048027" s="8"/>
      <c r="D1048027" s="8"/>
    </row>
    <row r="1048028" spans="2:4">
      <c r="B1048028" s="8"/>
      <c r="D1048028" s="8"/>
    </row>
    <row r="1048029" spans="2:4">
      <c r="B1048029" s="8"/>
      <c r="D1048029" s="8"/>
    </row>
    <row r="1048030" spans="2:4">
      <c r="B1048030" s="8"/>
      <c r="D1048030" s="8"/>
    </row>
    <row r="1048031" spans="2:4">
      <c r="B1048031" s="8"/>
      <c r="D1048031" s="8"/>
    </row>
    <row r="1048032" spans="2:4">
      <c r="B1048032" s="8"/>
      <c r="D1048032" s="8"/>
    </row>
    <row r="1048033" spans="2:4">
      <c r="B1048033" s="8"/>
      <c r="D1048033" s="8"/>
    </row>
    <row r="1048034" spans="2:4">
      <c r="B1048034" s="8"/>
      <c r="D1048034" s="8"/>
    </row>
    <row r="1048035" spans="2:4">
      <c r="B1048035" s="8"/>
      <c r="D1048035" s="8"/>
    </row>
    <row r="1048036" spans="2:4">
      <c r="B1048036" s="8"/>
      <c r="D1048036" s="8"/>
    </row>
    <row r="1048037" spans="2:4">
      <c r="B1048037" s="8"/>
      <c r="D1048037" s="8"/>
    </row>
    <row r="1048038" spans="2:4">
      <c r="B1048038" s="8"/>
      <c r="D1048038" s="8"/>
    </row>
    <row r="1048039" spans="2:4">
      <c r="B1048039" s="8"/>
      <c r="D1048039" s="8"/>
    </row>
    <row r="1048040" spans="2:4">
      <c r="B1048040" s="8"/>
      <c r="D1048040" s="8"/>
    </row>
    <row r="1048041" spans="2:4">
      <c r="B1048041" s="8"/>
      <c r="D1048041" s="8"/>
    </row>
    <row r="1048042" spans="2:4">
      <c r="B1048042" s="8"/>
      <c r="D1048042" s="8"/>
    </row>
    <row r="1048043" spans="2:4">
      <c r="B1048043" s="8"/>
      <c r="D1048043" s="8"/>
    </row>
    <row r="1048044" spans="2:4">
      <c r="B1048044" s="8"/>
      <c r="D1048044" s="8"/>
    </row>
    <row r="1048045" spans="2:4">
      <c r="B1048045" s="8"/>
      <c r="D1048045" s="8"/>
    </row>
    <row r="1048046" spans="2:4">
      <c r="B1048046" s="8"/>
      <c r="D1048046" s="8"/>
    </row>
    <row r="1048047" spans="2:4">
      <c r="B1048047" s="8"/>
      <c r="D1048047" s="8"/>
    </row>
    <row r="1048048" spans="2:4">
      <c r="B1048048" s="8"/>
      <c r="D1048048" s="8"/>
    </row>
    <row r="1048049" spans="2:4">
      <c r="B1048049" s="8"/>
      <c r="D1048049" s="8"/>
    </row>
    <row r="1048050" spans="2:4">
      <c r="B1048050" s="8"/>
      <c r="D1048050" s="8"/>
    </row>
    <row r="1048051" spans="2:4">
      <c r="B1048051" s="8"/>
      <c r="D1048051" s="8"/>
    </row>
    <row r="1048052" spans="2:4">
      <c r="B1048052" s="8"/>
      <c r="D1048052" s="8"/>
    </row>
    <row r="1048053" spans="2:4">
      <c r="B1048053" s="8"/>
      <c r="D1048053" s="8"/>
    </row>
    <row r="1048054" spans="2:4">
      <c r="B1048054" s="8"/>
      <c r="D1048054" s="8"/>
    </row>
    <row r="1048055" spans="2:4">
      <c r="B1048055" s="8"/>
      <c r="D1048055" s="8"/>
    </row>
    <row r="1048056" spans="2:4">
      <c r="B1048056" s="8"/>
      <c r="D1048056" s="8"/>
    </row>
    <row r="1048057" spans="2:4">
      <c r="B1048057" s="8"/>
      <c r="D1048057" s="8"/>
    </row>
    <row r="1048058" spans="2:4">
      <c r="B1048058" s="8"/>
      <c r="D1048058" s="8"/>
    </row>
    <row r="1048059" spans="2:4">
      <c r="B1048059" s="8"/>
      <c r="D1048059" s="8"/>
    </row>
    <row r="1048060" spans="2:4">
      <c r="B1048060" s="8"/>
      <c r="D1048060" s="8"/>
    </row>
    <row r="1048061" spans="2:4">
      <c r="B1048061" s="8"/>
      <c r="D1048061" s="8"/>
    </row>
    <row r="1048062" spans="2:4">
      <c r="B1048062" s="8"/>
      <c r="D1048062" s="8"/>
    </row>
    <row r="1048063" spans="2:4">
      <c r="B1048063" s="8"/>
      <c r="D1048063" s="8"/>
    </row>
    <row r="1048064" spans="2:4">
      <c r="B1048064" s="8"/>
      <c r="D1048064" s="8"/>
    </row>
    <row r="1048065" spans="2:4">
      <c r="B1048065" s="8"/>
      <c r="D1048065" s="8"/>
    </row>
    <row r="1048066" spans="2:4">
      <c r="B1048066" s="8"/>
      <c r="D1048066" s="8"/>
    </row>
    <row r="1048067" spans="2:4">
      <c r="B1048067" s="8"/>
      <c r="D1048067" s="8"/>
    </row>
    <row r="1048068" spans="2:4">
      <c r="B1048068" s="8"/>
      <c r="D1048068" s="8"/>
    </row>
    <row r="1048069" spans="2:4">
      <c r="B1048069" s="8"/>
      <c r="D1048069" s="8"/>
    </row>
    <row r="1048070" spans="2:4">
      <c r="B1048070" s="8"/>
      <c r="D1048070" s="8"/>
    </row>
    <row r="1048071" spans="2:4">
      <c r="B1048071" s="8"/>
      <c r="D1048071" s="8"/>
    </row>
    <row r="1048072" spans="2:4">
      <c r="B1048072" s="8"/>
      <c r="D1048072" s="8"/>
    </row>
    <row r="1048073" spans="2:4">
      <c r="B1048073" s="8"/>
      <c r="D1048073" s="8"/>
    </row>
    <row r="1048074" spans="2:4">
      <c r="B1048074" s="8"/>
      <c r="D1048074" s="8"/>
    </row>
    <row r="1048075" spans="2:4">
      <c r="B1048075" s="8"/>
      <c r="D1048075" s="8"/>
    </row>
    <row r="1048076" spans="2:4">
      <c r="B1048076" s="8"/>
      <c r="D1048076" s="8"/>
    </row>
    <row r="1048077" spans="2:4">
      <c r="B1048077" s="8"/>
      <c r="D1048077" s="8"/>
    </row>
    <row r="1048078" spans="2:4">
      <c r="B1048078" s="8"/>
      <c r="D1048078" s="8"/>
    </row>
    <row r="1048079" spans="2:4">
      <c r="B1048079" s="8"/>
      <c r="D1048079" s="8"/>
    </row>
    <row r="1048080" spans="2:4">
      <c r="B1048080" s="8"/>
      <c r="D1048080" s="8"/>
    </row>
    <row r="1048081" spans="2:4">
      <c r="B1048081" s="8"/>
      <c r="D1048081" s="8"/>
    </row>
    <row r="1048082" spans="2:4">
      <c r="B1048082" s="8"/>
      <c r="D1048082" s="8"/>
    </row>
    <row r="1048083" spans="2:4">
      <c r="B1048083" s="8"/>
      <c r="D1048083" s="8"/>
    </row>
    <row r="1048084" spans="2:4">
      <c r="B1048084" s="8"/>
      <c r="D1048084" s="8"/>
    </row>
    <row r="1048085" spans="2:4">
      <c r="B1048085" s="8"/>
      <c r="D1048085" s="8"/>
    </row>
    <row r="1048086" spans="2:4">
      <c r="B1048086" s="8"/>
      <c r="D1048086" s="8"/>
    </row>
    <row r="1048087" spans="2:4">
      <c r="B1048087" s="8"/>
      <c r="D1048087" s="8"/>
    </row>
    <row r="1048088" spans="2:4">
      <c r="B1048088" s="8"/>
      <c r="D1048088" s="8"/>
    </row>
    <row r="1048089" spans="2:4">
      <c r="B1048089" s="8"/>
      <c r="D1048089" s="8"/>
    </row>
    <row r="1048090" spans="2:4">
      <c r="B1048090" s="8"/>
      <c r="D1048090" s="8"/>
    </row>
    <row r="1048091" spans="2:4">
      <c r="B1048091" s="8"/>
      <c r="D1048091" s="8"/>
    </row>
    <row r="1048092" spans="2:4">
      <c r="B1048092" s="8"/>
      <c r="D1048092" s="8"/>
    </row>
    <row r="1048093" spans="2:4">
      <c r="B1048093" s="8"/>
      <c r="D1048093" s="8"/>
    </row>
    <row r="1048094" spans="2:4">
      <c r="B1048094" s="8"/>
      <c r="D1048094" s="8"/>
    </row>
    <row r="1048095" spans="2:4">
      <c r="B1048095" s="8"/>
      <c r="D1048095" s="8"/>
    </row>
    <row r="1048096" spans="2:4">
      <c r="B1048096" s="8"/>
      <c r="D1048096" s="8"/>
    </row>
    <row r="1048097" spans="2:4">
      <c r="B1048097" s="8"/>
      <c r="D1048097" s="8"/>
    </row>
    <row r="1048098" spans="2:4">
      <c r="B1048098" s="8"/>
      <c r="D1048098" s="8"/>
    </row>
    <row r="1048099" spans="2:4">
      <c r="B1048099" s="8"/>
      <c r="D1048099" s="8"/>
    </row>
    <row r="1048100" spans="2:4">
      <c r="B1048100" s="8"/>
      <c r="D1048100" s="8"/>
    </row>
    <row r="1048101" spans="2:4">
      <c r="B1048101" s="8"/>
      <c r="D1048101" s="8"/>
    </row>
    <row r="1048102" spans="2:4">
      <c r="B1048102" s="8"/>
      <c r="D1048102" s="8"/>
    </row>
    <row r="1048103" spans="2:4">
      <c r="B1048103" s="8"/>
      <c r="D1048103" s="8"/>
    </row>
    <row r="1048104" spans="2:4">
      <c r="B1048104" s="8"/>
      <c r="D1048104" s="8"/>
    </row>
    <row r="1048105" spans="2:4">
      <c r="B1048105" s="8"/>
      <c r="D1048105" s="8"/>
    </row>
    <row r="1048106" spans="2:4">
      <c r="B1048106" s="8"/>
      <c r="D1048106" s="8"/>
    </row>
    <row r="1048107" spans="2:4">
      <c r="B1048107" s="8"/>
      <c r="D1048107" s="8"/>
    </row>
    <row r="1048108" spans="2:4">
      <c r="B1048108" s="8"/>
      <c r="D1048108" s="8"/>
    </row>
    <row r="1048109" spans="2:4">
      <c r="B1048109" s="8"/>
      <c r="D1048109" s="8"/>
    </row>
    <row r="1048110" spans="2:4">
      <c r="B1048110" s="8"/>
      <c r="D1048110" s="8"/>
    </row>
    <row r="1048111" spans="2:4">
      <c r="B1048111" s="8"/>
      <c r="D1048111" s="8"/>
    </row>
    <row r="1048112" spans="2:4">
      <c r="B1048112" s="8"/>
      <c r="D1048112" s="8"/>
    </row>
    <row r="1048113" spans="2:4">
      <c r="B1048113" s="8"/>
      <c r="D1048113" s="8"/>
    </row>
    <row r="1048114" spans="2:4">
      <c r="B1048114" s="8"/>
      <c r="D1048114" s="8"/>
    </row>
    <row r="1048115" spans="2:4">
      <c r="B1048115" s="8"/>
      <c r="D1048115" s="8"/>
    </row>
    <row r="1048116" spans="2:4">
      <c r="B1048116" s="8"/>
      <c r="D1048116" s="8"/>
    </row>
    <row r="1048117" spans="2:4">
      <c r="B1048117" s="8"/>
      <c r="D1048117" s="8"/>
    </row>
    <row r="1048118" spans="2:4">
      <c r="B1048118" s="8"/>
      <c r="D1048118" s="8"/>
    </row>
    <row r="1048119" spans="2:4">
      <c r="B1048119" s="8"/>
      <c r="D1048119" s="8"/>
    </row>
    <row r="1048120" spans="2:4">
      <c r="B1048120" s="8"/>
      <c r="D1048120" s="8"/>
    </row>
    <row r="1048121" spans="2:4">
      <c r="B1048121" s="8"/>
      <c r="D1048121" s="8"/>
    </row>
    <row r="1048122" spans="2:4">
      <c r="B1048122" s="8"/>
      <c r="D1048122" s="8"/>
    </row>
    <row r="1048123" spans="2:4">
      <c r="B1048123" s="8"/>
      <c r="D1048123" s="8"/>
    </row>
    <row r="1048124" spans="2:4">
      <c r="B1048124" s="8"/>
      <c r="D1048124" s="8"/>
    </row>
    <row r="1048125" spans="2:4">
      <c r="B1048125" s="8"/>
      <c r="D1048125" s="8"/>
    </row>
    <row r="1048126" spans="2:4">
      <c r="B1048126" s="8"/>
      <c r="D1048126" s="8"/>
    </row>
    <row r="1048127" spans="2:4">
      <c r="B1048127" s="8"/>
      <c r="D1048127" s="8"/>
    </row>
    <row r="1048128" spans="2:4">
      <c r="B1048128" s="8"/>
      <c r="D1048128" s="8"/>
    </row>
    <row r="1048129" spans="2:4">
      <c r="B1048129" s="8"/>
      <c r="D1048129" s="8"/>
    </row>
    <row r="1048130" spans="2:4">
      <c r="B1048130" s="8"/>
      <c r="D1048130" s="8"/>
    </row>
    <row r="1048131" spans="2:4">
      <c r="B1048131" s="8"/>
      <c r="D1048131" s="8"/>
    </row>
    <row r="1048132" spans="2:4">
      <c r="B1048132" s="8"/>
      <c r="D1048132" s="8"/>
    </row>
    <row r="1048133" spans="2:4">
      <c r="B1048133" s="8"/>
      <c r="D1048133" s="8"/>
    </row>
    <row r="1048134" spans="2:4">
      <c r="B1048134" s="8"/>
      <c r="D1048134" s="8"/>
    </row>
    <row r="1048135" spans="2:4">
      <c r="B1048135" s="8"/>
      <c r="D1048135" s="8"/>
    </row>
    <row r="1048136" spans="2:4">
      <c r="B1048136" s="8"/>
      <c r="D1048136" s="8"/>
    </row>
    <row r="1048137" spans="2:4">
      <c r="B1048137" s="8"/>
      <c r="D1048137" s="8"/>
    </row>
    <row r="1048138" spans="2:4">
      <c r="B1048138" s="8"/>
      <c r="D1048138" s="8"/>
    </row>
    <row r="1048139" spans="2:4">
      <c r="B1048139" s="8"/>
      <c r="D1048139" s="8"/>
    </row>
    <row r="1048140" spans="2:4">
      <c r="B1048140" s="8"/>
      <c r="D1048140" s="8"/>
    </row>
    <row r="1048141" spans="2:4">
      <c r="B1048141" s="8"/>
      <c r="D1048141" s="8"/>
    </row>
    <row r="1048142" spans="2:4">
      <c r="B1048142" s="8"/>
      <c r="D1048142" s="8"/>
    </row>
    <row r="1048143" spans="2:4">
      <c r="B1048143" s="8"/>
      <c r="D1048143" s="8"/>
    </row>
    <row r="1048144" spans="2:4">
      <c r="B1048144" s="8"/>
      <c r="D1048144" s="8"/>
    </row>
    <row r="1048145" spans="2:4">
      <c r="B1048145" s="8"/>
      <c r="D1048145" s="8"/>
    </row>
    <row r="1048146" spans="2:4">
      <c r="B1048146" s="8"/>
      <c r="D1048146" s="8"/>
    </row>
    <row r="1048147" spans="2:4">
      <c r="B1048147" s="8"/>
      <c r="D1048147" s="8"/>
    </row>
    <row r="1048148" spans="2:4">
      <c r="B1048148" s="8"/>
      <c r="D1048148" s="8"/>
    </row>
    <row r="1048149" spans="2:4">
      <c r="B1048149" s="8"/>
      <c r="D1048149" s="8"/>
    </row>
    <row r="1048150" spans="2:4">
      <c r="B1048150" s="8"/>
      <c r="D1048150" s="8"/>
    </row>
    <row r="1048151" spans="2:4">
      <c r="B1048151" s="8"/>
      <c r="D1048151" s="8"/>
    </row>
    <row r="1048152" spans="2:4">
      <c r="B1048152" s="8"/>
      <c r="D1048152" s="8"/>
    </row>
    <row r="1048153" spans="2:4">
      <c r="B1048153" s="8"/>
      <c r="D1048153" s="8"/>
    </row>
    <row r="1048154" spans="2:4">
      <c r="B1048154" s="8"/>
      <c r="D1048154" s="8"/>
    </row>
    <row r="1048155" spans="2:4">
      <c r="B1048155" s="8"/>
      <c r="D1048155" s="8"/>
    </row>
    <row r="1048156" spans="2:4">
      <c r="B1048156" s="8"/>
      <c r="D1048156" s="8"/>
    </row>
    <row r="1048157" spans="2:4">
      <c r="B1048157" s="8"/>
      <c r="D1048157" s="8"/>
    </row>
    <row r="1048158" spans="2:4">
      <c r="B1048158" s="8"/>
      <c r="D1048158" s="8"/>
    </row>
    <row r="1048159" spans="2:4">
      <c r="B1048159" s="8"/>
      <c r="D1048159" s="8"/>
    </row>
    <row r="1048160" spans="2:4">
      <c r="B1048160" s="8"/>
      <c r="D1048160" s="8"/>
    </row>
    <row r="1048161" spans="2:4">
      <c r="B1048161" s="8"/>
      <c r="D1048161" s="8"/>
    </row>
    <row r="1048162" spans="2:4">
      <c r="B1048162" s="8"/>
      <c r="D1048162" s="8"/>
    </row>
    <row r="1048163" spans="2:4">
      <c r="B1048163" s="8"/>
      <c r="D1048163" s="8"/>
    </row>
    <row r="1048164" spans="2:4">
      <c r="B1048164" s="8"/>
      <c r="D1048164" s="8"/>
    </row>
    <row r="1048165" spans="2:4">
      <c r="B1048165" s="8"/>
      <c r="D1048165" s="8"/>
    </row>
    <row r="1048166" spans="2:4">
      <c r="B1048166" s="8"/>
      <c r="D1048166" s="8"/>
    </row>
    <row r="1048167" spans="2:4">
      <c r="B1048167" s="8"/>
      <c r="D1048167" s="8"/>
    </row>
    <row r="1048168" spans="2:4">
      <c r="B1048168" s="8"/>
      <c r="D1048168" s="8"/>
    </row>
    <row r="1048169" spans="2:4">
      <c r="B1048169" s="8"/>
      <c r="D1048169" s="8"/>
    </row>
    <row r="1048170" spans="2:4">
      <c r="B1048170" s="8"/>
      <c r="D1048170" s="8"/>
    </row>
    <row r="1048171" spans="2:4">
      <c r="B1048171" s="8"/>
      <c r="D1048171" s="8"/>
    </row>
    <row r="1048172" spans="2:4">
      <c r="B1048172" s="8"/>
      <c r="D1048172" s="8"/>
    </row>
    <row r="1048173" spans="2:4">
      <c r="B1048173" s="8"/>
      <c r="D1048173" s="8"/>
    </row>
    <row r="1048174" spans="2:4">
      <c r="B1048174" s="8"/>
      <c r="D1048174" s="8"/>
    </row>
    <row r="1048175" spans="2:4">
      <c r="B1048175" s="8"/>
      <c r="D1048175" s="8"/>
    </row>
    <row r="1048176" spans="2:4">
      <c r="B1048176" s="8"/>
      <c r="D1048176" s="8"/>
    </row>
    <row r="1048177" spans="2:4">
      <c r="B1048177" s="8"/>
      <c r="D1048177" s="8"/>
    </row>
    <row r="1048178" spans="2:4">
      <c r="B1048178" s="8"/>
      <c r="D1048178" s="8"/>
    </row>
    <row r="1048179" spans="2:4">
      <c r="B1048179" s="8"/>
      <c r="D1048179" s="8"/>
    </row>
    <row r="1048180" spans="2:4">
      <c r="B1048180" s="8"/>
      <c r="D1048180" s="8"/>
    </row>
    <row r="1048181" spans="2:4">
      <c r="B1048181" s="8"/>
      <c r="D1048181" s="8"/>
    </row>
    <row r="1048182" spans="2:4">
      <c r="B1048182" s="8"/>
      <c r="D1048182" s="8"/>
    </row>
    <row r="1048183" spans="2:4">
      <c r="B1048183" s="8"/>
      <c r="D1048183" s="8"/>
    </row>
    <row r="1048184" spans="2:4">
      <c r="B1048184" s="8"/>
      <c r="D1048184" s="8"/>
    </row>
    <row r="1048185" spans="2:4">
      <c r="B1048185" s="8"/>
      <c r="D1048185" s="8"/>
    </row>
    <row r="1048186" spans="2:4">
      <c r="B1048186" s="8"/>
      <c r="D1048186" s="8"/>
    </row>
    <row r="1048187" spans="2:4">
      <c r="B1048187" s="8"/>
      <c r="D1048187" s="8"/>
    </row>
    <row r="1048188" spans="2:4">
      <c r="B1048188" s="8"/>
      <c r="D1048188" s="8"/>
    </row>
    <row r="1048189" spans="2:4">
      <c r="B1048189" s="8"/>
      <c r="D1048189" s="8"/>
    </row>
    <row r="1048190" spans="2:4">
      <c r="B1048190" s="8"/>
      <c r="D1048190" s="8"/>
    </row>
    <row r="1048191" spans="2:4">
      <c r="B1048191" s="8"/>
      <c r="D1048191" s="8"/>
    </row>
    <row r="1048192" spans="2:4">
      <c r="B1048192" s="8"/>
      <c r="D1048192" s="8"/>
    </row>
    <row r="1048193" spans="2:4">
      <c r="B1048193" s="8"/>
      <c r="D1048193" s="8"/>
    </row>
    <row r="1048194" spans="2:4">
      <c r="B1048194" s="8"/>
      <c r="D1048194" s="8"/>
    </row>
    <row r="1048195" spans="2:4">
      <c r="B1048195" s="8"/>
      <c r="D1048195" s="8"/>
    </row>
    <row r="1048196" spans="2:4">
      <c r="B1048196" s="8"/>
      <c r="D1048196" s="8"/>
    </row>
    <row r="1048197" spans="2:4">
      <c r="B1048197" s="8"/>
      <c r="D1048197" s="8"/>
    </row>
    <row r="1048198" spans="2:4">
      <c r="B1048198" s="8"/>
      <c r="D1048198" s="8"/>
    </row>
    <row r="1048199" spans="2:4">
      <c r="B1048199" s="8"/>
      <c r="D1048199" s="8"/>
    </row>
    <row r="1048200" spans="2:4">
      <c r="B1048200" s="8"/>
      <c r="D1048200" s="8"/>
    </row>
    <row r="1048201" spans="2:4">
      <c r="B1048201" s="8"/>
      <c r="D1048201" s="8"/>
    </row>
    <row r="1048202" spans="2:4">
      <c r="B1048202" s="8"/>
      <c r="D1048202" s="8"/>
    </row>
    <row r="1048203" spans="2:4">
      <c r="B1048203" s="8"/>
      <c r="D1048203" s="8"/>
    </row>
    <row r="1048204" spans="2:4">
      <c r="B1048204" s="8"/>
      <c r="D1048204" s="8"/>
    </row>
    <row r="1048205" spans="2:4">
      <c r="B1048205" s="8"/>
      <c r="D1048205" s="8"/>
    </row>
    <row r="1048206" spans="2:4">
      <c r="B1048206" s="8"/>
      <c r="D1048206" s="8"/>
    </row>
    <row r="1048207" spans="2:4">
      <c r="B1048207" s="8"/>
      <c r="D1048207" s="8"/>
    </row>
    <row r="1048208" spans="2:4">
      <c r="B1048208" s="8"/>
      <c r="D1048208" s="8"/>
    </row>
    <row r="1048209" spans="2:4">
      <c r="B1048209" s="8"/>
      <c r="D1048209" s="8"/>
    </row>
    <row r="1048210" spans="2:4">
      <c r="B1048210" s="8"/>
      <c r="D1048210" s="8"/>
    </row>
    <row r="1048211" spans="2:4">
      <c r="B1048211" s="8"/>
      <c r="D1048211" s="8"/>
    </row>
    <row r="1048212" spans="2:4">
      <c r="B1048212" s="8"/>
      <c r="D1048212" s="8"/>
    </row>
    <row r="1048213" spans="2:4">
      <c r="B1048213" s="8"/>
      <c r="D1048213" s="8"/>
    </row>
    <row r="1048214" spans="2:4">
      <c r="B1048214" s="8"/>
      <c r="D1048214" s="8"/>
    </row>
    <row r="1048215" spans="2:4">
      <c r="B1048215" s="8"/>
      <c r="D1048215" s="8"/>
    </row>
    <row r="1048216" spans="2:4">
      <c r="B1048216" s="8"/>
      <c r="D1048216" s="8"/>
    </row>
    <row r="1048217" spans="2:4">
      <c r="B1048217" s="8"/>
      <c r="D1048217" s="8"/>
    </row>
    <row r="1048218" spans="2:4">
      <c r="B1048218" s="8"/>
      <c r="D1048218" s="8"/>
    </row>
    <row r="1048219" spans="2:4">
      <c r="B1048219" s="8"/>
      <c r="D1048219" s="8"/>
    </row>
    <row r="1048220" spans="2:4">
      <c r="B1048220" s="8"/>
      <c r="D1048220" s="8"/>
    </row>
    <row r="1048221" spans="2:4">
      <c r="B1048221" s="8"/>
      <c r="D1048221" s="8"/>
    </row>
    <row r="1048222" spans="2:4">
      <c r="B1048222" s="8"/>
      <c r="D1048222" s="8"/>
    </row>
    <row r="1048223" spans="2:4">
      <c r="B1048223" s="8"/>
      <c r="D1048223" s="8"/>
    </row>
    <row r="1048224" spans="2:4">
      <c r="B1048224" s="8"/>
      <c r="D1048224" s="8"/>
    </row>
    <row r="1048225" spans="2:4">
      <c r="B1048225" s="8"/>
      <c r="D1048225" s="8"/>
    </row>
    <row r="1048226" spans="2:4">
      <c r="B1048226" s="8"/>
      <c r="D1048226" s="8"/>
    </row>
    <row r="1048227" spans="2:4">
      <c r="B1048227" s="8"/>
      <c r="D1048227" s="8"/>
    </row>
    <row r="1048228" spans="2:4">
      <c r="B1048228" s="8"/>
      <c r="D1048228" s="8"/>
    </row>
    <row r="1048229" spans="2:4">
      <c r="B1048229" s="8"/>
      <c r="D1048229" s="8"/>
    </row>
    <row r="1048230" spans="2:4">
      <c r="B1048230" s="8"/>
      <c r="D1048230" s="8"/>
    </row>
    <row r="1048231" spans="2:4">
      <c r="B1048231" s="8"/>
      <c r="D1048231" s="8"/>
    </row>
    <row r="1048232" spans="2:4">
      <c r="B1048232" s="8"/>
      <c r="D1048232" s="8"/>
    </row>
    <row r="1048233" spans="2:4">
      <c r="B1048233" s="8"/>
      <c r="D1048233" s="8"/>
    </row>
    <row r="1048234" spans="2:4">
      <c r="B1048234" s="8"/>
      <c r="D1048234" s="8"/>
    </row>
    <row r="1048235" spans="2:4">
      <c r="B1048235" s="8"/>
      <c r="D1048235" s="8"/>
    </row>
    <row r="1048236" spans="2:4">
      <c r="B1048236" s="8"/>
      <c r="D1048236" s="8"/>
    </row>
    <row r="1048237" spans="2:4">
      <c r="B1048237" s="8"/>
      <c r="D1048237" s="8"/>
    </row>
    <row r="1048238" spans="2:4">
      <c r="B1048238" s="8"/>
      <c r="D1048238" s="8"/>
    </row>
    <row r="1048239" spans="2:4">
      <c r="B1048239" s="8"/>
      <c r="D1048239" s="8"/>
    </row>
    <row r="1048240" spans="2:4">
      <c r="B1048240" s="8"/>
      <c r="D1048240" s="8"/>
    </row>
    <row r="1048241" spans="2:4">
      <c r="B1048241" s="8"/>
      <c r="D1048241" s="8"/>
    </row>
    <row r="1048242" spans="2:4">
      <c r="B1048242" s="8"/>
      <c r="D1048242" s="8"/>
    </row>
    <row r="1048243" spans="2:4">
      <c r="B1048243" s="8"/>
      <c r="D1048243" s="8"/>
    </row>
    <row r="1048244" spans="2:4">
      <c r="B1048244" s="8"/>
      <c r="D1048244" s="8"/>
    </row>
    <row r="1048245" spans="2:4">
      <c r="B1048245" s="8"/>
      <c r="D1048245" s="8"/>
    </row>
    <row r="1048246" spans="2:4">
      <c r="B1048246" s="8"/>
      <c r="D1048246" s="8"/>
    </row>
    <row r="1048247" spans="2:4">
      <c r="B1048247" s="8"/>
      <c r="D1048247" s="8"/>
    </row>
    <row r="1048248" spans="2:4">
      <c r="B1048248" s="8"/>
      <c r="D1048248" s="8"/>
    </row>
    <row r="1048249" spans="2:4">
      <c r="B1048249" s="8"/>
      <c r="D1048249" s="8"/>
    </row>
    <row r="1048250" spans="2:4">
      <c r="B1048250" s="8"/>
      <c r="D1048250" s="8"/>
    </row>
    <row r="1048251" spans="2:4">
      <c r="B1048251" s="8"/>
      <c r="D1048251" s="8"/>
    </row>
    <row r="1048252" spans="2:4">
      <c r="B1048252" s="8"/>
      <c r="D1048252" s="8"/>
    </row>
    <row r="1048253" spans="2:4">
      <c r="B1048253" s="8"/>
      <c r="D1048253" s="8"/>
    </row>
    <row r="1048254" spans="2:4">
      <c r="B1048254" s="8"/>
      <c r="D1048254" s="8"/>
    </row>
    <row r="1048255" spans="2:4">
      <c r="B1048255" s="8"/>
      <c r="D1048255" s="8"/>
    </row>
    <row r="1048256" spans="2:4">
      <c r="B1048256" s="8"/>
      <c r="D1048256" s="8"/>
    </row>
    <row r="1048257" spans="2:4">
      <c r="B1048257" s="8"/>
      <c r="D1048257" s="8"/>
    </row>
    <row r="1048258" spans="2:4">
      <c r="B1048258" s="8"/>
      <c r="D1048258" s="8"/>
    </row>
    <row r="1048259" spans="2:4">
      <c r="B1048259" s="8"/>
      <c r="D1048259" s="8"/>
    </row>
    <row r="1048260" spans="2:4">
      <c r="B1048260" s="8"/>
      <c r="D1048260" s="8"/>
    </row>
    <row r="1048261" spans="2:4">
      <c r="B1048261" s="8"/>
      <c r="D1048261" s="8"/>
    </row>
    <row r="1048262" spans="2:4">
      <c r="B1048262" s="8"/>
      <c r="D1048262" s="8"/>
    </row>
    <row r="1048263" spans="2:4">
      <c r="B1048263" s="8"/>
      <c r="D1048263" s="8"/>
    </row>
    <row r="1048264" spans="2:4">
      <c r="B1048264" s="8"/>
      <c r="D1048264" s="8"/>
    </row>
    <row r="1048265" spans="2:4">
      <c r="B1048265" s="8"/>
      <c r="D1048265" s="8"/>
    </row>
    <row r="1048266" spans="2:4">
      <c r="B1048266" s="8"/>
      <c r="D1048266" s="8"/>
    </row>
    <row r="1048267" spans="2:4">
      <c r="B1048267" s="8"/>
      <c r="D1048267" s="8"/>
    </row>
    <row r="1048268" spans="2:4">
      <c r="B1048268" s="8"/>
      <c r="D1048268" s="8"/>
    </row>
    <row r="1048269" spans="2:4">
      <c r="B1048269" s="8"/>
      <c r="D1048269" s="8"/>
    </row>
    <row r="1048270" spans="2:4">
      <c r="B1048270" s="8"/>
      <c r="D1048270" s="8"/>
    </row>
    <row r="1048271" spans="2:4">
      <c r="B1048271" s="8"/>
      <c r="D1048271" s="8"/>
    </row>
    <row r="1048272" spans="2:4">
      <c r="B1048272" s="8"/>
      <c r="D1048272" s="8"/>
    </row>
    <row r="1048273" spans="2:4">
      <c r="B1048273" s="8"/>
      <c r="D1048273" s="8"/>
    </row>
    <row r="1048274" spans="2:4">
      <c r="B1048274" s="8"/>
      <c r="D1048274" s="8"/>
    </row>
    <row r="1048275" spans="2:4">
      <c r="B1048275" s="8"/>
      <c r="D1048275" s="8"/>
    </row>
    <row r="1048276" spans="2:4">
      <c r="B1048276" s="8"/>
      <c r="D1048276" s="8"/>
    </row>
    <row r="1048277" spans="2:4">
      <c r="B1048277" s="8"/>
      <c r="D1048277" s="8"/>
    </row>
    <row r="1048278" spans="2:4">
      <c r="B1048278" s="8"/>
      <c r="D1048278" s="8"/>
    </row>
    <row r="1048279" spans="2:4">
      <c r="B1048279" s="8"/>
      <c r="D1048279" s="8"/>
    </row>
    <row r="1048280" spans="2:4">
      <c r="B1048280" s="8"/>
      <c r="D1048280" s="8"/>
    </row>
    <row r="1048281" spans="2:4">
      <c r="B1048281" s="8"/>
      <c r="D1048281" s="8"/>
    </row>
    <row r="1048282" spans="2:4">
      <c r="B1048282" s="8"/>
      <c r="D1048282" s="8"/>
    </row>
    <row r="1048283" spans="2:4">
      <c r="B1048283" s="8"/>
      <c r="D1048283" s="8"/>
    </row>
    <row r="1048284" spans="2:4">
      <c r="B1048284" s="8"/>
      <c r="D1048284" s="8"/>
    </row>
    <row r="1048285" spans="2:4">
      <c r="B1048285" s="8"/>
      <c r="D1048285" s="8"/>
    </row>
    <row r="1048286" spans="2:4">
      <c r="B1048286" s="8"/>
      <c r="D1048286" s="8"/>
    </row>
    <row r="1048287" spans="2:4">
      <c r="B1048287" s="8"/>
      <c r="D1048287" s="8"/>
    </row>
    <row r="1048288" spans="2:4">
      <c r="B1048288" s="8"/>
      <c r="D1048288" s="8"/>
    </row>
    <row r="1048289" spans="2:4">
      <c r="B1048289" s="8"/>
      <c r="D1048289" s="8"/>
    </row>
    <row r="1048290" spans="2:4">
      <c r="B1048290" s="8"/>
      <c r="D1048290" s="8"/>
    </row>
    <row r="1048291" spans="2:4">
      <c r="B1048291" s="8"/>
      <c r="D1048291" s="8"/>
    </row>
    <row r="1048292" spans="2:4">
      <c r="B1048292" s="8"/>
      <c r="D1048292" s="8"/>
    </row>
    <row r="1048293" spans="2:4">
      <c r="B1048293" s="8"/>
      <c r="D1048293" s="8"/>
    </row>
    <row r="1048294" spans="2:4">
      <c r="B1048294" s="8"/>
      <c r="D1048294" s="8"/>
    </row>
    <row r="1048295" spans="2:4">
      <c r="B1048295" s="8"/>
      <c r="D1048295" s="8"/>
    </row>
    <row r="1048296" spans="2:4">
      <c r="B1048296" s="8"/>
      <c r="D1048296" s="8"/>
    </row>
    <row r="1048297" spans="2:4">
      <c r="B1048297" s="8"/>
      <c r="D1048297" s="8"/>
    </row>
    <row r="1048298" spans="2:4">
      <c r="B1048298" s="8"/>
      <c r="D1048298" s="8"/>
    </row>
    <row r="1048299" spans="2:4">
      <c r="B1048299" s="8"/>
      <c r="D1048299" s="8"/>
    </row>
    <row r="1048300" spans="2:4">
      <c r="B1048300" s="8"/>
      <c r="D1048300" s="8"/>
    </row>
    <row r="1048301" spans="2:4">
      <c r="B1048301" s="8"/>
      <c r="D1048301" s="8"/>
    </row>
    <row r="1048302" spans="2:4">
      <c r="B1048302" s="8"/>
      <c r="D1048302" s="8"/>
    </row>
    <row r="1048303" spans="2:4">
      <c r="B1048303" s="8"/>
      <c r="D1048303" s="8"/>
    </row>
    <row r="1048304" spans="2:4">
      <c r="B1048304" s="8"/>
      <c r="D1048304" s="8"/>
    </row>
    <row r="1048305" spans="2:4">
      <c r="B1048305" s="8"/>
      <c r="D1048305" s="8"/>
    </row>
    <row r="1048306" spans="2:4">
      <c r="B1048306" s="8"/>
      <c r="D1048306" s="8"/>
    </row>
    <row r="1048307" spans="2:4">
      <c r="B1048307" s="8"/>
      <c r="D1048307" s="8"/>
    </row>
    <row r="1048308" spans="2:4">
      <c r="B1048308" s="8"/>
      <c r="D1048308" s="8"/>
    </row>
    <row r="1048309" spans="2:4">
      <c r="B1048309" s="8"/>
      <c r="D1048309" s="8"/>
    </row>
    <row r="1048310" spans="2:4">
      <c r="B1048310" s="8"/>
      <c r="D1048310" s="8"/>
    </row>
    <row r="1048311" spans="2:4">
      <c r="B1048311" s="8"/>
      <c r="D1048311" s="8"/>
    </row>
    <row r="1048312" spans="2:4">
      <c r="B1048312" s="8"/>
      <c r="D1048312" s="8"/>
    </row>
    <row r="1048313" spans="2:4">
      <c r="B1048313" s="8"/>
      <c r="D1048313" s="8"/>
    </row>
    <row r="1048314" spans="2:4">
      <c r="B1048314" s="8"/>
      <c r="D1048314" s="8"/>
    </row>
    <row r="1048315" spans="2:4">
      <c r="B1048315" s="8"/>
      <c r="D1048315" s="8"/>
    </row>
    <row r="1048316" spans="2:4">
      <c r="B1048316" s="8"/>
      <c r="D1048316" s="8"/>
    </row>
    <row r="1048317" spans="2:4">
      <c r="B1048317" s="8"/>
      <c r="D1048317" s="8"/>
    </row>
    <row r="1048318" spans="2:4">
      <c r="B1048318" s="8"/>
      <c r="D1048318" s="8"/>
    </row>
    <row r="1048319" spans="2:4">
      <c r="B1048319" s="8"/>
      <c r="D1048319" s="8"/>
    </row>
    <row r="1048320" spans="2:4">
      <c r="B1048320" s="8"/>
      <c r="D1048320" s="8"/>
    </row>
    <row r="1048321" spans="2:4">
      <c r="B1048321" s="8"/>
      <c r="D1048321" s="8"/>
    </row>
    <row r="1048322" spans="2:4">
      <c r="B1048322" s="8"/>
      <c r="D1048322" s="8"/>
    </row>
    <row r="1048323" spans="2:4">
      <c r="B1048323" s="8"/>
      <c r="D1048323" s="8"/>
    </row>
    <row r="1048324" spans="2:4">
      <c r="B1048324" s="8"/>
      <c r="D1048324" s="8"/>
    </row>
    <row r="1048325" spans="2:4">
      <c r="B1048325" s="8"/>
      <c r="D1048325" s="8"/>
    </row>
    <row r="1048326" spans="2:4">
      <c r="B1048326" s="8"/>
      <c r="D1048326" s="8"/>
    </row>
    <row r="1048327" spans="2:4">
      <c r="B1048327" s="8"/>
      <c r="D1048327" s="8"/>
    </row>
    <row r="1048328" spans="2:4">
      <c r="B1048328" s="8"/>
      <c r="D1048328" s="8"/>
    </row>
    <row r="1048329" spans="2:4">
      <c r="B1048329" s="8"/>
      <c r="D1048329" s="8"/>
    </row>
    <row r="1048330" spans="2:4">
      <c r="B1048330" s="8"/>
      <c r="D1048330" s="8"/>
    </row>
    <row r="1048331" spans="2:4">
      <c r="B1048331" s="8"/>
      <c r="D1048331" s="8"/>
    </row>
    <row r="1048332" spans="2:4">
      <c r="B1048332" s="8"/>
      <c r="D1048332" s="8"/>
    </row>
    <row r="1048333" spans="2:4">
      <c r="B1048333" s="8"/>
      <c r="D1048333" s="8"/>
    </row>
    <row r="1048334" spans="2:4">
      <c r="B1048334" s="8"/>
      <c r="D1048334" s="8"/>
    </row>
    <row r="1048335" spans="2:4">
      <c r="B1048335" s="8"/>
      <c r="D1048335" s="8"/>
    </row>
    <row r="1048336" spans="2:4">
      <c r="B1048336" s="8"/>
      <c r="D1048336" s="8"/>
    </row>
    <row r="1048337" spans="2:4">
      <c r="B1048337" s="8"/>
      <c r="D1048337" s="8"/>
    </row>
    <row r="1048338" spans="2:4">
      <c r="B1048338" s="8"/>
      <c r="D1048338" s="8"/>
    </row>
    <row r="1048339" spans="2:4">
      <c r="B1048339" s="8"/>
      <c r="D1048339" s="8"/>
    </row>
    <row r="1048340" spans="2:4">
      <c r="B1048340" s="8"/>
      <c r="D1048340" s="8"/>
    </row>
    <row r="1048341" spans="2:4">
      <c r="B1048341" s="8"/>
      <c r="D1048341" s="8"/>
    </row>
    <row r="1048342" spans="2:4">
      <c r="B1048342" s="8"/>
      <c r="D1048342" s="8"/>
    </row>
    <row r="1048343" spans="2:4">
      <c r="B1048343" s="8"/>
      <c r="D1048343" s="8"/>
    </row>
    <row r="1048344" spans="2:4">
      <c r="B1048344" s="8"/>
      <c r="D1048344" s="8"/>
    </row>
    <row r="1048345" spans="2:4">
      <c r="B1048345" s="8"/>
      <c r="D1048345" s="8"/>
    </row>
    <row r="1048346" spans="2:4">
      <c r="B1048346" s="8"/>
      <c r="D1048346" s="8"/>
    </row>
    <row r="1048347" spans="2:4">
      <c r="B1048347" s="8"/>
      <c r="D1048347" s="8"/>
    </row>
    <row r="1048348" spans="2:4">
      <c r="B1048348" s="8"/>
      <c r="D1048348" s="8"/>
    </row>
    <row r="1048349" spans="2:4">
      <c r="B1048349" s="8"/>
      <c r="D1048349" s="8"/>
    </row>
    <row r="1048350" spans="2:4">
      <c r="B1048350" s="8"/>
      <c r="D1048350" s="8"/>
    </row>
    <row r="1048351" spans="2:4">
      <c r="B1048351" s="8"/>
      <c r="D1048351" s="8"/>
    </row>
    <row r="1048352" spans="2:4">
      <c r="B1048352" s="8"/>
      <c r="D1048352" s="8"/>
    </row>
    <row r="1048353" spans="2:4">
      <c r="B1048353" s="8"/>
      <c r="D1048353" s="8"/>
    </row>
    <row r="1048354" spans="2:4">
      <c r="B1048354" s="8"/>
      <c r="D1048354" s="8"/>
    </row>
    <row r="1048355" spans="2:4">
      <c r="B1048355" s="8"/>
      <c r="D1048355" s="8"/>
    </row>
    <row r="1048356" spans="2:4">
      <c r="B1048356" s="8"/>
      <c r="D1048356" s="8"/>
    </row>
    <row r="1048357" spans="2:4">
      <c r="B1048357" s="8"/>
      <c r="D1048357" s="8"/>
    </row>
    <row r="1048358" spans="2:4">
      <c r="B1048358" s="8"/>
      <c r="D1048358" s="8"/>
    </row>
    <row r="1048359" spans="2:4">
      <c r="B1048359" s="8"/>
      <c r="D1048359" s="8"/>
    </row>
    <row r="1048360" spans="2:4">
      <c r="B1048360" s="8"/>
      <c r="D1048360" s="8"/>
    </row>
    <row r="1048361" spans="2:4">
      <c r="B1048361" s="8"/>
      <c r="D1048361" s="8"/>
    </row>
    <row r="1048362" spans="2:4">
      <c r="B1048362" s="8"/>
      <c r="D1048362" s="8"/>
    </row>
    <row r="1048363" spans="2:4">
      <c r="B1048363" s="8"/>
      <c r="D1048363" s="8"/>
    </row>
    <row r="1048364" spans="2:4">
      <c r="B1048364" s="8"/>
      <c r="D1048364" s="8"/>
    </row>
    <row r="1048365" spans="2:4">
      <c r="B1048365" s="8"/>
      <c r="D1048365" s="8"/>
    </row>
    <row r="1048366" spans="2:4">
      <c r="B1048366" s="8"/>
      <c r="D1048366" s="8"/>
    </row>
    <row r="1048367" spans="2:4">
      <c r="B1048367" s="8"/>
      <c r="D1048367" s="8"/>
    </row>
    <row r="1048368" spans="2:4">
      <c r="B1048368" s="8"/>
      <c r="D1048368" s="8"/>
    </row>
    <row r="1048369" spans="2:4">
      <c r="B1048369" s="8"/>
      <c r="D1048369" s="8"/>
    </row>
    <row r="1048370" spans="2:4">
      <c r="B1048370" s="8"/>
      <c r="D1048370" s="8"/>
    </row>
    <row r="1048371" spans="2:4">
      <c r="B1048371" s="8"/>
      <c r="D1048371" s="8"/>
    </row>
    <row r="1048372" spans="2:4">
      <c r="B1048372" s="8"/>
      <c r="D1048372" s="8"/>
    </row>
    <row r="1048373" spans="2:4">
      <c r="B1048373" s="8"/>
      <c r="D1048373" s="8"/>
    </row>
    <row r="1048374" spans="2:4">
      <c r="B1048374" s="8"/>
      <c r="D1048374" s="8"/>
    </row>
    <row r="1048375" spans="2:4">
      <c r="B1048375" s="8"/>
      <c r="D1048375" s="8"/>
    </row>
    <row r="1048376" spans="2:4">
      <c r="B1048376" s="8"/>
      <c r="D1048376" s="8"/>
    </row>
    <row r="1048377" spans="2:4">
      <c r="B1048377" s="8"/>
      <c r="D1048377" s="8"/>
    </row>
    <row r="1048378" spans="2:4">
      <c r="B1048378" s="8"/>
      <c r="D1048378" s="8"/>
    </row>
    <row r="1048379" spans="2:4">
      <c r="B1048379" s="8"/>
      <c r="D1048379" s="8"/>
    </row>
    <row r="1048380" spans="2:4">
      <c r="B1048380" s="8"/>
      <c r="D1048380" s="8"/>
    </row>
    <row r="1048381" spans="2:4">
      <c r="B1048381" s="8"/>
      <c r="D1048381" s="8"/>
    </row>
    <row r="1048382" spans="2:4">
      <c r="B1048382" s="8"/>
      <c r="D1048382" s="8"/>
    </row>
    <row r="1048383" spans="2:4">
      <c r="B1048383" s="8"/>
      <c r="D1048383" s="8"/>
    </row>
    <row r="1048384" spans="2:4">
      <c r="B1048384" s="8"/>
      <c r="D1048384" s="8"/>
    </row>
    <row r="1048385" spans="2:4">
      <c r="B1048385" s="8"/>
      <c r="D1048385" s="8"/>
    </row>
    <row r="1048386" spans="2:4">
      <c r="B1048386" s="8"/>
      <c r="D1048386" s="8"/>
    </row>
    <row r="1048387" spans="2:4">
      <c r="B1048387" s="8"/>
      <c r="D1048387" s="8"/>
    </row>
    <row r="1048388" spans="2:4">
      <c r="B1048388" s="8"/>
      <c r="D1048388" s="8"/>
    </row>
    <row r="1048389" spans="2:4">
      <c r="B1048389" s="8"/>
      <c r="D1048389" s="8"/>
    </row>
    <row r="1048390" spans="2:4">
      <c r="B1048390" s="8"/>
      <c r="D1048390" s="8"/>
    </row>
    <row r="1048391" spans="2:4">
      <c r="B1048391" s="8"/>
      <c r="D1048391" s="8"/>
    </row>
    <row r="1048392" spans="2:4">
      <c r="B1048392" s="8"/>
      <c r="D1048392" s="8"/>
    </row>
    <row r="1048393" spans="2:4">
      <c r="B1048393" s="8"/>
      <c r="D1048393" s="8"/>
    </row>
    <row r="1048394" spans="2:4">
      <c r="B1048394" s="8"/>
      <c r="D1048394" s="8"/>
    </row>
    <row r="1048395" spans="2:4">
      <c r="B1048395" s="8"/>
      <c r="D1048395" s="8"/>
    </row>
    <row r="1048396" spans="2:4">
      <c r="B1048396" s="8"/>
      <c r="D1048396" s="8"/>
    </row>
    <row r="1048397" spans="2:4">
      <c r="B1048397" s="8"/>
      <c r="D1048397" s="8"/>
    </row>
    <row r="1048398" spans="2:4">
      <c r="B1048398" s="8"/>
      <c r="D1048398" s="8"/>
    </row>
    <row r="1048399" spans="2:4">
      <c r="B1048399" s="8"/>
      <c r="D1048399" s="8"/>
    </row>
    <row r="1048400" spans="2:4">
      <c r="B1048400" s="8"/>
      <c r="D1048400" s="8"/>
    </row>
    <row r="1048401" spans="2:4">
      <c r="B1048401" s="8"/>
      <c r="D1048401" s="8"/>
    </row>
    <row r="1048402" spans="2:4">
      <c r="B1048402" s="8"/>
      <c r="D1048402" s="8"/>
    </row>
    <row r="1048403" spans="2:4">
      <c r="B1048403" s="8"/>
      <c r="D1048403" s="8"/>
    </row>
    <row r="1048404" spans="2:4">
      <c r="B1048404" s="8"/>
      <c r="D1048404" s="8"/>
    </row>
    <row r="1048405" spans="2:4">
      <c r="B1048405" s="8"/>
      <c r="D1048405" s="8"/>
    </row>
    <row r="1048406" spans="2:4">
      <c r="B1048406" s="8"/>
      <c r="D1048406" s="8"/>
    </row>
    <row r="1048407" spans="2:4">
      <c r="B1048407" s="8"/>
      <c r="D1048407" s="8"/>
    </row>
    <row r="1048408" spans="2:4">
      <c r="B1048408" s="8"/>
      <c r="D1048408" s="8"/>
    </row>
    <row r="1048409" spans="2:4">
      <c r="B1048409" s="8"/>
      <c r="D1048409" s="8"/>
    </row>
    <row r="1048410" spans="2:4">
      <c r="B1048410" s="8"/>
      <c r="D1048410" s="8"/>
    </row>
    <row r="1048411" spans="2:4">
      <c r="B1048411" s="8"/>
      <c r="D1048411" s="8"/>
    </row>
    <row r="1048412" spans="2:4">
      <c r="B1048412" s="8"/>
      <c r="D1048412" s="8"/>
    </row>
    <row r="1048413" spans="2:4">
      <c r="B1048413" s="8"/>
      <c r="D1048413" s="8"/>
    </row>
    <row r="1048414" spans="2:4">
      <c r="B1048414" s="8"/>
      <c r="D1048414" s="8"/>
    </row>
    <row r="1048415" spans="2:4">
      <c r="B1048415" s="8"/>
      <c r="D1048415" s="8"/>
    </row>
    <row r="1048416" spans="2:4">
      <c r="B1048416" s="8"/>
      <c r="D1048416" s="8"/>
    </row>
    <row r="1048417" spans="2:4">
      <c r="B1048417" s="8"/>
      <c r="D1048417" s="8"/>
    </row>
    <row r="1048418" spans="2:4">
      <c r="B1048418" s="8"/>
      <c r="D1048418" s="8"/>
    </row>
    <row r="1048419" spans="2:4">
      <c r="B1048419" s="8"/>
      <c r="D1048419" s="8"/>
    </row>
    <row r="1048420" spans="2:4">
      <c r="B1048420" s="8"/>
      <c r="D1048420" s="8"/>
    </row>
    <row r="1048421" spans="2:4">
      <c r="B1048421" s="8"/>
      <c r="D1048421" s="8"/>
    </row>
    <row r="1048422" spans="2:4">
      <c r="B1048422" s="8"/>
      <c r="D1048422" s="8"/>
    </row>
    <row r="1048423" spans="2:4">
      <c r="B1048423" s="8"/>
      <c r="D1048423" s="8"/>
    </row>
    <row r="1048424" spans="2:4">
      <c r="B1048424" s="8"/>
      <c r="D1048424" s="8"/>
    </row>
    <row r="1048425" spans="2:4">
      <c r="B1048425" s="8"/>
      <c r="D1048425" s="8"/>
    </row>
    <row r="1048426" spans="2:4">
      <c r="B1048426" s="8"/>
      <c r="D1048426" s="8"/>
    </row>
    <row r="1048427" spans="2:4">
      <c r="B1048427" s="8"/>
      <c r="D1048427" s="8"/>
    </row>
    <row r="1048428" spans="2:4">
      <c r="B1048428" s="8"/>
      <c r="D1048428" s="8"/>
    </row>
    <row r="1048429" spans="2:4">
      <c r="B1048429" s="8"/>
      <c r="D1048429" s="8"/>
    </row>
    <row r="1048430" spans="2:4">
      <c r="B1048430" s="8"/>
      <c r="D1048430" s="8"/>
    </row>
    <row r="1048431" spans="2:4">
      <c r="B1048431" s="8"/>
      <c r="D1048431" s="8"/>
    </row>
    <row r="1048432" spans="2:4">
      <c r="B1048432" s="8"/>
      <c r="D1048432" s="8"/>
    </row>
    <row r="1048433" spans="2:4">
      <c r="B1048433" s="8"/>
      <c r="D1048433" s="8"/>
    </row>
    <row r="1048434" spans="2:4">
      <c r="B1048434" s="8"/>
      <c r="D1048434" s="8"/>
    </row>
    <row r="1048435" spans="2:4">
      <c r="B1048435" s="8"/>
      <c r="D1048435" s="8"/>
    </row>
    <row r="1048436" spans="2:4">
      <c r="B1048436" s="8"/>
      <c r="D1048436" s="8"/>
    </row>
    <row r="1048437" spans="2:4">
      <c r="B1048437" s="8"/>
      <c r="D1048437" s="8"/>
    </row>
    <row r="1048438" spans="2:4">
      <c r="B1048438" s="8"/>
      <c r="D1048438" s="8"/>
    </row>
    <row r="1048439" spans="2:4">
      <c r="B1048439" s="8"/>
      <c r="D1048439" s="8"/>
    </row>
    <row r="1048440" spans="2:4">
      <c r="B1048440" s="8"/>
      <c r="D1048440" s="8"/>
    </row>
    <row r="1048441" spans="2:4">
      <c r="B1048441" s="8"/>
      <c r="D1048441" s="8"/>
    </row>
    <row r="1048442" spans="2:4">
      <c r="B1048442" s="8"/>
      <c r="D1048442" s="8"/>
    </row>
    <row r="1048443" spans="2:4">
      <c r="B1048443" s="8"/>
      <c r="D1048443" s="8"/>
    </row>
    <row r="1048444" spans="2:4">
      <c r="B1048444" s="8"/>
      <c r="D1048444" s="8"/>
    </row>
    <row r="1048445" spans="2:4">
      <c r="B1048445" s="8"/>
      <c r="D1048445" s="8"/>
    </row>
    <row r="1048446" spans="2:4">
      <c r="B1048446" s="8"/>
      <c r="D1048446" s="8"/>
    </row>
    <row r="1048447" spans="2:4">
      <c r="B1048447" s="8"/>
      <c r="D1048447" s="8"/>
    </row>
    <row r="1048448" spans="2:4">
      <c r="B1048448" s="8"/>
      <c r="D1048448" s="8"/>
    </row>
    <row r="1048449" spans="2:4">
      <c r="B1048449" s="8"/>
      <c r="D1048449" s="8"/>
    </row>
    <row r="1048450" spans="2:4">
      <c r="B1048450" s="8"/>
      <c r="D1048450" s="8"/>
    </row>
    <row r="1048451" spans="2:4">
      <c r="B1048451" s="8"/>
      <c r="D1048451" s="8"/>
    </row>
    <row r="1048452" spans="2:4">
      <c r="B1048452" s="8"/>
      <c r="D1048452" s="8"/>
    </row>
    <row r="1048453" spans="2:4">
      <c r="B1048453" s="8"/>
      <c r="D1048453" s="8"/>
    </row>
    <row r="1048454" spans="2:4">
      <c r="B1048454" s="8"/>
      <c r="D1048454" s="8"/>
    </row>
    <row r="1048455" spans="2:4">
      <c r="B1048455" s="8"/>
      <c r="D1048455" s="8"/>
    </row>
    <row r="1048456" spans="2:4">
      <c r="B1048456" s="8"/>
      <c r="D1048456" s="8"/>
    </row>
    <row r="1048457" spans="2:4">
      <c r="B1048457" s="8"/>
      <c r="D1048457" s="8"/>
    </row>
    <row r="1048458" spans="2:4">
      <c r="B1048458" s="8"/>
      <c r="D1048458" s="8"/>
    </row>
    <row r="1048459" spans="2:4">
      <c r="B1048459" s="8"/>
      <c r="D1048459" s="8"/>
    </row>
    <row r="1048460" spans="2:4">
      <c r="B1048460" s="8"/>
      <c r="D1048460" s="8"/>
    </row>
    <row r="1048461" spans="2:4">
      <c r="B1048461" s="8"/>
      <c r="D1048461" s="8"/>
    </row>
    <row r="1048462" spans="2:4">
      <c r="B1048462" s="8"/>
      <c r="D1048462" s="8"/>
    </row>
    <row r="1048463" spans="2:4">
      <c r="B1048463" s="8"/>
      <c r="D1048463" s="8"/>
    </row>
    <row r="1048464" spans="2:4">
      <c r="B1048464" s="8"/>
      <c r="D1048464" s="8"/>
    </row>
    <row r="1048465" spans="2:4">
      <c r="B1048465" s="8"/>
      <c r="D1048465" s="8"/>
    </row>
    <row r="1048466" spans="2:4">
      <c r="B1048466" s="8"/>
      <c r="D1048466" s="8"/>
    </row>
    <row r="1048467" spans="2:4">
      <c r="B1048467" s="8"/>
      <c r="D1048467" s="8"/>
    </row>
    <row r="1048468" spans="2:4">
      <c r="B1048468" s="8"/>
      <c r="D1048468" s="8"/>
    </row>
    <row r="1048469" spans="2:4">
      <c r="B1048469" s="8"/>
      <c r="D1048469" s="8"/>
    </row>
    <row r="1048470" spans="2:4">
      <c r="B1048470" s="8"/>
      <c r="D1048470" s="8"/>
    </row>
    <row r="1048471" spans="2:4">
      <c r="B1048471" s="8"/>
      <c r="D1048471" s="8"/>
    </row>
    <row r="1048472" spans="2:4">
      <c r="B1048472" s="8"/>
      <c r="D1048472" s="8"/>
    </row>
    <row r="1048473" spans="2:4">
      <c r="B1048473" s="8"/>
      <c r="D1048473" s="8"/>
    </row>
    <row r="1048474" spans="2:4">
      <c r="B1048474" s="8"/>
      <c r="D1048474" s="8"/>
    </row>
    <row r="1048475" spans="2:4">
      <c r="B1048475" s="8"/>
      <c r="D1048475" s="8"/>
    </row>
    <row r="1048476" spans="2:4">
      <c r="B1048476" s="8"/>
      <c r="D1048476" s="8"/>
    </row>
    <row r="1048477" spans="2:4">
      <c r="B1048477" s="8"/>
      <c r="D1048477" s="8"/>
    </row>
    <row r="1048478" spans="2:4">
      <c r="B1048478" s="8"/>
      <c r="D1048478" s="8"/>
    </row>
    <row r="1048479" spans="2:4">
      <c r="B1048479" s="8"/>
      <c r="D1048479" s="8"/>
    </row>
    <row r="1048480" spans="2:4">
      <c r="B1048480" s="8"/>
      <c r="D1048480" s="8"/>
    </row>
    <row r="1048481" spans="2:4">
      <c r="B1048481" s="8"/>
      <c r="D1048481" s="8"/>
    </row>
    <row r="1048482" spans="2:4">
      <c r="B1048482" s="8"/>
      <c r="D1048482" s="8"/>
    </row>
    <row r="1048483" spans="2:4">
      <c r="B1048483" s="8"/>
      <c r="D1048483" s="8"/>
    </row>
    <row r="1048484" spans="2:4">
      <c r="B1048484" s="8"/>
      <c r="D1048484" s="8"/>
    </row>
    <row r="1048485" spans="2:4">
      <c r="B1048485" s="8"/>
      <c r="D1048485" s="8"/>
    </row>
    <row r="1048486" spans="2:4">
      <c r="B1048486" s="8"/>
      <c r="D1048486" s="8"/>
    </row>
    <row r="1048487" spans="2:4">
      <c r="B1048487" s="8"/>
      <c r="D1048487" s="8"/>
    </row>
    <row r="1048488" spans="2:4">
      <c r="B1048488" s="8"/>
      <c r="D1048488" s="8"/>
    </row>
    <row r="1048489" spans="2:4">
      <c r="B1048489" s="8"/>
      <c r="D1048489" s="8"/>
    </row>
    <row r="1048490" spans="2:4">
      <c r="B1048490" s="8"/>
      <c r="D1048490" s="8"/>
    </row>
    <row r="1048491" spans="2:4">
      <c r="B1048491" s="8"/>
      <c r="D1048491" s="8"/>
    </row>
    <row r="1048492" spans="2:4">
      <c r="B1048492" s="8"/>
      <c r="D1048492" s="8"/>
    </row>
    <row r="1048493" spans="2:4">
      <c r="B1048493" s="8"/>
      <c r="D1048493" s="8"/>
    </row>
    <row r="1048494" spans="2:4">
      <c r="B1048494" s="8"/>
      <c r="D1048494" s="8"/>
    </row>
    <row r="1048495" spans="2:4">
      <c r="B1048495" s="8"/>
      <c r="D1048495" s="8"/>
    </row>
    <row r="1048496" spans="2:4">
      <c r="B1048496" s="8"/>
      <c r="D1048496" s="8"/>
    </row>
    <row r="1048497" spans="2:4">
      <c r="B1048497" s="8"/>
      <c r="D1048497" s="8"/>
    </row>
    <row r="1048498" spans="2:4">
      <c r="B1048498" s="8"/>
      <c r="D1048498" s="8"/>
    </row>
    <row r="1048499" spans="2:4">
      <c r="B1048499" s="8"/>
      <c r="D1048499" s="8"/>
    </row>
    <row r="1048500" spans="2:4">
      <c r="B1048500" s="8"/>
      <c r="D1048500" s="8"/>
    </row>
    <row r="1048501" spans="2:4">
      <c r="B1048501" s="8"/>
      <c r="D1048501" s="8"/>
    </row>
    <row r="1048502" spans="2:4">
      <c r="B1048502" s="8"/>
      <c r="D1048502" s="8"/>
    </row>
    <row r="1048503" spans="2:4">
      <c r="B1048503" s="8"/>
      <c r="D1048503" s="8"/>
    </row>
    <row r="1048504" spans="2:4">
      <c r="B1048504" s="8"/>
      <c r="D1048504" s="8"/>
    </row>
    <row r="1048505" spans="2:4">
      <c r="B1048505" s="8"/>
      <c r="D1048505" s="8"/>
    </row>
    <row r="1048506" spans="2:4">
      <c r="B1048506" s="8"/>
      <c r="D1048506" s="8"/>
    </row>
    <row r="1048507" spans="2:4">
      <c r="B1048507" s="8"/>
      <c r="D1048507" s="8"/>
    </row>
    <row r="1048508" spans="2:4">
      <c r="B1048508" s="8"/>
      <c r="D1048508" s="8"/>
    </row>
    <row r="1048509" spans="2:4">
      <c r="B1048509" s="8"/>
      <c r="D1048509" s="8"/>
    </row>
    <row r="1048510" spans="2:4">
      <c r="B1048510" s="8"/>
      <c r="D1048510" s="8"/>
    </row>
    <row r="1048511" spans="2:4">
      <c r="B1048511" s="8"/>
      <c r="D1048511" s="8"/>
    </row>
    <row r="1048512" spans="2:4">
      <c r="B1048512" s="8"/>
      <c r="D1048512" s="8"/>
    </row>
    <row r="1048513" spans="2:4">
      <c r="B1048513" s="8"/>
      <c r="D1048513" s="8"/>
    </row>
    <row r="1048514" spans="2:4">
      <c r="B1048514" s="8"/>
      <c r="D1048514" s="8"/>
    </row>
    <row r="1048515" spans="2:4">
      <c r="B1048515" s="8"/>
      <c r="D1048515" s="8"/>
    </row>
    <row r="1048516" spans="2:4">
      <c r="B1048516" s="8"/>
      <c r="D1048516" s="8"/>
    </row>
    <row r="1048517" spans="2:4">
      <c r="B1048517" s="8"/>
      <c r="D1048517" s="8"/>
    </row>
    <row r="1048518" spans="2:4">
      <c r="B1048518" s="8"/>
      <c r="D1048518" s="8"/>
    </row>
    <row r="1048519" spans="2:4">
      <c r="B1048519" s="8"/>
      <c r="D1048519" s="8"/>
    </row>
    <row r="1048520" spans="2:4">
      <c r="B1048520" s="8"/>
      <c r="D1048520" s="8"/>
    </row>
    <row r="1048521" spans="2:4">
      <c r="B1048521" s="8"/>
      <c r="D1048521" s="8"/>
    </row>
    <row r="1048522" spans="2:4">
      <c r="B1048522" s="8"/>
      <c r="D1048522" s="8"/>
    </row>
    <row r="1048523" spans="2:4">
      <c r="B1048523" s="8"/>
      <c r="D1048523" s="8"/>
    </row>
    <row r="1048524" spans="2:4">
      <c r="B1048524" s="8"/>
      <c r="D1048524" s="8"/>
    </row>
    <row r="1048525" spans="2:4">
      <c r="B1048525" s="8"/>
      <c r="D1048525" s="8"/>
    </row>
    <row r="1048526" spans="2:4">
      <c r="B1048526" s="8"/>
      <c r="D1048526" s="8"/>
    </row>
    <row r="1048527" spans="2:4">
      <c r="B1048527" s="8"/>
      <c r="D1048527" s="8"/>
    </row>
    <row r="1048528" spans="2:4">
      <c r="B1048528" s="8"/>
      <c r="D1048528" s="8"/>
    </row>
    <row r="1048529" spans="2:4">
      <c r="B1048529" s="8"/>
      <c r="D1048529" s="8"/>
    </row>
    <row r="1048530" spans="2:4">
      <c r="B1048530" s="8"/>
      <c r="D1048530" s="8"/>
    </row>
    <row r="1048531" spans="2:4">
      <c r="B1048531" s="8"/>
      <c r="D1048531" s="8"/>
    </row>
    <row r="1048532" spans="2:4">
      <c r="B1048532" s="8"/>
      <c r="D1048532" s="8"/>
    </row>
    <row r="1048533" spans="2:4">
      <c r="B1048533" s="8"/>
      <c r="D1048533" s="8"/>
    </row>
    <row r="1048534" spans="2:4">
      <c r="B1048534" s="8"/>
      <c r="D1048534" s="8"/>
    </row>
    <row r="1048535" spans="2:4">
      <c r="B1048535" s="8"/>
      <c r="D1048535" s="8"/>
    </row>
    <row r="1048536" spans="2:4">
      <c r="B1048536" s="8"/>
      <c r="D1048536" s="8"/>
    </row>
    <row r="1048537" spans="2:4">
      <c r="B1048537" s="8"/>
      <c r="D1048537" s="8"/>
    </row>
    <row r="1048538" spans="2:4">
      <c r="B1048538" s="8"/>
      <c r="D1048538" s="8"/>
    </row>
    <row r="1048539" spans="2:4">
      <c r="B1048539" s="8"/>
      <c r="D1048539" s="8"/>
    </row>
    <row r="1048540" spans="2:4">
      <c r="B1048540" s="8"/>
      <c r="D1048540" s="8"/>
    </row>
    <row r="1048541" spans="2:4">
      <c r="B1048541" s="8"/>
      <c r="D1048541" s="8"/>
    </row>
    <row r="1048542" spans="2:4">
      <c r="B1048542" s="8"/>
      <c r="D1048542" s="8"/>
    </row>
    <row r="1048543" spans="2:4">
      <c r="B1048543" s="8"/>
      <c r="D1048543" s="8"/>
    </row>
    <row r="1048544" spans="2:4">
      <c r="B1048544" s="8"/>
      <c r="D1048544" s="8"/>
    </row>
    <row r="1048545" spans="2:4">
      <c r="B1048545" s="8"/>
      <c r="D1048545" s="8"/>
    </row>
    <row r="1048546" spans="2:4">
      <c r="B1048546" s="8"/>
      <c r="D1048546" s="8"/>
    </row>
    <row r="1048547" spans="2:4">
      <c r="B1048547" s="8"/>
      <c r="D1048547" s="8"/>
    </row>
    <row r="1048548" spans="2:4">
      <c r="B1048548" s="8"/>
      <c r="D1048548" s="8"/>
    </row>
    <row r="1048549" spans="2:4">
      <c r="B1048549" s="8"/>
      <c r="D1048549" s="8"/>
    </row>
    <row r="1048550" spans="2:4">
      <c r="B1048550" s="8"/>
      <c r="D1048550" s="8"/>
    </row>
    <row r="1048551" spans="2:4">
      <c r="B1048551" s="8"/>
      <c r="D1048551" s="8"/>
    </row>
    <row r="1048552" spans="2:4">
      <c r="B1048552" s="8"/>
      <c r="D1048552" s="8"/>
    </row>
    <row r="1048553" spans="2:4">
      <c r="B1048553" s="8"/>
      <c r="D1048553" s="8"/>
    </row>
    <row r="1048554" spans="2:4">
      <c r="B1048554" s="8"/>
      <c r="D1048554" s="8"/>
    </row>
    <row r="1048555" spans="2:4">
      <c r="B1048555" s="8"/>
      <c r="D1048555" s="8"/>
    </row>
    <row r="1048556" spans="2:4">
      <c r="B1048556" s="8"/>
      <c r="D1048556" s="8"/>
    </row>
    <row r="1048557" spans="2:4">
      <c r="B1048557" s="8"/>
      <c r="D1048557" s="8"/>
    </row>
    <row r="1048558" spans="2:4">
      <c r="B1048558" s="8"/>
      <c r="D1048558" s="8"/>
    </row>
    <row r="1048559" spans="2:4">
      <c r="B1048559" s="8"/>
      <c r="D1048559" s="8"/>
    </row>
    <row r="1048560" spans="2:4">
      <c r="B1048560" s="8"/>
      <c r="D1048560" s="8"/>
    </row>
    <row r="1048561" spans="2:4">
      <c r="B1048561" s="8"/>
      <c r="D1048561" s="8"/>
    </row>
    <row r="1048562" spans="2:4">
      <c r="B1048562" s="8"/>
      <c r="D1048562" s="8"/>
    </row>
    <row r="1048563" spans="2:4">
      <c r="B1048563" s="8"/>
      <c r="D1048563" s="8"/>
    </row>
    <row r="1048564" spans="2:4">
      <c r="B1048564" s="8"/>
      <c r="D1048564" s="8"/>
    </row>
    <row r="1048565" spans="2:4">
      <c r="B1048565" s="8"/>
      <c r="D1048565" s="8"/>
    </row>
    <row r="1048566" spans="2:4">
      <c r="B1048566" s="8"/>
      <c r="D1048566" s="8"/>
    </row>
    <row r="1048567" spans="2:4">
      <c r="B1048567" s="8"/>
      <c r="D1048567" s="8"/>
    </row>
    <row r="1048568" spans="2:4">
      <c r="B1048568" s="8"/>
      <c r="D1048568" s="8"/>
    </row>
    <row r="1048569" spans="2:4">
      <c r="B1048569" s="8"/>
      <c r="D1048569" s="8"/>
    </row>
    <row r="1048570" spans="2:4">
      <c r="B1048570" s="8"/>
      <c r="D1048570" s="8"/>
    </row>
    <row r="1048571" spans="2:4">
      <c r="B1048571" s="8"/>
      <c r="D1048571" s="8"/>
    </row>
    <row r="1048572" spans="2:4">
      <c r="B1048572" s="8"/>
      <c r="D1048572" s="8"/>
    </row>
    <row r="1048573" spans="2:4">
      <c r="B1048573" s="8"/>
      <c r="D1048573" s="8"/>
    </row>
    <row r="1048574" spans="2:4">
      <c r="B1048574" s="8"/>
      <c r="D1048574" s="8"/>
    </row>
    <row r="1048575" spans="2:4">
      <c r="B1048575" s="8"/>
      <c r="D1048575" s="8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D33BE-A54C-D043-8272-EA9E4D3040C7}">
  <dimension ref="A1:E12"/>
  <sheetViews>
    <sheetView workbookViewId="0">
      <selection activeCell="H12" sqref="H12"/>
    </sheetView>
  </sheetViews>
  <sheetFormatPr baseColWidth="10" defaultRowHeight="16"/>
  <cols>
    <col min="1" max="1" width="10.83203125" style="7"/>
    <col min="2" max="2" width="34.33203125" style="7" bestFit="1" customWidth="1"/>
    <col min="3" max="3" width="10.83203125" style="7"/>
    <col min="4" max="4" width="25.6640625" style="7" customWidth="1"/>
    <col min="5" max="5" width="10.83203125" style="7"/>
  </cols>
  <sheetData>
    <row r="1" spans="1:5">
      <c r="A1" s="2" t="s">
        <v>1</v>
      </c>
      <c r="B1" s="2" t="s">
        <v>281</v>
      </c>
      <c r="C1" s="2" t="s">
        <v>282</v>
      </c>
      <c r="D1" s="2" t="s">
        <v>283</v>
      </c>
      <c r="E1" s="2" t="s">
        <v>284</v>
      </c>
    </row>
    <row r="2" spans="1:5">
      <c r="A2" s="18" t="s">
        <v>3</v>
      </c>
      <c r="B2" s="3" t="s">
        <v>285</v>
      </c>
      <c r="C2" s="3">
        <v>22</v>
      </c>
      <c r="D2" s="3" t="s">
        <v>286</v>
      </c>
      <c r="E2" s="6">
        <v>1.5722754840542299E-5</v>
      </c>
    </row>
    <row r="3" spans="1:5">
      <c r="A3" s="18"/>
      <c r="B3" s="3" t="s">
        <v>287</v>
      </c>
      <c r="C3" s="3">
        <v>26</v>
      </c>
      <c r="D3" s="3" t="s">
        <v>288</v>
      </c>
      <c r="E3" s="6">
        <v>1.0222325195907E-4</v>
      </c>
    </row>
    <row r="4" spans="1:5">
      <c r="A4" s="18"/>
      <c r="B4" s="3" t="s">
        <v>289</v>
      </c>
      <c r="C4" s="3">
        <v>19</v>
      </c>
      <c r="D4" s="3" t="s">
        <v>290</v>
      </c>
      <c r="E4" s="6">
        <v>4.4393325426906401E-4</v>
      </c>
    </row>
    <row r="5" spans="1:5">
      <c r="A5" s="18"/>
      <c r="B5" s="3" t="s">
        <v>291</v>
      </c>
      <c r="C5" s="3">
        <v>22</v>
      </c>
      <c r="D5" s="3" t="s">
        <v>292</v>
      </c>
      <c r="E5" s="6">
        <v>5.9790964321029295E-4</v>
      </c>
    </row>
    <row r="6" spans="1:5">
      <c r="A6" s="18"/>
      <c r="B6" s="3" t="s">
        <v>293</v>
      </c>
      <c r="C6" s="3">
        <v>24</v>
      </c>
      <c r="D6" s="3" t="s">
        <v>294</v>
      </c>
      <c r="E6" s="6">
        <v>1.84454691781118E-3</v>
      </c>
    </row>
    <row r="7" spans="1:5">
      <c r="A7" s="18"/>
      <c r="B7" s="3" t="s">
        <v>295</v>
      </c>
      <c r="C7" s="3">
        <v>13</v>
      </c>
      <c r="D7" s="3" t="s">
        <v>296</v>
      </c>
      <c r="E7" s="6">
        <v>4.0416388149928401E-2</v>
      </c>
    </row>
    <row r="8" spans="1:5">
      <c r="A8" s="18" t="s">
        <v>26</v>
      </c>
      <c r="B8" s="3" t="s">
        <v>297</v>
      </c>
      <c r="C8" s="3">
        <v>19</v>
      </c>
      <c r="D8" s="3" t="s">
        <v>298</v>
      </c>
      <c r="E8" s="6">
        <v>2.3984240038889501E-3</v>
      </c>
    </row>
    <row r="9" spans="1:5">
      <c r="A9" s="18"/>
      <c r="B9" s="3" t="s">
        <v>299</v>
      </c>
      <c r="C9" s="3">
        <v>35</v>
      </c>
      <c r="D9" s="3" t="s">
        <v>300</v>
      </c>
      <c r="E9" s="6">
        <v>2.9585346194834499E-3</v>
      </c>
    </row>
    <row r="10" spans="1:5">
      <c r="A10" s="18"/>
      <c r="B10" s="3" t="s">
        <v>301</v>
      </c>
      <c r="C10" s="3">
        <v>7</v>
      </c>
      <c r="D10" s="3" t="s">
        <v>302</v>
      </c>
      <c r="E10" s="6">
        <v>5.6068130537645002E-3</v>
      </c>
    </row>
    <row r="11" spans="1:5">
      <c r="A11" s="18"/>
      <c r="B11" s="3" t="s">
        <v>303</v>
      </c>
      <c r="C11" s="3">
        <v>15</v>
      </c>
      <c r="D11" s="3" t="s">
        <v>304</v>
      </c>
      <c r="E11" s="6">
        <v>1.1385163600533601E-2</v>
      </c>
    </row>
    <row r="12" spans="1:5">
      <c r="A12" s="18"/>
      <c r="B12" s="3" t="s">
        <v>305</v>
      </c>
      <c r="C12" s="3">
        <v>11</v>
      </c>
      <c r="D12" s="3" t="s">
        <v>306</v>
      </c>
      <c r="E12" s="6">
        <v>2.6059456527158902E-2</v>
      </c>
    </row>
  </sheetData>
  <mergeCells count="2">
    <mergeCell ref="A2:A7"/>
    <mergeCell ref="A8:A12"/>
  </mergeCells>
  <phoneticPr fontId="1" type="noConversion"/>
  <conditionalFormatting sqref="A2">
    <cfRule type="duplicateValues" dxfId="1" priority="1"/>
  </conditionalFormatting>
  <conditionalFormatting sqref="A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escription</vt:lpstr>
      <vt:lpstr>a. DSG and DNSG</vt:lpstr>
      <vt:lpstr>b. DEPs of DSG and DNSG</vt:lpstr>
      <vt:lpstr>c. Pathways of DSG and DNS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ano</dc:creator>
  <cp:lastModifiedBy>Burano</cp:lastModifiedBy>
  <dcterms:created xsi:type="dcterms:W3CDTF">2021-10-19T11:36:09Z</dcterms:created>
  <dcterms:modified xsi:type="dcterms:W3CDTF">2022-08-24T06:09:00Z</dcterms:modified>
</cp:coreProperties>
</file>